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metadata.xml" ContentType="application/vnd.openxmlformats-officedocument.spreadsheetml.sheetMetadata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einhous/Dropbox/OHSU Papers/Fundulus CYP1A/PNAS Submission/"/>
    </mc:Choice>
  </mc:AlternateContent>
  <xr:revisionPtr revIDLastSave="0" documentId="13_ncr:1_{69596449-318C-E14A-A53A-E731373D80FE}" xr6:coauthVersionLast="47" xr6:coauthVersionMax="47" xr10:uidLastSave="{00000000-0000-0000-0000-000000000000}"/>
  <bookViews>
    <workbookView xWindow="0" yWindow="500" windowWidth="36420" windowHeight="26400" xr2:uid="{EED2DED0-F893-884D-8E1F-63EC7476C26A}"/>
  </bookViews>
  <sheets>
    <sheet name="SuppTable 1" sheetId="1" r:id="rId1"/>
    <sheet name="SuppTable 2" sheetId="3" r:id="rId2"/>
    <sheet name="SuppTable 3" sheetId="7" r:id="rId3"/>
    <sheet name="SuppTable 4" sheetId="5" r:id="rId4"/>
    <sheet name="SuppTable 5" sheetId="10" r:id="rId5"/>
    <sheet name="SuppTable 6" sheetId="11" r:id="rId6"/>
    <sheet name="SuppTable 7" sheetId="12" r:id="rId7"/>
    <sheet name="SuppTable 8" sheetId="13" r:id="rId8"/>
    <sheet name="SuppTable 9" sheetId="14" r:id="rId9"/>
    <sheet name="SuppTable 10" sheetId="15" r:id="rId10"/>
    <sheet name="SuppTable 11" sheetId="4" r:id="rId11"/>
    <sheet name="SuppTable 12" sheetId="8" r:id="rId12"/>
    <sheet name="SuppTable 13" sheetId="9" r:id="rId13"/>
    <sheet name="SuppTable 14" sheetId="6" r:id="rId14"/>
    <sheet name="SuppTable 15" sheetId="16" r:id="rId15"/>
    <sheet name="SuppTable 16" sheetId="17" r:id="rId16"/>
    <sheet name="SuppTable 17" sheetId="18" r:id="rId17"/>
    <sheet name="SuppTable 18" sheetId="19" r:id="rId18"/>
    <sheet name="SuppTable 19" sheetId="20" r:id="rId19"/>
    <sheet name="SuppTable 20" sheetId="21" r:id="rId20"/>
    <sheet name="SuppTable 21" sheetId="22" r:id="rId21"/>
    <sheet name="SuppTable 22" sheetId="23" r:id="rId22"/>
    <sheet name="SuppTable 23" sheetId="24" r:id="rId23"/>
    <sheet name="SuppTable 24" sheetId="25" r:id="rId24"/>
    <sheet name="SuppTable 25" sheetId="26" r:id="rId25"/>
    <sheet name="SuppTable 26" sheetId="2" r:id="rId26"/>
    <sheet name="SuppTable 27" sheetId="27" r:id="rId27"/>
  </sheets>
  <externalReferences>
    <externalReference r:id="rId28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70" i="4" l="1"/>
  <c r="H170" i="4"/>
  <c r="I155" i="4"/>
  <c r="H155" i="4"/>
  <c r="I140" i="4"/>
  <c r="H140" i="4"/>
  <c r="I125" i="4"/>
  <c r="H125" i="4"/>
  <c r="I110" i="4"/>
  <c r="H110" i="4"/>
  <c r="I95" i="4"/>
  <c r="H95" i="4"/>
  <c r="I80" i="4"/>
  <c r="H80" i="4"/>
  <c r="I65" i="4"/>
  <c r="H65" i="4"/>
  <c r="I49" i="4"/>
  <c r="H49" i="4"/>
  <c r="I34" i="4"/>
  <c r="H34" i="4"/>
  <c r="I19" i="4"/>
  <c r="H19" i="4"/>
  <c r="I4" i="4"/>
  <c r="H4" i="4"/>
  <c r="I105" i="3"/>
  <c r="H105" i="3"/>
  <c r="I96" i="3"/>
  <c r="H96" i="3"/>
  <c r="I87" i="3"/>
  <c r="H87" i="3"/>
  <c r="I78" i="3"/>
  <c r="H78" i="3"/>
  <c r="I68" i="3"/>
  <c r="H68" i="3"/>
  <c r="I59" i="3"/>
  <c r="H59" i="3"/>
  <c r="I50" i="3"/>
  <c r="H50" i="3"/>
  <c r="I41" i="3"/>
  <c r="H41" i="3"/>
  <c r="I32" i="3"/>
  <c r="I23" i="3"/>
  <c r="I14" i="3"/>
  <c r="I5" i="3"/>
  <c r="H32" i="3"/>
  <c r="H23" i="3"/>
  <c r="H14" i="3"/>
  <c r="H5" i="3"/>
  <c r="K25" i="27"/>
  <c r="J25" i="27"/>
  <c r="L25" i="27" s="1"/>
  <c r="M25" i="27" s="1"/>
  <c r="C25" i="27"/>
  <c r="D25" i="27" s="1"/>
  <c r="E25" i="27" s="1"/>
  <c r="F25" i="27" s="1"/>
  <c r="B25" i="27"/>
  <c r="K24" i="27"/>
  <c r="J24" i="27"/>
  <c r="L24" i="27" s="1"/>
  <c r="M24" i="27" s="1"/>
  <c r="C24" i="27"/>
  <c r="D24" i="27" s="1"/>
  <c r="E24" i="27" s="1"/>
  <c r="F24" i="27" s="1"/>
  <c r="B24" i="27"/>
  <c r="K23" i="27"/>
  <c r="J23" i="27"/>
  <c r="C23" i="27"/>
  <c r="D23" i="27" s="1"/>
  <c r="E23" i="27" s="1"/>
  <c r="F23" i="27" s="1"/>
  <c r="B23" i="27"/>
  <c r="K22" i="27"/>
  <c r="J22" i="27"/>
  <c r="L22" i="27" s="1"/>
  <c r="M22" i="27" s="1"/>
  <c r="C22" i="27"/>
  <c r="B22" i="27"/>
  <c r="M14" i="27"/>
  <c r="M13" i="27"/>
  <c r="M12" i="27"/>
  <c r="M11" i="27"/>
  <c r="D22" i="27" l="1"/>
  <c r="E22" i="27" s="1"/>
  <c r="F22" i="27" s="1"/>
  <c r="L23" i="27"/>
  <c r="M23" i="27" s="1"/>
  <c r="C50" i="26" l="1"/>
  <c r="C49" i="26"/>
  <c r="C48" i="26"/>
  <c r="E48" i="26" s="1"/>
  <c r="C47" i="26"/>
  <c r="C46" i="26"/>
  <c r="C45" i="26"/>
  <c r="C44" i="26"/>
  <c r="E44" i="26" s="1"/>
  <c r="C43" i="26"/>
  <c r="F39" i="26"/>
  <c r="F38" i="26"/>
  <c r="F37" i="26"/>
  <c r="F36" i="26"/>
  <c r="F35" i="26"/>
  <c r="F34" i="26"/>
  <c r="F33" i="26"/>
  <c r="F32" i="26"/>
  <c r="F31" i="26"/>
  <c r="F30" i="26"/>
  <c r="F29" i="26"/>
  <c r="F28" i="26"/>
  <c r="F27" i="26"/>
  <c r="F26" i="26"/>
  <c r="F25" i="26"/>
  <c r="F24" i="26"/>
  <c r="L50" i="25"/>
  <c r="C50" i="25"/>
  <c r="L49" i="25"/>
  <c r="C49" i="25"/>
  <c r="L48" i="25"/>
  <c r="C48" i="25"/>
  <c r="L47" i="25"/>
  <c r="C47" i="25"/>
  <c r="L46" i="25"/>
  <c r="C46" i="25"/>
  <c r="L45" i="25"/>
  <c r="C45" i="25"/>
  <c r="L44" i="25"/>
  <c r="C44" i="25"/>
  <c r="L43" i="25"/>
  <c r="C43" i="25"/>
  <c r="L39" i="25"/>
  <c r="F39" i="25"/>
  <c r="L38" i="25"/>
  <c r="F38" i="25"/>
  <c r="L37" i="25"/>
  <c r="F37" i="25"/>
  <c r="L36" i="25"/>
  <c r="F36" i="25"/>
  <c r="L35" i="25"/>
  <c r="F35" i="25"/>
  <c r="L34" i="25"/>
  <c r="F34" i="25"/>
  <c r="L33" i="25"/>
  <c r="F33" i="25"/>
  <c r="L32" i="25"/>
  <c r="F32" i="25"/>
  <c r="L31" i="25"/>
  <c r="F31" i="25"/>
  <c r="L30" i="25"/>
  <c r="F30" i="25"/>
  <c r="L29" i="25"/>
  <c r="F29" i="25"/>
  <c r="L28" i="25"/>
  <c r="F28" i="25"/>
  <c r="L27" i="25"/>
  <c r="F27" i="25"/>
  <c r="L26" i="25"/>
  <c r="F26" i="25"/>
  <c r="L25" i="25"/>
  <c r="F25" i="25"/>
  <c r="L24" i="25"/>
  <c r="F24" i="25"/>
  <c r="C51" i="24"/>
  <c r="E51" i="24" s="1"/>
  <c r="C50" i="24"/>
  <c r="E50" i="24" s="1"/>
  <c r="C49" i="24"/>
  <c r="E49" i="24" s="1"/>
  <c r="C48" i="24"/>
  <c r="E48" i="24" s="1"/>
  <c r="C47" i="24"/>
  <c r="E47" i="24" s="1"/>
  <c r="C46" i="24"/>
  <c r="E46" i="24" s="1"/>
  <c r="C45" i="24"/>
  <c r="E45" i="24" s="1"/>
  <c r="C44" i="24"/>
  <c r="E44" i="24" s="1"/>
  <c r="H40" i="24"/>
  <c r="H39" i="24"/>
  <c r="H38" i="24"/>
  <c r="H37" i="24"/>
  <c r="H36" i="24"/>
  <c r="H35" i="24"/>
  <c r="H34" i="24"/>
  <c r="H33" i="24"/>
  <c r="H32" i="24"/>
  <c r="H31" i="24"/>
  <c r="H30" i="24"/>
  <c r="H29" i="24"/>
  <c r="H28" i="24"/>
  <c r="H27" i="24"/>
  <c r="H26" i="24"/>
  <c r="H25" i="24"/>
  <c r="C51" i="23"/>
  <c r="E51" i="23" s="1"/>
  <c r="B57" i="23" s="1"/>
  <c r="C50" i="23"/>
  <c r="E50" i="23" s="1"/>
  <c r="C49" i="23"/>
  <c r="E49" i="23" s="1"/>
  <c r="C48" i="23"/>
  <c r="E48" i="23" s="1"/>
  <c r="C47" i="23"/>
  <c r="E47" i="23" s="1"/>
  <c r="B55" i="23" s="1"/>
  <c r="C46" i="23"/>
  <c r="E46" i="23" s="1"/>
  <c r="C45" i="23"/>
  <c r="E45" i="23" s="1"/>
  <c r="C44" i="23"/>
  <c r="E44" i="23" s="1"/>
  <c r="H40" i="23"/>
  <c r="H39" i="23"/>
  <c r="H38" i="23"/>
  <c r="H37" i="23"/>
  <c r="H36" i="23"/>
  <c r="H35" i="23"/>
  <c r="H34" i="23"/>
  <c r="H33" i="23"/>
  <c r="H32" i="23"/>
  <c r="H31" i="23"/>
  <c r="H30" i="23"/>
  <c r="H29" i="23"/>
  <c r="H28" i="23"/>
  <c r="H27" i="23"/>
  <c r="H26" i="23"/>
  <c r="H25" i="23"/>
  <c r="C51" i="22"/>
  <c r="E51" i="22" s="1"/>
  <c r="C50" i="22"/>
  <c r="E50" i="22" s="1"/>
  <c r="C49" i="22"/>
  <c r="E49" i="22" s="1"/>
  <c r="C48" i="22"/>
  <c r="E48" i="22" s="1"/>
  <c r="C47" i="22"/>
  <c r="E47" i="22" s="1"/>
  <c r="C46" i="22"/>
  <c r="E46" i="22" s="1"/>
  <c r="C45" i="22"/>
  <c r="E45" i="22" s="1"/>
  <c r="C44" i="22"/>
  <c r="E44" i="22" s="1"/>
  <c r="C51" i="21"/>
  <c r="E51" i="21" s="1"/>
  <c r="C50" i="21"/>
  <c r="E50" i="21" s="1"/>
  <c r="C49" i="21"/>
  <c r="E49" i="21" s="1"/>
  <c r="C48" i="21"/>
  <c r="E48" i="21" s="1"/>
  <c r="C47" i="21"/>
  <c r="E47" i="21" s="1"/>
  <c r="C46" i="21"/>
  <c r="E46" i="21" s="1"/>
  <c r="C45" i="21"/>
  <c r="E45" i="21" s="1"/>
  <c r="C44" i="21"/>
  <c r="E44" i="21" s="1"/>
  <c r="H40" i="21"/>
  <c r="H39" i="21"/>
  <c r="H38" i="21"/>
  <c r="H37" i="21"/>
  <c r="H36" i="21"/>
  <c r="H35" i="21"/>
  <c r="H34" i="21"/>
  <c r="H33" i="21"/>
  <c r="H32" i="21"/>
  <c r="H31" i="21"/>
  <c r="H30" i="21"/>
  <c r="H29" i="21"/>
  <c r="H28" i="21"/>
  <c r="H27" i="21"/>
  <c r="H26" i="21"/>
  <c r="H25" i="21"/>
  <c r="E43" i="26" l="1"/>
  <c r="E49" i="26"/>
  <c r="E47" i="26"/>
  <c r="E45" i="26"/>
  <c r="B54" i="26" s="1"/>
  <c r="E46" i="26"/>
  <c r="E50" i="26"/>
  <c r="B53" i="26"/>
  <c r="B55" i="26"/>
  <c r="B56" i="26"/>
  <c r="E43" i="25"/>
  <c r="E45" i="25"/>
  <c r="B54" i="25" s="1"/>
  <c r="N43" i="25"/>
  <c r="J53" i="25" s="1"/>
  <c r="N45" i="25"/>
  <c r="J54" i="25" s="1"/>
  <c r="N47" i="25"/>
  <c r="N49" i="25"/>
  <c r="E47" i="25"/>
  <c r="E44" i="25"/>
  <c r="B53" i="25" s="1"/>
  <c r="E46" i="25"/>
  <c r="E48" i="25"/>
  <c r="E50" i="25"/>
  <c r="E49" i="25"/>
  <c r="N44" i="25"/>
  <c r="N46" i="25"/>
  <c r="N48" i="25"/>
  <c r="N50" i="25"/>
  <c r="J56" i="25" s="1"/>
  <c r="B55" i="25"/>
  <c r="B56" i="25"/>
  <c r="J55" i="25"/>
  <c r="B54" i="24"/>
  <c r="B56" i="24"/>
  <c r="B55" i="24"/>
  <c r="B57" i="24"/>
  <c r="B56" i="23"/>
  <c r="B54" i="23"/>
  <c r="B54" i="22"/>
  <c r="B56" i="22"/>
  <c r="B55" i="22"/>
  <c r="B57" i="22"/>
  <c r="B54" i="21"/>
  <c r="B56" i="21"/>
  <c r="B55" i="21"/>
  <c r="B57" i="21"/>
  <c r="H31" i="20" l="1"/>
  <c r="F31" i="20"/>
  <c r="D31" i="20"/>
  <c r="H30" i="20"/>
  <c r="F30" i="20"/>
  <c r="D30" i="20"/>
  <c r="H29" i="20"/>
  <c r="F29" i="20"/>
  <c r="D29" i="20"/>
  <c r="H28" i="20"/>
  <c r="F28" i="20"/>
  <c r="D28" i="20"/>
  <c r="H27" i="20"/>
  <c r="F27" i="20"/>
  <c r="D27" i="20"/>
  <c r="H26" i="20"/>
  <c r="F26" i="20"/>
  <c r="D26" i="20"/>
  <c r="H25" i="20"/>
  <c r="F25" i="20"/>
  <c r="D25" i="20"/>
  <c r="H24" i="20"/>
  <c r="F24" i="20"/>
  <c r="D24" i="20"/>
  <c r="C54" i="15" l="1"/>
  <c r="E54" i="15" s="1"/>
  <c r="C53" i="15"/>
  <c r="E53" i="15" s="1"/>
  <c r="C52" i="15"/>
  <c r="E52" i="15" s="1"/>
  <c r="C51" i="15"/>
  <c r="E51" i="15" s="1"/>
  <c r="C50" i="15"/>
  <c r="E50" i="15" s="1"/>
  <c r="C49" i="15"/>
  <c r="E49" i="15" s="1"/>
  <c r="C48" i="15"/>
  <c r="E48" i="15" s="1"/>
  <c r="C47" i="15"/>
  <c r="E47" i="15" s="1"/>
  <c r="E43" i="15"/>
  <c r="E42" i="15"/>
  <c r="E41" i="15"/>
  <c r="E40" i="15"/>
  <c r="E39" i="15"/>
  <c r="E38" i="15"/>
  <c r="E37" i="15"/>
  <c r="E36" i="15"/>
  <c r="E35" i="15"/>
  <c r="E34" i="15"/>
  <c r="E33" i="15"/>
  <c r="E32" i="15"/>
  <c r="E31" i="15"/>
  <c r="E30" i="15"/>
  <c r="E29" i="15"/>
  <c r="E28" i="15"/>
  <c r="L56" i="14"/>
  <c r="N56" i="14" s="1"/>
  <c r="C56" i="14"/>
  <c r="E56" i="14" s="1"/>
  <c r="L55" i="14"/>
  <c r="N55" i="14" s="1"/>
  <c r="C55" i="14"/>
  <c r="E55" i="14" s="1"/>
  <c r="L54" i="14"/>
  <c r="N54" i="14" s="1"/>
  <c r="C54" i="14"/>
  <c r="E54" i="14" s="1"/>
  <c r="L53" i="14"/>
  <c r="N53" i="14" s="1"/>
  <c r="C53" i="14"/>
  <c r="E53" i="14" s="1"/>
  <c r="L52" i="14"/>
  <c r="N52" i="14" s="1"/>
  <c r="C52" i="14"/>
  <c r="E52" i="14" s="1"/>
  <c r="L51" i="14"/>
  <c r="N51" i="14" s="1"/>
  <c r="C51" i="14"/>
  <c r="E51" i="14" s="1"/>
  <c r="L50" i="14"/>
  <c r="N50" i="14" s="1"/>
  <c r="C50" i="14"/>
  <c r="E50" i="14" s="1"/>
  <c r="L49" i="14"/>
  <c r="N49" i="14" s="1"/>
  <c r="C49" i="14"/>
  <c r="E49" i="14" s="1"/>
  <c r="C56" i="13"/>
  <c r="E56" i="13" s="1"/>
  <c r="C55" i="13"/>
  <c r="E55" i="13" s="1"/>
  <c r="C54" i="13"/>
  <c r="E54" i="13" s="1"/>
  <c r="C53" i="13"/>
  <c r="E53" i="13" s="1"/>
  <c r="C52" i="13"/>
  <c r="E52" i="13" s="1"/>
  <c r="C51" i="13"/>
  <c r="E51" i="13" s="1"/>
  <c r="C50" i="13"/>
  <c r="E50" i="13" s="1"/>
  <c r="C49" i="13"/>
  <c r="E49" i="13" s="1"/>
  <c r="C55" i="12"/>
  <c r="E55" i="12" s="1"/>
  <c r="C54" i="12"/>
  <c r="E54" i="12" s="1"/>
  <c r="C53" i="12"/>
  <c r="E53" i="12" s="1"/>
  <c r="C52" i="12"/>
  <c r="E52" i="12" s="1"/>
  <c r="C51" i="12"/>
  <c r="E51" i="12" s="1"/>
  <c r="C50" i="12"/>
  <c r="E50" i="12" s="1"/>
  <c r="C49" i="12"/>
  <c r="E49" i="12" s="1"/>
  <c r="C48" i="12"/>
  <c r="E48" i="12" s="1"/>
  <c r="C55" i="11"/>
  <c r="E55" i="11" s="1"/>
  <c r="C54" i="11"/>
  <c r="E54" i="11" s="1"/>
  <c r="C53" i="11"/>
  <c r="E53" i="11" s="1"/>
  <c r="C52" i="11"/>
  <c r="E52" i="11" s="1"/>
  <c r="C51" i="11"/>
  <c r="E51" i="11" s="1"/>
  <c r="C50" i="11"/>
  <c r="E50" i="11" s="1"/>
  <c r="C49" i="11"/>
  <c r="E49" i="11" s="1"/>
  <c r="C48" i="11"/>
  <c r="E48" i="11" s="1"/>
  <c r="C56" i="10"/>
  <c r="E56" i="10" s="1"/>
  <c r="C55" i="10"/>
  <c r="E55" i="10" s="1"/>
  <c r="C54" i="10"/>
  <c r="E54" i="10" s="1"/>
  <c r="C53" i="10"/>
  <c r="E53" i="10" s="1"/>
  <c r="C52" i="10"/>
  <c r="E52" i="10" s="1"/>
  <c r="C51" i="10"/>
  <c r="E51" i="10" s="1"/>
  <c r="C50" i="10"/>
  <c r="E50" i="10" s="1"/>
  <c r="C49" i="10"/>
  <c r="E49" i="10" s="1"/>
  <c r="B57" i="15" l="1"/>
  <c r="B59" i="15"/>
  <c r="B58" i="15"/>
  <c r="B60" i="15"/>
  <c r="B59" i="14"/>
  <c r="B60" i="14"/>
  <c r="B61" i="14"/>
  <c r="B62" i="14"/>
  <c r="J59" i="14"/>
  <c r="J60" i="14"/>
  <c r="J61" i="14"/>
  <c r="J62" i="14"/>
  <c r="B59" i="13"/>
  <c r="B60" i="13"/>
  <c r="B61" i="13"/>
  <c r="B62" i="13"/>
  <c r="B58" i="12"/>
  <c r="B59" i="12"/>
  <c r="B60" i="12"/>
  <c r="B61" i="12"/>
  <c r="B58" i="11"/>
  <c r="B59" i="11"/>
  <c r="B60" i="11"/>
  <c r="B61" i="11"/>
  <c r="B59" i="10"/>
  <c r="B60" i="10"/>
  <c r="B61" i="10"/>
  <c r="B62" i="10"/>
  <c r="M28" i="6" l="1"/>
  <c r="L32" i="6"/>
  <c r="L31" i="6"/>
  <c r="L30" i="6"/>
  <c r="L29" i="6"/>
  <c r="L28" i="6"/>
  <c r="L27" i="6"/>
  <c r="L26" i="6"/>
  <c r="L25" i="6"/>
  <c r="L24" i="6"/>
  <c r="L23" i="6"/>
  <c r="G34" i="6"/>
  <c r="G33" i="6"/>
  <c r="AT51" i="5"/>
  <c r="AT41" i="5"/>
  <c r="AN50" i="6"/>
  <c r="AC50" i="6"/>
  <c r="R50" i="6"/>
  <c r="G50" i="6"/>
  <c r="AN49" i="6"/>
  <c r="AC49" i="6"/>
  <c r="R49" i="6"/>
  <c r="G49" i="6"/>
  <c r="AN48" i="6"/>
  <c r="AC48" i="6"/>
  <c r="R48" i="6"/>
  <c r="G48" i="6"/>
  <c r="AN47" i="6"/>
  <c r="AC47" i="6"/>
  <c r="R47" i="6"/>
  <c r="G47" i="6"/>
  <c r="AN46" i="6"/>
  <c r="AC46" i="6"/>
  <c r="R46" i="6"/>
  <c r="G46" i="6"/>
  <c r="AN45" i="6"/>
  <c r="AC45" i="6"/>
  <c r="R45" i="6"/>
  <c r="G45" i="6"/>
  <c r="AR44" i="6"/>
  <c r="AQ44" i="6"/>
  <c r="AP44" i="6"/>
  <c r="AN44" i="6"/>
  <c r="AG44" i="6"/>
  <c r="AF44" i="6"/>
  <c r="AE44" i="6"/>
  <c r="AC44" i="6"/>
  <c r="V44" i="6"/>
  <c r="U44" i="6"/>
  <c r="T44" i="6"/>
  <c r="R44" i="6"/>
  <c r="K44" i="6"/>
  <c r="J44" i="6"/>
  <c r="I44" i="6"/>
  <c r="G44" i="6"/>
  <c r="AN43" i="6"/>
  <c r="AC43" i="6"/>
  <c r="R43" i="6"/>
  <c r="G43" i="6"/>
  <c r="AN42" i="6"/>
  <c r="AC42" i="6"/>
  <c r="R42" i="6"/>
  <c r="G42" i="6"/>
  <c r="AN41" i="6"/>
  <c r="AC41" i="6"/>
  <c r="R41" i="6"/>
  <c r="G41" i="6"/>
  <c r="AN40" i="6"/>
  <c r="AC40" i="6"/>
  <c r="R40" i="6"/>
  <c r="G40" i="6"/>
  <c r="AR39" i="6"/>
  <c r="AS48" i="6" s="1"/>
  <c r="AQ39" i="6"/>
  <c r="AP39" i="6"/>
  <c r="AN39" i="6"/>
  <c r="AG39" i="6"/>
  <c r="AH39" i="6" s="1"/>
  <c r="AF39" i="6"/>
  <c r="AE39" i="6"/>
  <c r="AC39" i="6"/>
  <c r="V39" i="6"/>
  <c r="W48" i="6" s="1"/>
  <c r="U39" i="6"/>
  <c r="T39" i="6"/>
  <c r="R39" i="6"/>
  <c r="K39" i="6"/>
  <c r="L48" i="6" s="1"/>
  <c r="J39" i="6"/>
  <c r="I39" i="6"/>
  <c r="G39" i="6"/>
  <c r="AN34" i="6"/>
  <c r="AC34" i="6"/>
  <c r="R34" i="6"/>
  <c r="AN33" i="6"/>
  <c r="AC33" i="6"/>
  <c r="R33" i="6"/>
  <c r="AN32" i="6"/>
  <c r="AC32" i="6"/>
  <c r="R32" i="6"/>
  <c r="AN31" i="6"/>
  <c r="AC31" i="6"/>
  <c r="R31" i="6"/>
  <c r="AN30" i="6"/>
  <c r="AC30" i="6"/>
  <c r="R30" i="6"/>
  <c r="AN29" i="6"/>
  <c r="AC29" i="6"/>
  <c r="R29" i="6"/>
  <c r="AR28" i="6"/>
  <c r="AQ28" i="6"/>
  <c r="AP28" i="6"/>
  <c r="AN28" i="6"/>
  <c r="AG28" i="6"/>
  <c r="AF28" i="6"/>
  <c r="AE28" i="6"/>
  <c r="AC28" i="6"/>
  <c r="V28" i="6"/>
  <c r="U28" i="6"/>
  <c r="T28" i="6"/>
  <c r="R28" i="6"/>
  <c r="K28" i="6"/>
  <c r="J28" i="6"/>
  <c r="I28" i="6"/>
  <c r="AN27" i="6"/>
  <c r="AC27" i="6"/>
  <c r="R27" i="6"/>
  <c r="AN26" i="6"/>
  <c r="AC26" i="6"/>
  <c r="R26" i="6"/>
  <c r="AN25" i="6"/>
  <c r="AC25" i="6"/>
  <c r="R25" i="6"/>
  <c r="AN24" i="6"/>
  <c r="AC24" i="6"/>
  <c r="R24" i="6"/>
  <c r="AR23" i="6"/>
  <c r="AS31" i="6" s="1"/>
  <c r="AQ23" i="6"/>
  <c r="AP23" i="6"/>
  <c r="AN23" i="6"/>
  <c r="AG23" i="6"/>
  <c r="AH32" i="6" s="1"/>
  <c r="AF23" i="6"/>
  <c r="AE23" i="6"/>
  <c r="AC23" i="6"/>
  <c r="V23" i="6"/>
  <c r="W31" i="6" s="1"/>
  <c r="U23" i="6"/>
  <c r="T23" i="6"/>
  <c r="R23" i="6"/>
  <c r="K23" i="6"/>
  <c r="J23" i="6"/>
  <c r="I23" i="6"/>
  <c r="AN18" i="6"/>
  <c r="AC18" i="6"/>
  <c r="R18" i="6"/>
  <c r="G18" i="6"/>
  <c r="AN17" i="6"/>
  <c r="AC17" i="6"/>
  <c r="R17" i="6"/>
  <c r="G17" i="6"/>
  <c r="AN16" i="6"/>
  <c r="AC16" i="6"/>
  <c r="R16" i="6"/>
  <c r="G16" i="6"/>
  <c r="AN15" i="6"/>
  <c r="AC15" i="6"/>
  <c r="R15" i="6"/>
  <c r="G15" i="6"/>
  <c r="AN14" i="6"/>
  <c r="AC14" i="6"/>
  <c r="R14" i="6"/>
  <c r="G14" i="6"/>
  <c r="AN13" i="6"/>
  <c r="AC13" i="6"/>
  <c r="R13" i="6"/>
  <c r="G13" i="6"/>
  <c r="AN12" i="6"/>
  <c r="AC12" i="6"/>
  <c r="R12" i="6"/>
  <c r="G12" i="6"/>
  <c r="AR11" i="6"/>
  <c r="AQ11" i="6"/>
  <c r="AP11" i="6"/>
  <c r="AN11" i="6"/>
  <c r="AG11" i="6"/>
  <c r="AF11" i="6"/>
  <c r="AE11" i="6"/>
  <c r="AC11" i="6"/>
  <c r="V11" i="6"/>
  <c r="U11" i="6"/>
  <c r="T11" i="6"/>
  <c r="R11" i="6"/>
  <c r="K11" i="6"/>
  <c r="J11" i="6"/>
  <c r="I11" i="6"/>
  <c r="G11" i="6"/>
  <c r="AN10" i="6"/>
  <c r="AC10" i="6"/>
  <c r="R10" i="6"/>
  <c r="G10" i="6"/>
  <c r="AN9" i="6"/>
  <c r="AC9" i="6"/>
  <c r="R9" i="6"/>
  <c r="G9" i="6"/>
  <c r="AN8" i="6"/>
  <c r="AC8" i="6"/>
  <c r="R8" i="6"/>
  <c r="G8" i="6"/>
  <c r="AN7" i="6"/>
  <c r="AC7" i="6"/>
  <c r="R7" i="6"/>
  <c r="G7" i="6"/>
  <c r="AR6" i="6"/>
  <c r="AS8" i="6" s="1"/>
  <c r="AQ6" i="6"/>
  <c r="AP6" i="6"/>
  <c r="AN6" i="6"/>
  <c r="AG6" i="6"/>
  <c r="AH15" i="6" s="1"/>
  <c r="AF6" i="6"/>
  <c r="AE6" i="6"/>
  <c r="AC6" i="6"/>
  <c r="V6" i="6"/>
  <c r="W6" i="6" s="1"/>
  <c r="U6" i="6"/>
  <c r="T6" i="6"/>
  <c r="R6" i="6"/>
  <c r="K6" i="6"/>
  <c r="L16" i="6" s="1"/>
  <c r="J6" i="6"/>
  <c r="I6" i="6"/>
  <c r="G6" i="6"/>
  <c r="AN86" i="5"/>
  <c r="AC86" i="5"/>
  <c r="R86" i="5"/>
  <c r="G86" i="5"/>
  <c r="AN85" i="5"/>
  <c r="AC85" i="5"/>
  <c r="R85" i="5"/>
  <c r="G85" i="5"/>
  <c r="AN84" i="5"/>
  <c r="AC84" i="5"/>
  <c r="R84" i="5"/>
  <c r="G84" i="5"/>
  <c r="AN83" i="5"/>
  <c r="AC83" i="5"/>
  <c r="R83" i="5"/>
  <c r="G83" i="5"/>
  <c r="AN82" i="5"/>
  <c r="AC82" i="5"/>
  <c r="R82" i="5"/>
  <c r="G82" i="5"/>
  <c r="AN81" i="5"/>
  <c r="AC81" i="5"/>
  <c r="R81" i="5"/>
  <c r="G81" i="5"/>
  <c r="AN80" i="5"/>
  <c r="AC80" i="5"/>
  <c r="R80" i="5"/>
  <c r="G80" i="5"/>
  <c r="AR79" i="5"/>
  <c r="AQ79" i="5"/>
  <c r="AP79" i="5"/>
  <c r="AN79" i="5"/>
  <c r="AG79" i="5"/>
  <c r="AF79" i="5"/>
  <c r="AE79" i="5"/>
  <c r="AC79" i="5"/>
  <c r="V79" i="5"/>
  <c r="U79" i="5"/>
  <c r="T79" i="5"/>
  <c r="R79" i="5"/>
  <c r="K79" i="5"/>
  <c r="J79" i="5"/>
  <c r="I79" i="5"/>
  <c r="G79" i="5"/>
  <c r="AN78" i="5"/>
  <c r="AC78" i="5"/>
  <c r="R78" i="5"/>
  <c r="G78" i="5"/>
  <c r="AN77" i="5"/>
  <c r="AC77" i="5"/>
  <c r="R77" i="5"/>
  <c r="G77" i="5"/>
  <c r="AN76" i="5"/>
  <c r="AC76" i="5"/>
  <c r="R76" i="5"/>
  <c r="G76" i="5"/>
  <c r="AN75" i="5"/>
  <c r="AC75" i="5"/>
  <c r="R75" i="5"/>
  <c r="G75" i="5"/>
  <c r="AR74" i="5"/>
  <c r="AS83" i="5" s="1"/>
  <c r="AQ74" i="5"/>
  <c r="AP74" i="5"/>
  <c r="AN74" i="5"/>
  <c r="AG74" i="5"/>
  <c r="AH74" i="5" s="1"/>
  <c r="AF74" i="5"/>
  <c r="AE74" i="5"/>
  <c r="AC74" i="5"/>
  <c r="V74" i="5"/>
  <c r="U74" i="5"/>
  <c r="T74" i="5"/>
  <c r="R74" i="5"/>
  <c r="K74" i="5"/>
  <c r="L83" i="5" s="1"/>
  <c r="J74" i="5"/>
  <c r="I74" i="5"/>
  <c r="G74" i="5"/>
  <c r="AN73" i="5"/>
  <c r="AC73" i="5"/>
  <c r="R73" i="5"/>
  <c r="G73" i="5"/>
  <c r="AN72" i="5"/>
  <c r="AC72" i="5"/>
  <c r="R72" i="5"/>
  <c r="G72" i="5"/>
  <c r="AN71" i="5"/>
  <c r="AC71" i="5"/>
  <c r="R71" i="5"/>
  <c r="G71" i="5"/>
  <c r="AN70" i="5"/>
  <c r="AC70" i="5"/>
  <c r="R70" i="5"/>
  <c r="G70" i="5"/>
  <c r="AR69" i="5"/>
  <c r="AQ69" i="5"/>
  <c r="AP69" i="5"/>
  <c r="AN69" i="5"/>
  <c r="AG69" i="5"/>
  <c r="AF69" i="5"/>
  <c r="AE69" i="5"/>
  <c r="AC69" i="5"/>
  <c r="V69" i="5"/>
  <c r="U69" i="5"/>
  <c r="T69" i="5"/>
  <c r="R69" i="5"/>
  <c r="K69" i="5"/>
  <c r="J69" i="5"/>
  <c r="I69" i="5"/>
  <c r="G69" i="5"/>
  <c r="AN68" i="5"/>
  <c r="AC68" i="5"/>
  <c r="R68" i="5"/>
  <c r="G68" i="5"/>
  <c r="AN67" i="5"/>
  <c r="AC67" i="5"/>
  <c r="R67" i="5"/>
  <c r="G67" i="5"/>
  <c r="AN66" i="5"/>
  <c r="AC66" i="5"/>
  <c r="R66" i="5"/>
  <c r="G66" i="5"/>
  <c r="AN65" i="5"/>
  <c r="AC65" i="5"/>
  <c r="R65" i="5"/>
  <c r="G65" i="5"/>
  <c r="AR64" i="5"/>
  <c r="AS73" i="5" s="1"/>
  <c r="AQ64" i="5"/>
  <c r="AP64" i="5"/>
  <c r="AN64" i="5"/>
  <c r="AG64" i="5"/>
  <c r="AH64" i="5" s="1"/>
  <c r="AF64" i="5"/>
  <c r="AE64" i="5"/>
  <c r="AC64" i="5"/>
  <c r="V64" i="5"/>
  <c r="W64" i="5" s="1"/>
  <c r="U64" i="5"/>
  <c r="T64" i="5"/>
  <c r="R64" i="5"/>
  <c r="K64" i="5"/>
  <c r="L72" i="5" s="1"/>
  <c r="J64" i="5"/>
  <c r="I64" i="5"/>
  <c r="G64" i="5"/>
  <c r="AN58" i="5"/>
  <c r="AC58" i="5"/>
  <c r="R58" i="5"/>
  <c r="G58" i="5"/>
  <c r="AN57" i="5"/>
  <c r="AC57" i="5"/>
  <c r="R57" i="5"/>
  <c r="G57" i="5"/>
  <c r="AN56" i="5"/>
  <c r="AC56" i="5"/>
  <c r="R56" i="5"/>
  <c r="G56" i="5"/>
  <c r="AN55" i="5"/>
  <c r="AC55" i="5"/>
  <c r="R55" i="5"/>
  <c r="G55" i="5"/>
  <c r="AN54" i="5"/>
  <c r="AC54" i="5"/>
  <c r="R54" i="5"/>
  <c r="G54" i="5"/>
  <c r="AN53" i="5"/>
  <c r="AC53" i="5"/>
  <c r="R53" i="5"/>
  <c r="G53" i="5"/>
  <c r="AN52" i="5"/>
  <c r="AC52" i="5"/>
  <c r="R52" i="5"/>
  <c r="G52" i="5"/>
  <c r="AR51" i="5"/>
  <c r="AQ51" i="5"/>
  <c r="AP51" i="5"/>
  <c r="AN51" i="5"/>
  <c r="AG51" i="5"/>
  <c r="AF51" i="5"/>
  <c r="AE51" i="5"/>
  <c r="AC51" i="5"/>
  <c r="V51" i="5"/>
  <c r="U51" i="5"/>
  <c r="T51" i="5"/>
  <c r="R51" i="5"/>
  <c r="K51" i="5"/>
  <c r="J51" i="5"/>
  <c r="I51" i="5"/>
  <c r="G51" i="5"/>
  <c r="AN50" i="5"/>
  <c r="AC50" i="5"/>
  <c r="R50" i="5"/>
  <c r="G50" i="5"/>
  <c r="AN49" i="5"/>
  <c r="AC49" i="5"/>
  <c r="R49" i="5"/>
  <c r="G49" i="5"/>
  <c r="AN48" i="5"/>
  <c r="AC48" i="5"/>
  <c r="R48" i="5"/>
  <c r="G48" i="5"/>
  <c r="AN47" i="5"/>
  <c r="AC47" i="5"/>
  <c r="R47" i="5"/>
  <c r="G47" i="5"/>
  <c r="AR46" i="5"/>
  <c r="AS55" i="5" s="1"/>
  <c r="AQ46" i="5"/>
  <c r="AP46" i="5"/>
  <c r="AN46" i="5"/>
  <c r="AG46" i="5"/>
  <c r="AH46" i="5" s="1"/>
  <c r="AF46" i="5"/>
  <c r="AE46" i="5"/>
  <c r="AC46" i="5"/>
  <c r="V46" i="5"/>
  <c r="W48" i="5" s="1"/>
  <c r="U46" i="5"/>
  <c r="T46" i="5"/>
  <c r="R46" i="5"/>
  <c r="K46" i="5"/>
  <c r="L51" i="5" s="1"/>
  <c r="J46" i="5"/>
  <c r="I46" i="5"/>
  <c r="G46" i="5"/>
  <c r="AN45" i="5"/>
  <c r="AC45" i="5"/>
  <c r="R45" i="5"/>
  <c r="G45" i="5"/>
  <c r="AN44" i="5"/>
  <c r="AC44" i="5"/>
  <c r="R44" i="5"/>
  <c r="G44" i="5"/>
  <c r="AN43" i="5"/>
  <c r="AC43" i="5"/>
  <c r="R43" i="5"/>
  <c r="G43" i="5"/>
  <c r="AN42" i="5"/>
  <c r="AC42" i="5"/>
  <c r="R42" i="5"/>
  <c r="G42" i="5"/>
  <c r="AR41" i="5"/>
  <c r="AQ41" i="5"/>
  <c r="AP41" i="5"/>
  <c r="AN41" i="5"/>
  <c r="AG41" i="5"/>
  <c r="AF41" i="5"/>
  <c r="AE41" i="5"/>
  <c r="AC41" i="5"/>
  <c r="V41" i="5"/>
  <c r="U41" i="5"/>
  <c r="T41" i="5"/>
  <c r="R41" i="5"/>
  <c r="K41" i="5"/>
  <c r="J41" i="5"/>
  <c r="I41" i="5"/>
  <c r="G41" i="5"/>
  <c r="AN40" i="5"/>
  <c r="AC40" i="5"/>
  <c r="R40" i="5"/>
  <c r="G40" i="5"/>
  <c r="AN39" i="5"/>
  <c r="AC39" i="5"/>
  <c r="R39" i="5"/>
  <c r="G39" i="5"/>
  <c r="AN38" i="5"/>
  <c r="AC38" i="5"/>
  <c r="R38" i="5"/>
  <c r="G38" i="5"/>
  <c r="AN37" i="5"/>
  <c r="AC37" i="5"/>
  <c r="R37" i="5"/>
  <c r="G37" i="5"/>
  <c r="AR36" i="5"/>
  <c r="AS41" i="5" s="1"/>
  <c r="AQ36" i="5"/>
  <c r="AP36" i="5"/>
  <c r="AN36" i="5"/>
  <c r="AG36" i="5"/>
  <c r="AH40" i="5" s="1"/>
  <c r="AF36" i="5"/>
  <c r="AE36" i="5"/>
  <c r="AC36" i="5"/>
  <c r="V36" i="5"/>
  <c r="W36" i="5" s="1"/>
  <c r="U36" i="5"/>
  <c r="T36" i="5"/>
  <c r="R36" i="5"/>
  <c r="K36" i="5"/>
  <c r="J36" i="5"/>
  <c r="I36" i="5"/>
  <c r="G36" i="5"/>
  <c r="AN29" i="5"/>
  <c r="AC29" i="5"/>
  <c r="R29" i="5"/>
  <c r="G29" i="5"/>
  <c r="AN28" i="5"/>
  <c r="AC28" i="5"/>
  <c r="R28" i="5"/>
  <c r="G28" i="5"/>
  <c r="AN27" i="5"/>
  <c r="AC27" i="5"/>
  <c r="R27" i="5"/>
  <c r="G27" i="5"/>
  <c r="AN26" i="5"/>
  <c r="AC26" i="5"/>
  <c r="R26" i="5"/>
  <c r="G26" i="5"/>
  <c r="AN25" i="5"/>
  <c r="AC25" i="5"/>
  <c r="R25" i="5"/>
  <c r="G25" i="5"/>
  <c r="AN24" i="5"/>
  <c r="AC24" i="5"/>
  <c r="R24" i="5"/>
  <c r="G24" i="5"/>
  <c r="AN23" i="5"/>
  <c r="AC23" i="5"/>
  <c r="R23" i="5"/>
  <c r="G23" i="5"/>
  <c r="AN22" i="5"/>
  <c r="AC22" i="5"/>
  <c r="R22" i="5"/>
  <c r="G22" i="5"/>
  <c r="AR21" i="5"/>
  <c r="AQ21" i="5"/>
  <c r="AP21" i="5"/>
  <c r="AN21" i="5"/>
  <c r="AG21" i="5"/>
  <c r="AF21" i="5"/>
  <c r="AE21" i="5"/>
  <c r="AC21" i="5"/>
  <c r="V21" i="5"/>
  <c r="U21" i="5"/>
  <c r="T21" i="5"/>
  <c r="R21" i="5"/>
  <c r="K21" i="5"/>
  <c r="J21" i="5"/>
  <c r="I21" i="5"/>
  <c r="G21" i="5"/>
  <c r="AN20" i="5"/>
  <c r="AC20" i="5"/>
  <c r="R20" i="5"/>
  <c r="G20" i="5"/>
  <c r="AN19" i="5"/>
  <c r="AC19" i="5"/>
  <c r="R19" i="5"/>
  <c r="G19" i="5"/>
  <c r="AN18" i="5"/>
  <c r="AC18" i="5"/>
  <c r="R18" i="5"/>
  <c r="G18" i="5"/>
  <c r="AN17" i="5"/>
  <c r="AC17" i="5"/>
  <c r="R17" i="5"/>
  <c r="G17" i="5"/>
  <c r="AR16" i="5"/>
  <c r="AS24" i="5" s="1"/>
  <c r="AQ16" i="5"/>
  <c r="AP16" i="5"/>
  <c r="AN16" i="5"/>
  <c r="AG16" i="5"/>
  <c r="AH20" i="5" s="1"/>
  <c r="AF16" i="5"/>
  <c r="AE16" i="5"/>
  <c r="AC16" i="5"/>
  <c r="V16" i="5"/>
  <c r="W16" i="5" s="1"/>
  <c r="U16" i="5"/>
  <c r="T16" i="5"/>
  <c r="R16" i="5"/>
  <c r="K16" i="5"/>
  <c r="J16" i="5"/>
  <c r="I16" i="5"/>
  <c r="G16" i="5"/>
  <c r="AN15" i="5"/>
  <c r="AC15" i="5"/>
  <c r="R15" i="5"/>
  <c r="G15" i="5"/>
  <c r="AN14" i="5"/>
  <c r="AC14" i="5"/>
  <c r="R14" i="5"/>
  <c r="G14" i="5"/>
  <c r="AN13" i="5"/>
  <c r="AC13" i="5"/>
  <c r="R13" i="5"/>
  <c r="G13" i="5"/>
  <c r="AN12" i="5"/>
  <c r="AC12" i="5"/>
  <c r="R12" i="5"/>
  <c r="G12" i="5"/>
  <c r="AR11" i="5"/>
  <c r="AQ11" i="5"/>
  <c r="AP11" i="5"/>
  <c r="AN11" i="5"/>
  <c r="AG11" i="5"/>
  <c r="AF11" i="5"/>
  <c r="AE11" i="5"/>
  <c r="AC11" i="5"/>
  <c r="V11" i="5"/>
  <c r="U11" i="5"/>
  <c r="T11" i="5"/>
  <c r="R11" i="5"/>
  <c r="K11" i="5"/>
  <c r="J11" i="5"/>
  <c r="I11" i="5"/>
  <c r="G11" i="5"/>
  <c r="AN10" i="5"/>
  <c r="AC10" i="5"/>
  <c r="R10" i="5"/>
  <c r="G10" i="5"/>
  <c r="AN9" i="5"/>
  <c r="AC9" i="5"/>
  <c r="R9" i="5"/>
  <c r="G9" i="5"/>
  <c r="AN8" i="5"/>
  <c r="AC8" i="5"/>
  <c r="R8" i="5"/>
  <c r="G8" i="5"/>
  <c r="AN7" i="5"/>
  <c r="AC7" i="5"/>
  <c r="R7" i="5"/>
  <c r="G7" i="5"/>
  <c r="AR6" i="5"/>
  <c r="AS14" i="5" s="1"/>
  <c r="AQ6" i="5"/>
  <c r="AP6" i="5"/>
  <c r="AN6" i="5"/>
  <c r="AG6" i="5"/>
  <c r="AH10" i="5" s="1"/>
  <c r="AF6" i="5"/>
  <c r="AE6" i="5"/>
  <c r="AC6" i="5"/>
  <c r="V6" i="5"/>
  <c r="W12" i="5" s="1"/>
  <c r="U6" i="5"/>
  <c r="T6" i="5"/>
  <c r="R6" i="5"/>
  <c r="K6" i="5"/>
  <c r="L8" i="5" s="1"/>
  <c r="J6" i="5"/>
  <c r="I6" i="5"/>
  <c r="G6" i="5"/>
  <c r="W9" i="6" l="1"/>
  <c r="L43" i="6"/>
  <c r="L44" i="6"/>
  <c r="AS23" i="6"/>
  <c r="W13" i="6"/>
  <c r="AH26" i="6"/>
  <c r="W11" i="6"/>
  <c r="AS25" i="6"/>
  <c r="W10" i="6"/>
  <c r="W14" i="6"/>
  <c r="L40" i="6"/>
  <c r="AH44" i="6"/>
  <c r="W7" i="6"/>
  <c r="W15" i="6"/>
  <c r="W25" i="6"/>
  <c r="AS27" i="6"/>
  <c r="W28" i="6"/>
  <c r="AH29" i="6"/>
  <c r="AH31" i="6"/>
  <c r="L39" i="6"/>
  <c r="L41" i="6"/>
  <c r="AH6" i="6"/>
  <c r="W8" i="6"/>
  <c r="W12" i="6"/>
  <c r="AH24" i="6"/>
  <c r="W27" i="6"/>
  <c r="AS28" i="6"/>
  <c r="AS30" i="6"/>
  <c r="AS32" i="6"/>
  <c r="AS39" i="6"/>
  <c r="L42" i="6"/>
  <c r="AH36" i="5"/>
  <c r="AS47" i="5"/>
  <c r="AS50" i="5"/>
  <c r="AH55" i="5"/>
  <c r="AS11" i="6"/>
  <c r="AS9" i="6"/>
  <c r="AS10" i="6"/>
  <c r="AS12" i="6"/>
  <c r="AS13" i="6"/>
  <c r="AS14" i="6"/>
  <c r="AS15" i="6"/>
  <c r="W30" i="6"/>
  <c r="W32" i="6"/>
  <c r="W39" i="6"/>
  <c r="AH40" i="6"/>
  <c r="AH41" i="6"/>
  <c r="AH42" i="6"/>
  <c r="AH43" i="6"/>
  <c r="L45" i="6"/>
  <c r="AH45" i="6"/>
  <c r="L46" i="6"/>
  <c r="AH46" i="6"/>
  <c r="L47" i="6"/>
  <c r="AH47" i="6"/>
  <c r="AH48" i="6"/>
  <c r="AS7" i="6"/>
  <c r="L6" i="6"/>
  <c r="L11" i="6"/>
  <c r="AH11" i="6"/>
  <c r="W23" i="6"/>
  <c r="W24" i="6"/>
  <c r="AS24" i="6"/>
  <c r="AH25" i="6"/>
  <c r="W26" i="6"/>
  <c r="AS26" i="6"/>
  <c r="AH27" i="6"/>
  <c r="AH28" i="6"/>
  <c r="W44" i="6"/>
  <c r="AS44" i="6"/>
  <c r="AS6" i="6"/>
  <c r="L7" i="6"/>
  <c r="AH7" i="6"/>
  <c r="L8" i="6"/>
  <c r="AH8" i="6"/>
  <c r="L9" i="6"/>
  <c r="AH9" i="6"/>
  <c r="L10" i="6"/>
  <c r="AH10" i="6"/>
  <c r="L12" i="6"/>
  <c r="AH12" i="6"/>
  <c r="L13" i="6"/>
  <c r="AH13" i="6"/>
  <c r="L14" i="6"/>
  <c r="AH14" i="6"/>
  <c r="L15" i="6"/>
  <c r="AH23" i="6"/>
  <c r="W29" i="6"/>
  <c r="AS29" i="6"/>
  <c r="AH30" i="6"/>
  <c r="W40" i="6"/>
  <c r="AS40" i="6"/>
  <c r="W41" i="6"/>
  <c r="AS41" i="6"/>
  <c r="W42" i="6"/>
  <c r="AS42" i="6"/>
  <c r="W43" i="6"/>
  <c r="AS43" i="6"/>
  <c r="W45" i="6"/>
  <c r="AS45" i="6"/>
  <c r="W46" i="6"/>
  <c r="AS46" i="6"/>
  <c r="W47" i="6"/>
  <c r="AS47" i="6"/>
  <c r="L9" i="5"/>
  <c r="L12" i="5"/>
  <c r="AS17" i="5"/>
  <c r="L78" i="5"/>
  <c r="AS20" i="5"/>
  <c r="W44" i="5"/>
  <c r="L74" i="5"/>
  <c r="L10" i="5"/>
  <c r="L11" i="5"/>
  <c r="AS21" i="5"/>
  <c r="AH41" i="5"/>
  <c r="AH52" i="5"/>
  <c r="L54" i="5"/>
  <c r="AH66" i="5"/>
  <c r="L6" i="5"/>
  <c r="AS25" i="5"/>
  <c r="W40" i="5"/>
  <c r="L52" i="5"/>
  <c r="AH53" i="5"/>
  <c r="AH71" i="5"/>
  <c r="L76" i="5"/>
  <c r="AS13" i="5"/>
  <c r="W37" i="5"/>
  <c r="W41" i="5"/>
  <c r="W42" i="5"/>
  <c r="AH43" i="5"/>
  <c r="W45" i="5"/>
  <c r="L65" i="5"/>
  <c r="L68" i="5"/>
  <c r="L70" i="5"/>
  <c r="L73" i="5"/>
  <c r="AH76" i="5"/>
  <c r="AH78" i="5"/>
  <c r="AH80" i="5"/>
  <c r="AH82" i="5"/>
  <c r="AS15" i="5"/>
  <c r="AS44" i="5"/>
  <c r="L66" i="5"/>
  <c r="L69" i="5"/>
  <c r="L71" i="5"/>
  <c r="L80" i="5"/>
  <c r="L82" i="5"/>
  <c r="W24" i="5"/>
  <c r="L7" i="5"/>
  <c r="AH11" i="5"/>
  <c r="AH16" i="5"/>
  <c r="AS18" i="5"/>
  <c r="W20" i="5"/>
  <c r="W21" i="5"/>
  <c r="AS23" i="5"/>
  <c r="W38" i="5"/>
  <c r="AS39" i="5"/>
  <c r="AH42" i="5"/>
  <c r="W43" i="5"/>
  <c r="AS43" i="5"/>
  <c r="AS48" i="5"/>
  <c r="W50" i="5"/>
  <c r="L64" i="5"/>
  <c r="AH69" i="5"/>
  <c r="AH75" i="5"/>
  <c r="AH77" i="5"/>
  <c r="L79" i="5"/>
  <c r="AH81" i="5"/>
  <c r="AH83" i="5"/>
  <c r="AS16" i="5"/>
  <c r="W18" i="5"/>
  <c r="AS19" i="5"/>
  <c r="AH21" i="5"/>
  <c r="W22" i="5"/>
  <c r="AS37" i="5"/>
  <c r="W39" i="5"/>
  <c r="AH44" i="5"/>
  <c r="AS46" i="5"/>
  <c r="AS49" i="5"/>
  <c r="AH51" i="5"/>
  <c r="AI51" i="5" s="1"/>
  <c r="AH54" i="5"/>
  <c r="L67" i="5"/>
  <c r="AH68" i="5"/>
  <c r="AH73" i="5"/>
  <c r="L75" i="5"/>
  <c r="L77" i="5"/>
  <c r="AH79" i="5"/>
  <c r="L81" i="5"/>
  <c r="AH7" i="5"/>
  <c r="AH8" i="5"/>
  <c r="L25" i="5"/>
  <c r="L24" i="5"/>
  <c r="L23" i="5"/>
  <c r="L22" i="5"/>
  <c r="L20" i="5"/>
  <c r="L19" i="5"/>
  <c r="L18" i="5"/>
  <c r="L17" i="5"/>
  <c r="L21" i="5"/>
  <c r="W11" i="5"/>
  <c r="AS11" i="5"/>
  <c r="W25" i="5"/>
  <c r="AH65" i="5"/>
  <c r="AH67" i="5"/>
  <c r="AH70" i="5"/>
  <c r="AH72" i="5"/>
  <c r="W83" i="5"/>
  <c r="W82" i="5"/>
  <c r="W81" i="5"/>
  <c r="W80" i="5"/>
  <c r="W78" i="5"/>
  <c r="W77" i="5"/>
  <c r="W76" i="5"/>
  <c r="W75" i="5"/>
  <c r="W79" i="5"/>
  <c r="W14" i="5"/>
  <c r="W73" i="5"/>
  <c r="W72" i="5"/>
  <c r="W71" i="5"/>
  <c r="W70" i="5"/>
  <c r="W68" i="5"/>
  <c r="W67" i="5"/>
  <c r="W66" i="5"/>
  <c r="W65" i="5"/>
  <c r="W69" i="5"/>
  <c r="W6" i="5"/>
  <c r="AH15" i="5"/>
  <c r="AH14" i="5"/>
  <c r="AH13" i="5"/>
  <c r="AH9" i="5"/>
  <c r="AH12" i="5"/>
  <c r="L40" i="5"/>
  <c r="L39" i="5"/>
  <c r="L38" i="5"/>
  <c r="L37" i="5"/>
  <c r="L45" i="5"/>
  <c r="L44" i="5"/>
  <c r="L43" i="5"/>
  <c r="L42" i="5"/>
  <c r="L41" i="5"/>
  <c r="L36" i="5"/>
  <c r="AH6" i="5"/>
  <c r="W13" i="5"/>
  <c r="W15" i="5"/>
  <c r="L16" i="5"/>
  <c r="AH25" i="5"/>
  <c r="AH24" i="5"/>
  <c r="AH23" i="5"/>
  <c r="AH22" i="5"/>
  <c r="W23" i="5"/>
  <c r="AS42" i="5"/>
  <c r="AS45" i="5"/>
  <c r="L50" i="5"/>
  <c r="L49" i="5"/>
  <c r="L47" i="5"/>
  <c r="L15" i="5"/>
  <c r="L14" i="5"/>
  <c r="L13" i="5"/>
  <c r="AS6" i="5"/>
  <c r="W7" i="5"/>
  <c r="AS7" i="5"/>
  <c r="W8" i="5"/>
  <c r="AS8" i="5"/>
  <c r="W9" i="5"/>
  <c r="AS9" i="5"/>
  <c r="W10" i="5"/>
  <c r="AS10" i="5"/>
  <c r="AS12" i="5"/>
  <c r="W17" i="5"/>
  <c r="W19" i="5"/>
  <c r="AS22" i="5"/>
  <c r="AS36" i="5"/>
  <c r="AS38" i="5"/>
  <c r="AS40" i="5"/>
  <c r="L46" i="5"/>
  <c r="W55" i="5"/>
  <c r="W54" i="5"/>
  <c r="W53" i="5"/>
  <c r="W52" i="5"/>
  <c r="W51" i="5"/>
  <c r="W46" i="5"/>
  <c r="W47" i="5"/>
  <c r="L48" i="5"/>
  <c r="W49" i="5"/>
  <c r="L53" i="5"/>
  <c r="L55" i="5"/>
  <c r="W74" i="5"/>
  <c r="AH45" i="5"/>
  <c r="AH47" i="5"/>
  <c r="AH48" i="5"/>
  <c r="AH49" i="5"/>
  <c r="AH50" i="5"/>
  <c r="AS69" i="5"/>
  <c r="AS79" i="5"/>
  <c r="AH17" i="5"/>
  <c r="AH18" i="5"/>
  <c r="AH19" i="5"/>
  <c r="AH37" i="5"/>
  <c r="AH38" i="5"/>
  <c r="AH39" i="5"/>
  <c r="AS51" i="5"/>
  <c r="AS52" i="5"/>
  <c r="AS53" i="5"/>
  <c r="AS54" i="5"/>
  <c r="AS64" i="5"/>
  <c r="AS65" i="5"/>
  <c r="AS66" i="5"/>
  <c r="AS67" i="5"/>
  <c r="AS68" i="5"/>
  <c r="AS70" i="5"/>
  <c r="AS71" i="5"/>
  <c r="AS72" i="5"/>
  <c r="AS74" i="5"/>
  <c r="AS75" i="5"/>
  <c r="AS76" i="5"/>
  <c r="AS77" i="5"/>
  <c r="AS78" i="5"/>
  <c r="AS80" i="5"/>
  <c r="AS81" i="5"/>
  <c r="AS82" i="5"/>
  <c r="X11" i="6" l="1"/>
  <c r="AI44" i="6"/>
  <c r="M44" i="6"/>
  <c r="AT28" i="6"/>
  <c r="X28" i="6"/>
  <c r="AI28" i="6"/>
  <c r="M11" i="6"/>
  <c r="AT44" i="6"/>
  <c r="X44" i="6"/>
  <c r="AI11" i="6"/>
  <c r="AT11" i="6"/>
  <c r="X21" i="5"/>
  <c r="AI69" i="5"/>
  <c r="M69" i="5"/>
  <c r="AT21" i="5"/>
  <c r="AI79" i="5"/>
  <c r="AI41" i="5"/>
  <c r="M11" i="5"/>
  <c r="AI21" i="5"/>
  <c r="X41" i="5"/>
  <c r="X51" i="5"/>
  <c r="M51" i="5"/>
  <c r="AI11" i="5"/>
  <c r="X79" i="5"/>
  <c r="M21" i="5"/>
  <c r="M79" i="5"/>
  <c r="AT79" i="5"/>
  <c r="AT69" i="5"/>
  <c r="X69" i="5"/>
  <c r="AT11" i="5"/>
  <c r="M41" i="5"/>
  <c r="X11" i="5"/>
  <c r="J125" i="4" l="1"/>
  <c r="K182" i="4" s="1"/>
  <c r="L182" i="4" s="1"/>
  <c r="J65" i="4"/>
  <c r="K113" i="4" s="1"/>
  <c r="L113" i="4" s="1"/>
  <c r="J4" i="4"/>
  <c r="K55" i="4" s="1"/>
  <c r="L55" i="4" s="1"/>
  <c r="K131" i="4" l="1"/>
  <c r="L131" i="4" s="1"/>
  <c r="K34" i="4"/>
  <c r="L34" i="4" s="1"/>
  <c r="K128" i="4"/>
  <c r="L128" i="4" s="1"/>
  <c r="K149" i="4"/>
  <c r="L149" i="4" s="1"/>
  <c r="K161" i="4"/>
  <c r="L161" i="4" s="1"/>
  <c r="K140" i="4"/>
  <c r="L140" i="4" s="1"/>
  <c r="K164" i="4"/>
  <c r="L164" i="4" s="1"/>
  <c r="K22" i="4"/>
  <c r="L22" i="4" s="1"/>
  <c r="K125" i="4"/>
  <c r="L125" i="4" s="1"/>
  <c r="K143" i="4"/>
  <c r="L143" i="4" s="1"/>
  <c r="K173" i="4"/>
  <c r="L173" i="4" s="1"/>
  <c r="K68" i="4"/>
  <c r="L68" i="4" s="1"/>
  <c r="K119" i="4"/>
  <c r="L119" i="4" s="1"/>
  <c r="K83" i="4"/>
  <c r="L83" i="4" s="1"/>
  <c r="K107" i="4"/>
  <c r="L107" i="4" s="1"/>
  <c r="K92" i="4"/>
  <c r="L92" i="4" s="1"/>
  <c r="K116" i="4"/>
  <c r="L116" i="4" s="1"/>
  <c r="K46" i="4"/>
  <c r="L46" i="4" s="1"/>
  <c r="K71" i="4"/>
  <c r="L71" i="4" s="1"/>
  <c r="K95" i="4"/>
  <c r="L95" i="4" s="1"/>
  <c r="K10" i="4"/>
  <c r="L10" i="4" s="1"/>
  <c r="K58" i="4"/>
  <c r="L58" i="4" s="1"/>
  <c r="K80" i="4"/>
  <c r="L80" i="4" s="1"/>
  <c r="K104" i="4"/>
  <c r="L104" i="4" s="1"/>
  <c r="K137" i="4"/>
  <c r="L137" i="4" s="1"/>
  <c r="K152" i="4"/>
  <c r="L152" i="4" s="1"/>
  <c r="K176" i="4"/>
  <c r="L176" i="4" s="1"/>
  <c r="K13" i="4"/>
  <c r="L13" i="4" s="1"/>
  <c r="K37" i="4"/>
  <c r="L37" i="4" s="1"/>
  <c r="K4" i="4"/>
  <c r="L4" i="4" s="1"/>
  <c r="K28" i="4"/>
  <c r="L28" i="4" s="1"/>
  <c r="K40" i="4"/>
  <c r="L40" i="4" s="1"/>
  <c r="K52" i="4"/>
  <c r="L52" i="4" s="1"/>
  <c r="K74" i="4"/>
  <c r="L74" i="4" s="1"/>
  <c r="K86" i="4"/>
  <c r="L86" i="4" s="1"/>
  <c r="K98" i="4"/>
  <c r="L98" i="4" s="1"/>
  <c r="K110" i="4"/>
  <c r="L110" i="4" s="1"/>
  <c r="K122" i="4"/>
  <c r="L122" i="4" s="1"/>
  <c r="K155" i="4"/>
  <c r="L155" i="4" s="1"/>
  <c r="K167" i="4"/>
  <c r="L167" i="4" s="1"/>
  <c r="K179" i="4"/>
  <c r="L179" i="4" s="1"/>
  <c r="K25" i="4"/>
  <c r="L25" i="4" s="1"/>
  <c r="K49" i="4"/>
  <c r="L49" i="4" s="1"/>
  <c r="K61" i="4"/>
  <c r="L61" i="4" s="1"/>
  <c r="K16" i="4"/>
  <c r="L16" i="4" s="1"/>
  <c r="K7" i="4"/>
  <c r="L7" i="4" s="1"/>
  <c r="K19" i="4"/>
  <c r="L19" i="4" s="1"/>
  <c r="K31" i="4"/>
  <c r="L31" i="4" s="1"/>
  <c r="K43" i="4"/>
  <c r="L43" i="4" s="1"/>
  <c r="K65" i="4"/>
  <c r="L65" i="4" s="1"/>
  <c r="K77" i="4"/>
  <c r="L77" i="4" s="1"/>
  <c r="K89" i="4"/>
  <c r="L89" i="4" s="1"/>
  <c r="K101" i="4"/>
  <c r="L101" i="4" s="1"/>
  <c r="K134" i="4"/>
  <c r="L134" i="4" s="1"/>
  <c r="K146" i="4"/>
  <c r="L146" i="4" s="1"/>
  <c r="K158" i="4"/>
  <c r="L158" i="4" s="1"/>
  <c r="K170" i="4"/>
  <c r="L170" i="4" s="1"/>
  <c r="E10" i="1"/>
  <c r="E9" i="1"/>
  <c r="N125" i="4" l="1"/>
  <c r="M34" i="4"/>
  <c r="N95" i="4"/>
  <c r="N34" i="4"/>
  <c r="N155" i="4"/>
  <c r="M155" i="4"/>
  <c r="M95" i="4"/>
  <c r="M125" i="4"/>
  <c r="N65" i="4"/>
  <c r="M65" i="4"/>
  <c r="N4" i="4"/>
  <c r="M4" i="4"/>
  <c r="B105" i="9" l="1"/>
  <c r="B105" i="9" a="1"/>
</calcChain>
</file>

<file path=xl/metadata.xml><?xml version="1.0" encoding="utf-8"?>
<metadata xmlns="http://schemas.openxmlformats.org/spreadsheetml/2006/main" xmlns:xda="http://schemas.microsoft.com/office/spreadsheetml/2017/dynamicarray">
  <metadataTypes count="1">
    <metadataType name="XLDAPR" minSupportedVersion="120000" copy="1" pasteAll="1" pasteValues="1" merge="1" splitFirst="1" rowColShift="1" clearFormats="1" clearComments="1" assign="1" coerce="1" cellMeta="1"/>
  </metadataTypes>
  <futureMetadata name="XLDAPR" count="1">
    <bk>
      <extLst>
        <ext uri="{bdbb8cdc-fa1e-496e-a857-3c3f30c029c3}">
          <xda:dynamicArrayProperties fDynamic="1" fCollapsed="0"/>
        </ext>
      </extLst>
    </bk>
  </futureMetadata>
  <cellMetadata count="1">
    <bk>
      <rc t="1" v="0"/>
    </bk>
  </cellMetadata>
</metadata>
</file>

<file path=xl/sharedStrings.xml><?xml version="1.0" encoding="utf-8"?>
<sst xmlns="http://schemas.openxmlformats.org/spreadsheetml/2006/main" count="6614" uniqueCount="620">
  <si>
    <t>Consensus sequence</t>
  </si>
  <si>
    <t xml:space="preserve">Sequence motif </t>
  </si>
  <si>
    <t>Reference(s)</t>
  </si>
  <si>
    <t># on (+) strand</t>
  </si>
  <si>
    <t># on (-) strand</t>
  </si>
  <si>
    <t xml:space="preserve">GGTACAnnnTGTTCT or AGAACAnnnTGTACC </t>
  </si>
  <si>
    <t xml:space="preserve">GRE (+) </t>
  </si>
  <si>
    <t xml:space="preserve"> GGTACA or TGTACC and TGTTCT  or AGAACA</t>
  </si>
  <si>
    <t>GRE (+) Half-site</t>
  </si>
  <si>
    <t>ATYACNnnnTGATCW</t>
  </si>
  <si>
    <t>GRE (-)</t>
  </si>
  <si>
    <t>GRE (-) Half-site</t>
  </si>
  <si>
    <t xml:space="preserve">GGGCGG or CCGCCC </t>
  </si>
  <si>
    <t>Sp1 (5/6 match)</t>
  </si>
  <si>
    <t>VAWTRTTKRYTY or RARYMAAYAWTB</t>
  </si>
  <si>
    <t>TGACGTCA</t>
  </si>
  <si>
    <t>CGTCA or TGACG</t>
  </si>
  <si>
    <t>CREB Half-site</t>
  </si>
  <si>
    <t>TGGGMNSNNKGCCAA or TTGGCMNNSNKCCCA</t>
  </si>
  <si>
    <t>Sequence motif</t>
  </si>
  <si>
    <t>Consensus Sequence</t>
  </si>
  <si>
    <t>Strand</t>
  </si>
  <si>
    <t>PAH-sensitive female</t>
  </si>
  <si>
    <t>PAH-sensitive male</t>
  </si>
  <si>
    <t>PAH-tolerant female</t>
  </si>
  <si>
    <t>PAH-tolerant male</t>
  </si>
  <si>
    <t>Ref Seq</t>
  </si>
  <si>
    <t xml:space="preserve">Special Notes </t>
  </si>
  <si>
    <t>TGATCW</t>
  </si>
  <si>
    <t>(-)</t>
  </si>
  <si>
    <t>X</t>
  </si>
  <si>
    <t>ATYACN</t>
  </si>
  <si>
    <t>NGTRAT</t>
  </si>
  <si>
    <t>(+)</t>
  </si>
  <si>
    <t>CGTCA</t>
  </si>
  <si>
    <t>Only present in sensitive male due to unique "C" insertion</t>
  </si>
  <si>
    <t>GGGCGN</t>
  </si>
  <si>
    <t>GGNCGG</t>
  </si>
  <si>
    <t>TGACG</t>
  </si>
  <si>
    <t>RARYMAAYAWTB</t>
  </si>
  <si>
    <t>WGATCA</t>
  </si>
  <si>
    <t>TTGGCMNNSNKCCCA</t>
  </si>
  <si>
    <t>GGGNGG</t>
  </si>
  <si>
    <t>AGAACA</t>
  </si>
  <si>
    <t>GGGCNG</t>
  </si>
  <si>
    <t>CNGCCC</t>
  </si>
  <si>
    <t>GGTACAnnnTGTTCT</t>
  </si>
  <si>
    <t>TGTACC</t>
  </si>
  <si>
    <t>TGTTCT</t>
  </si>
  <si>
    <t>CCNCCC</t>
  </si>
  <si>
    <t>GGGCGC</t>
  </si>
  <si>
    <t>CCGCNC</t>
  </si>
  <si>
    <t>NCGCCC</t>
  </si>
  <si>
    <t>New motif in experimental animals, not present in reference</t>
  </si>
  <si>
    <t>CCGNCC</t>
  </si>
  <si>
    <t>CCGCCN</t>
  </si>
  <si>
    <t>NGGCGG</t>
  </si>
  <si>
    <t>Deviates from consensus by 2 bp</t>
  </si>
  <si>
    <t>GGGCGG</t>
  </si>
  <si>
    <t>XRE3</t>
  </si>
  <si>
    <t>GGTACA</t>
  </si>
  <si>
    <t>XRE2</t>
  </si>
  <si>
    <t>5/6 match in experimental sequences, 6/6 in reference</t>
  </si>
  <si>
    <t>XRE1</t>
  </si>
  <si>
    <t>Only in sensitive male due to “C” bp insertion</t>
  </si>
  <si>
    <t>At the same site in sequence. A mutation in tolerant fish makes it 6/6 match. Motif is a 5/6 match in sensitive fish and reference. Newly acquired motif.</t>
  </si>
  <si>
    <t>Motif present in all. "N" position is different in tolerant fish only.</t>
  </si>
  <si>
    <t>AGAACAnnnTGTACC</t>
  </si>
  <si>
    <t>Potential motif</t>
  </si>
  <si>
    <t>Gene region</t>
  </si>
  <si>
    <t>ATTACTGCATCATCG</t>
  </si>
  <si>
    <t>One bp mismatch</t>
  </si>
  <si>
    <t>Intron</t>
  </si>
  <si>
    <t>Exon</t>
  </si>
  <si>
    <t>Promoter-enhancer</t>
  </si>
  <si>
    <t>Upstream sequence</t>
  </si>
  <si>
    <t>Region</t>
  </si>
  <si>
    <t>Primer Set Name</t>
  </si>
  <si>
    <t>Annealing Temp.</t>
  </si>
  <si>
    <t>Prod. Length</t>
  </si>
  <si>
    <t>CYP1A_reg5</t>
  </si>
  <si>
    <t>R5P1</t>
  </si>
  <si>
    <t>TACCCATCACAAACAAAGTTTTACA</t>
  </si>
  <si>
    <t>TGGAGCAGTGAAGAATGTCGAA</t>
  </si>
  <si>
    <t>61°C</t>
  </si>
  <si>
    <t>CYP1A_reg5b</t>
  </si>
  <si>
    <t>R5bP5</t>
  </si>
  <si>
    <t>GATCTGCACAGTGGCACAGATAA</t>
  </si>
  <si>
    <t>CTTGGCCAAACGTACCAACTT</t>
  </si>
  <si>
    <t>CYP1A_reg6</t>
  </si>
  <si>
    <t>R6P1</t>
  </si>
  <si>
    <t>TGACAATAACCTACAGTCCCTCAA</t>
  </si>
  <si>
    <t>ATTTCCTTTTCTGAAATGACCAGC</t>
  </si>
  <si>
    <t>CYP1A_reg7</t>
  </si>
  <si>
    <t>R7P2</t>
  </si>
  <si>
    <t>CAACTTTCCATCAATACGGGTGGAGACAG</t>
  </si>
  <si>
    <t>TGCAGACAAGCTGTATGGAGATGCTAATT</t>
  </si>
  <si>
    <t>69-72°C</t>
  </si>
  <si>
    <t>CYP1A_reg8</t>
  </si>
  <si>
    <t>R8P1</t>
  </si>
  <si>
    <t>CTGGATCTGGTGTCCTCAACTT</t>
  </si>
  <si>
    <t>AGCCACGAAAGGTAATTCCTGA</t>
  </si>
  <si>
    <t>65-69°C</t>
  </si>
  <si>
    <t>CYP1A_reg9</t>
  </si>
  <si>
    <t>R9P3</t>
  </si>
  <si>
    <t>TTAAGAAGCTCCCACAGATTCTTAAATAG</t>
  </si>
  <si>
    <t>ATTTGTTCGTCAGTGCCACTATGTCGGCGC</t>
  </si>
  <si>
    <t>64°C</t>
  </si>
  <si>
    <t>CYP1A_reg9d</t>
  </si>
  <si>
    <t>R9dP2</t>
  </si>
  <si>
    <t>GCGCCGACATAGTGGCACTGACGAACAAAT</t>
  </si>
  <si>
    <t>CTTATAATAACCAGAGTATCACAGCGTTTG</t>
  </si>
  <si>
    <t>65-67°C</t>
  </si>
  <si>
    <t>CYP1A_reg9D</t>
  </si>
  <si>
    <t>R9DP5</t>
  </si>
  <si>
    <t>GCTTTTCTCTCTTTGTTCTGCGAG</t>
  </si>
  <si>
    <t>TTTGGCATTCATGGAGAAGGCTG</t>
  </si>
  <si>
    <t>65°C</t>
  </si>
  <si>
    <t>CYP1A_reg10</t>
  </si>
  <si>
    <t>R10P1</t>
  </si>
  <si>
    <t>AGTTTTGCCTGTTTGACTTCGT</t>
  </si>
  <si>
    <t>ATTGATGACAAGCTCAGACCAA</t>
  </si>
  <si>
    <t>R10P7</t>
  </si>
  <si>
    <t>ACTTTCTTGGAGGTTTGTGTCCG</t>
  </si>
  <si>
    <t>CGATGCAGTTATTGATGACAAGC</t>
  </si>
  <si>
    <t>CYP1A_reg11</t>
  </si>
  <si>
    <t>R11P2</t>
  </si>
  <si>
    <t>TGGCTTGATGATGACCCACAAT</t>
  </si>
  <si>
    <t>AATACTCCAACGTGATTGCTCG</t>
  </si>
  <si>
    <t>60-64°C</t>
  </si>
  <si>
    <t>CYP1A_reg12</t>
  </si>
  <si>
    <t>R12P3</t>
  </si>
  <si>
    <t>AGAAGAATGACGTGCTCCAAAATATCCTGG</t>
  </si>
  <si>
    <t>ATGACCAATACAATCATGAAAAAGACTGCT</t>
  </si>
  <si>
    <t>66.8°C</t>
  </si>
  <si>
    <t>R12F4/R12R3</t>
  </si>
  <si>
    <t>CAGTGTGGCATGAAGTTTGTGGTGCTGCTG</t>
  </si>
  <si>
    <t>66.7°C</t>
  </si>
  <si>
    <t>CYP1A_reg13</t>
  </si>
  <si>
    <t>R13P1</t>
  </si>
  <si>
    <t>GGACCATCGTTTTCCACATGAA</t>
  </si>
  <si>
    <t>CGCACCAAACTGTTTCTCAGCTA</t>
  </si>
  <si>
    <t>CYP1A_reg13/14</t>
  </si>
  <si>
    <t>R13F1/R14R3</t>
  </si>
  <si>
    <t>TCAGTGTTGACAGAGAGAAGAAAGAAGTGT</t>
  </si>
  <si>
    <t>CYP1A_reg14</t>
  </si>
  <si>
    <t>R14P1</t>
  </si>
  <si>
    <t>CCACATATCGGTTAAAGGGAGA</t>
  </si>
  <si>
    <t>AAATGTTTATCACTGTGCGCCT</t>
  </si>
  <si>
    <t>CYP1A_reg14B</t>
  </si>
  <si>
    <t>R14bP1</t>
  </si>
  <si>
    <t>AGATGATGTCAACCTCGGTAGC</t>
  </si>
  <si>
    <t>TCCCAAGTAAGTGAGAACTGCG</t>
  </si>
  <si>
    <t>65-68°C</t>
  </si>
  <si>
    <t>CYP1A_reg15</t>
  </si>
  <si>
    <t>R15P2</t>
  </si>
  <si>
    <t>GGATTGAGAGGATTGTTTAGGACG</t>
  </si>
  <si>
    <t>ATCATTGATGAAGCGGAAGCTGT</t>
  </si>
  <si>
    <t>CYP1A_reg15.2</t>
  </si>
  <si>
    <t>R15.2P2</t>
  </si>
  <si>
    <t>CYP1A_reg16.3</t>
  </si>
  <si>
    <t>R16P3</t>
  </si>
  <si>
    <t>CTTTGGCCGACGTTATGACC</t>
  </si>
  <si>
    <t>AGCGGTAGAGATGGTGTCGAA</t>
  </si>
  <si>
    <t>CYP1A_reg16.5</t>
  </si>
  <si>
    <t>R16.5P3</t>
  </si>
  <si>
    <t>GGTGTCTGAGGGTTTGATAGCC</t>
  </si>
  <si>
    <t>TCATTGACTTGTTGGGCAGAAAC</t>
  </si>
  <si>
    <t>CYP1A_reg17</t>
  </si>
  <si>
    <t>R17P2</t>
  </si>
  <si>
    <t>TTACTTCCAGGACAACATCCG</t>
  </si>
  <si>
    <t>TGAAGTAGCCGTTCAGAGATGT</t>
  </si>
  <si>
    <t>61-67°C</t>
  </si>
  <si>
    <t>R17P4</t>
  </si>
  <si>
    <t>TTAATTACTTCCAGGACAACATCCG</t>
  </si>
  <si>
    <t>TCTCCTCAACCTCTGGATAAGC</t>
  </si>
  <si>
    <t>R17P6</t>
  </si>
  <si>
    <t>AACTCCATAATGTCATGACAGCGGAAGGCA</t>
  </si>
  <si>
    <t>CCTTCTCTCCCTCTTGCTTGTTTACCTCTG</t>
  </si>
  <si>
    <t>74°C</t>
  </si>
  <si>
    <t>R17P7</t>
  </si>
  <si>
    <t>GTGATGTACCTTGTGGCTTATCCAGAG</t>
  </si>
  <si>
    <t>73°C</t>
  </si>
  <si>
    <t>R17P8</t>
  </si>
  <si>
    <t>AGGCTTTATGAAGAAATCAGTAAGTTAGAG</t>
  </si>
  <si>
    <t>CTTCGTTTCGTGCGATAACCTCACCGATGCA</t>
  </si>
  <si>
    <t>66°C</t>
  </si>
  <si>
    <t>CYP1A_reg18</t>
  </si>
  <si>
    <t>R18P2</t>
  </si>
  <si>
    <t>CGAAACGAAGTCTTCCTCTTCCTGGCAATCATC</t>
  </si>
  <si>
    <t>TTATCCGTAGAGCATTCAATTTTATTTCTGTTC</t>
  </si>
  <si>
    <t>63-66°C</t>
  </si>
  <si>
    <t>R18P5</t>
  </si>
  <si>
    <t>AAACCACGACCCGTAAGTTTCT</t>
  </si>
  <si>
    <t>GATTTGCCTCAATGCCGTTAG</t>
  </si>
  <si>
    <t>62-64°C</t>
  </si>
  <si>
    <t>CYP1A_reg19</t>
  </si>
  <si>
    <t>R19P1</t>
  </si>
  <si>
    <t>GTGAAGCTCTGCGTTATTTAGAA</t>
  </si>
  <si>
    <t>ATACACAAATAATCACATTTAGGGA</t>
  </si>
  <si>
    <t>CYP1A_reg20</t>
  </si>
  <si>
    <t>R20P1</t>
  </si>
  <si>
    <t>GTATGACACCATTCACGTTTGT</t>
  </si>
  <si>
    <t>TTATCCGTAGAGCATTCAATTTTA</t>
  </si>
  <si>
    <t>Primer Name</t>
  </si>
  <si>
    <t>R5F1</t>
  </si>
  <si>
    <t>R5bF5</t>
  </si>
  <si>
    <t>R5bR5</t>
  </si>
  <si>
    <t>R6F1</t>
  </si>
  <si>
    <t>R7F2</t>
  </si>
  <si>
    <t>R7R2</t>
  </si>
  <si>
    <t>R8F1</t>
  </si>
  <si>
    <t>R8R1</t>
  </si>
  <si>
    <t>R9F3</t>
  </si>
  <si>
    <t>R9R3</t>
  </si>
  <si>
    <t>R9dF2</t>
  </si>
  <si>
    <t>R9dR2</t>
  </si>
  <si>
    <t>R9dR5</t>
  </si>
  <si>
    <t>67°C</t>
  </si>
  <si>
    <t>R9DF5</t>
  </si>
  <si>
    <t>R10F1</t>
  </si>
  <si>
    <t>R10F7</t>
  </si>
  <si>
    <t>R11F2</t>
  </si>
  <si>
    <t>R11R2</t>
  </si>
  <si>
    <t>R12F3</t>
  </si>
  <si>
    <t>R12R3</t>
  </si>
  <si>
    <t>R12F4</t>
  </si>
  <si>
    <t>R13F1</t>
  </si>
  <si>
    <t>R13R1</t>
  </si>
  <si>
    <t>R14aR1</t>
  </si>
  <si>
    <t>TCTTATTGGCTACCGAGGTTGA</t>
  </si>
  <si>
    <t>R14R3</t>
  </si>
  <si>
    <t>R15.3R1</t>
  </si>
  <si>
    <t>CTGCACTTTGGTGATCTTAGCA</t>
  </si>
  <si>
    <t>R14F1</t>
  </si>
  <si>
    <t>R14bF1</t>
  </si>
  <si>
    <t>R15F2</t>
  </si>
  <si>
    <t>R16F3</t>
  </si>
  <si>
    <t>R16.5F3</t>
  </si>
  <si>
    <t>R16.5R3</t>
  </si>
  <si>
    <t>R17F2</t>
  </si>
  <si>
    <t>R17F4</t>
  </si>
  <si>
    <t>R17F5</t>
  </si>
  <si>
    <t>CAGGTGACAGGCAGCGGCAACCCAGCAGAT</t>
  </si>
  <si>
    <t>R17R5</t>
  </si>
  <si>
    <t>R17F6</t>
  </si>
  <si>
    <t>R17F7</t>
  </si>
  <si>
    <t>73-74°C</t>
  </si>
  <si>
    <t>R17R7</t>
  </si>
  <si>
    <t>R17F8</t>
  </si>
  <si>
    <t>66-74°C</t>
  </si>
  <si>
    <t>R17R8</t>
  </si>
  <si>
    <t>R18F2</t>
  </si>
  <si>
    <t>63°C</t>
  </si>
  <si>
    <t>R18F5</t>
  </si>
  <si>
    <t>R18R5</t>
  </si>
  <si>
    <t>R19F1</t>
  </si>
  <si>
    <t>R20F1</t>
  </si>
  <si>
    <t>R20R1</t>
  </si>
  <si>
    <t>Used for the following animals</t>
  </si>
  <si>
    <t>Region_ID</t>
  </si>
  <si>
    <t>Forward PCR Primer Sequence</t>
  </si>
  <si>
    <t>Reverse PCR Primer Sequence</t>
  </si>
  <si>
    <t>PCR primers</t>
  </si>
  <si>
    <t>Sequencing primers</t>
  </si>
  <si>
    <t>Sequencing Primer Sequence</t>
  </si>
  <si>
    <t>CYP1A</t>
  </si>
  <si>
    <t>AveFC</t>
  </si>
  <si>
    <t>StdErr</t>
  </si>
  <si>
    <t xml:space="preserve">KC_10 </t>
  </si>
  <si>
    <t xml:space="preserve">KC_17 </t>
  </si>
  <si>
    <t xml:space="preserve">KC_25 </t>
  </si>
  <si>
    <t xml:space="preserve">KC + 4 </t>
  </si>
  <si>
    <t xml:space="preserve">KC + 13 </t>
  </si>
  <si>
    <t xml:space="preserve">KC + 23 </t>
  </si>
  <si>
    <t xml:space="preserve">RP_12 </t>
  </si>
  <si>
    <t xml:space="preserve">RP_14 </t>
  </si>
  <si>
    <t xml:space="preserve">RP_24 </t>
  </si>
  <si>
    <t xml:space="preserve">RP + 6 </t>
  </si>
  <si>
    <t xml:space="preserve">RP + 18 </t>
  </si>
  <si>
    <t xml:space="preserve">RP + 23 </t>
  </si>
  <si>
    <t>CYP1B</t>
  </si>
  <si>
    <t>CYP1C</t>
  </si>
  <si>
    <t>Sample ID</t>
  </si>
  <si>
    <t>Population</t>
  </si>
  <si>
    <t>Treatment</t>
  </si>
  <si>
    <t>PAH-sensitive</t>
  </si>
  <si>
    <t>Control</t>
  </si>
  <si>
    <t>PAH</t>
  </si>
  <si>
    <t>PAH-tolerant</t>
  </si>
  <si>
    <r>
      <t xml:space="preserve"># in 7Kb upstream of </t>
    </r>
    <r>
      <rPr>
        <i/>
        <sz val="11"/>
        <color theme="1"/>
        <rFont val="Arial"/>
        <family val="2"/>
      </rPr>
      <t>CYP1A</t>
    </r>
  </si>
  <si>
    <r>
      <t>ATYACN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ED7D31"/>
        <rFont val="Arial"/>
        <family val="2"/>
      </rPr>
      <t>or NGTRAT and TGATCW  or WGATCA</t>
    </r>
  </si>
  <si>
    <r>
      <t>Supplemental Table 1. Transcription factor binding sites in CYP1A gene in PAH-tolerant and PAH-sensitive</t>
    </r>
    <r>
      <rPr>
        <b/>
        <i/>
        <sz val="11"/>
        <color theme="1"/>
        <rFont val="Arial"/>
        <family val="2"/>
      </rPr>
      <t xml:space="preserve"> F. heteroclitus</t>
    </r>
  </si>
  <si>
    <r>
      <t xml:space="preserve"># of instances in </t>
    </r>
    <r>
      <rPr>
        <i/>
        <sz val="11"/>
        <color theme="1"/>
        <rFont val="Arial"/>
        <family val="2"/>
      </rPr>
      <t>CYP1A</t>
    </r>
    <r>
      <rPr>
        <sz val="11"/>
        <color theme="1"/>
        <rFont val="Arial"/>
        <family val="2"/>
      </rPr>
      <t xml:space="preserve"> (+7Kb upstream) sequence</t>
    </r>
  </si>
  <si>
    <r>
      <t># in</t>
    </r>
    <r>
      <rPr>
        <i/>
        <sz val="11"/>
        <color theme="1"/>
        <rFont val="Arial"/>
        <family val="2"/>
      </rPr>
      <t xml:space="preserve"> CYP1A</t>
    </r>
    <r>
      <rPr>
        <sz val="11"/>
        <color theme="1"/>
        <rFont val="Arial"/>
        <family val="2"/>
      </rPr>
      <t xml:space="preserve"> genic sequence</t>
    </r>
  </si>
  <si>
    <r>
      <t>Jantzen, Strahl</t>
    </r>
    <r>
      <rPr>
        <i/>
        <sz val="11"/>
        <color theme="1"/>
        <rFont val="Arial"/>
        <family val="2"/>
      </rPr>
      <t xml:space="preserve"> et al</t>
    </r>
    <r>
      <rPr>
        <sz val="11"/>
        <color theme="1"/>
        <rFont val="Arial"/>
        <family val="2"/>
      </rPr>
      <t xml:space="preserve"> 1987</t>
    </r>
  </si>
  <si>
    <r>
      <t xml:space="preserve">Dynan and Tjian 1983, Segal </t>
    </r>
    <r>
      <rPr>
        <i/>
        <sz val="11"/>
        <color theme="1"/>
        <rFont val="Arial"/>
        <family val="2"/>
      </rPr>
      <t xml:space="preserve">et al </t>
    </r>
    <r>
      <rPr>
        <sz val="11"/>
        <color theme="1"/>
        <rFont val="Arial"/>
        <family val="2"/>
      </rPr>
      <t>1999</t>
    </r>
  </si>
  <si>
    <r>
      <t>ATYACNnnnTGA</t>
    </r>
    <r>
      <rPr>
        <b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>CW</t>
    </r>
  </si>
  <si>
    <t>d(Ct) relative to average control</t>
  </si>
  <si>
    <t>Fold-change</t>
  </si>
  <si>
    <t>No Ct</t>
  </si>
  <si>
    <t>Negative controls</t>
  </si>
  <si>
    <t>Sex</t>
  </si>
  <si>
    <t>Female</t>
  </si>
  <si>
    <t>Male</t>
  </si>
  <si>
    <t>CYP1A_NTC_Rep1</t>
  </si>
  <si>
    <t>CYP1A_NTC_Rep2</t>
  </si>
  <si>
    <t>CYP1A_NTC_Rep3</t>
  </si>
  <si>
    <t>CYP1B_NTC_Rep1</t>
  </si>
  <si>
    <t>CYP1B_NTC_Rep2</t>
  </si>
  <si>
    <t>CYP1B_NTC_Rep3</t>
  </si>
  <si>
    <t>CYP1C_NTC_Rep1</t>
  </si>
  <si>
    <t>CYP1C_NTC_Rep2</t>
  </si>
  <si>
    <t>CYP1C_NTC_Rep3</t>
  </si>
  <si>
    <t>H3K4me1</t>
  </si>
  <si>
    <t>TA+TSS</t>
  </si>
  <si>
    <t>EN-IN</t>
  </si>
  <si>
    <t>ΔΔCt (FC)</t>
  </si>
  <si>
    <t>Group Range</t>
  </si>
  <si>
    <t>Median</t>
  </si>
  <si>
    <t>AvgFC</t>
  </si>
  <si>
    <t>NormalizedFC</t>
  </si>
  <si>
    <t>AvgNormFC</t>
  </si>
  <si>
    <t>H3K4me3</t>
  </si>
  <si>
    <t>Avg</t>
  </si>
  <si>
    <t>H3K27me3</t>
  </si>
  <si>
    <t>KCM L4</t>
  </si>
  <si>
    <t>KCM L7</t>
  </si>
  <si>
    <t>RPM L10</t>
  </si>
  <si>
    <t>RCM L14</t>
  </si>
  <si>
    <t>RPM L14</t>
  </si>
  <si>
    <t>KC 4</t>
  </si>
  <si>
    <t>KC 12</t>
  </si>
  <si>
    <t>KC 23</t>
  </si>
  <si>
    <t>KC 5</t>
  </si>
  <si>
    <t>KC 18</t>
  </si>
  <si>
    <t>KC  + 2</t>
  </si>
  <si>
    <t>KC + 16</t>
  </si>
  <si>
    <t>KC + 25</t>
  </si>
  <si>
    <t>KC + 3</t>
  </si>
  <si>
    <t>KC + 23</t>
  </si>
  <si>
    <t>RP 6</t>
  </si>
  <si>
    <t>RP 17</t>
  </si>
  <si>
    <t>RP 18</t>
  </si>
  <si>
    <t>RP 8</t>
  </si>
  <si>
    <t>RP 11</t>
  </si>
  <si>
    <t>RP + 10</t>
  </si>
  <si>
    <t>RP + 3</t>
  </si>
  <si>
    <t>RP + 24</t>
  </si>
  <si>
    <t>RP + 1</t>
  </si>
  <si>
    <t>RP + 16</t>
  </si>
  <si>
    <t xml:space="preserve">KCF L1  </t>
  </si>
  <si>
    <t xml:space="preserve">KCF L2  </t>
  </si>
  <si>
    <t xml:space="preserve">KCF L3  </t>
  </si>
  <si>
    <t xml:space="preserve">KCF L9  </t>
  </si>
  <si>
    <t xml:space="preserve">KCF L12  </t>
  </si>
  <si>
    <t xml:space="preserve">KCM L4  </t>
  </si>
  <si>
    <t xml:space="preserve">KCM L6  </t>
  </si>
  <si>
    <t xml:space="preserve">KCM L7  </t>
  </si>
  <si>
    <t xml:space="preserve">KCM L9  </t>
  </si>
  <si>
    <t xml:space="preserve">KCM L11 </t>
  </si>
  <si>
    <t xml:space="preserve">RPF L3  </t>
  </si>
  <si>
    <t xml:space="preserve">RPF L4  </t>
  </si>
  <si>
    <t xml:space="preserve">RPF L11  </t>
  </si>
  <si>
    <t xml:space="preserve">RPF L12  </t>
  </si>
  <si>
    <t xml:space="preserve">RPF L14  </t>
  </si>
  <si>
    <t xml:space="preserve">RPM L1  </t>
  </si>
  <si>
    <t xml:space="preserve">RPM L3  </t>
  </si>
  <si>
    <t xml:space="preserve">RPM L10  </t>
  </si>
  <si>
    <t xml:space="preserve">RPM L13  </t>
  </si>
  <si>
    <t xml:space="preserve">RPM L14  </t>
  </si>
  <si>
    <t>IN - input, EN - enriched, Ct - cycles to threshold, FC - fold-change.</t>
  </si>
  <si>
    <t>Batch 1 IgG</t>
  </si>
  <si>
    <t>Batch 2 IgG</t>
  </si>
  <si>
    <t>Batch 3 IgG</t>
  </si>
  <si>
    <t>Batch 4 IgG</t>
  </si>
  <si>
    <t>Batch 5 IgG</t>
  </si>
  <si>
    <t>Experimental Batch</t>
  </si>
  <si>
    <t>AveNormFC</t>
  </si>
  <si>
    <r>
      <rPr>
        <b/>
        <sz val="11"/>
        <color theme="1"/>
        <rFont val="Arial"/>
        <family val="2"/>
      </rPr>
      <t>IN</t>
    </r>
    <r>
      <rPr>
        <sz val="11"/>
        <color theme="1"/>
        <rFont val="Arial"/>
        <family val="2"/>
      </rPr>
      <t xml:space="preserve"> Average Ct</t>
    </r>
  </si>
  <si>
    <r>
      <rPr>
        <b/>
        <sz val="11"/>
        <color theme="1"/>
        <rFont val="Arial"/>
        <family val="2"/>
      </rPr>
      <t>EN</t>
    </r>
    <r>
      <rPr>
        <sz val="11"/>
        <color theme="1"/>
        <rFont val="Arial"/>
        <family val="2"/>
      </rPr>
      <t xml:space="preserve"> Average Ct</t>
    </r>
  </si>
  <si>
    <t>KCM L6</t>
  </si>
  <si>
    <t>KCM L9</t>
  </si>
  <si>
    <t>KCM L11</t>
  </si>
  <si>
    <t>RPM L1</t>
  </si>
  <si>
    <t>RPM L3</t>
  </si>
  <si>
    <t>RPM L13</t>
  </si>
  <si>
    <t/>
  </si>
  <si>
    <t>Levene's Test for Equality of Variances</t>
  </si>
  <si>
    <t>t-test for Equality of Means</t>
  </si>
  <si>
    <t>F</t>
  </si>
  <si>
    <t>Sig.</t>
  </si>
  <si>
    <t>t</t>
  </si>
  <si>
    <t>df</t>
  </si>
  <si>
    <t>Significance</t>
  </si>
  <si>
    <t>Mean Difference</t>
  </si>
  <si>
    <t>Std. Error Difference</t>
  </si>
  <si>
    <t>95% Confidence Interval of the Difference</t>
  </si>
  <si>
    <t>One-Sided p</t>
  </si>
  <si>
    <t>Two-Sided p</t>
  </si>
  <si>
    <t>Lower</t>
  </si>
  <si>
    <t>Upper</t>
  </si>
  <si>
    <t>FC</t>
  </si>
  <si>
    <t>Equal variances assumed</t>
  </si>
  <si>
    <t>Equal variances not assumed</t>
  </si>
  <si>
    <t>Independent Samples Test</t>
  </si>
  <si>
    <t>Point Estimate</t>
  </si>
  <si>
    <t>95% Confidence Interval</t>
  </si>
  <si>
    <t>Cohen's d</t>
  </si>
  <si>
    <t>Hedges' correction</t>
  </si>
  <si>
    <t>Glass's delta</t>
  </si>
  <si>
    <t>b. The denominator used in estimating the effect sizes. 
Cohen's d uses the pooled standard deviation. 
Hedges' correction uses the pooled standard deviation, plus a correction factor. 
Glass's delta uses the sample standard deviation of the control group.</t>
  </si>
  <si>
    <t>Independent Samples Effect Sizes</t>
  </si>
  <si>
    <t>Difference-in-difference</t>
  </si>
  <si>
    <t>PAH-sensitive embryos: PAH treatment - control</t>
  </si>
  <si>
    <t>PAH-tolerant embryos: PAH treatment - control</t>
  </si>
  <si>
    <t>PAH-tolerant (treatment-control) - PAH-sensitive (treatment-control)</t>
  </si>
  <si>
    <t>Lower limit 95% CI</t>
  </si>
  <si>
    <t>Upper limit 95% CI</t>
  </si>
  <si>
    <t>CYP1A (inducible)</t>
  </si>
  <si>
    <t>CYP1B (inducible)</t>
  </si>
  <si>
    <t>CYP1C (inducible)</t>
  </si>
  <si>
    <t>CYP1A (basal)</t>
  </si>
  <si>
    <t>99% Confidence Interval of the Difference</t>
  </si>
  <si>
    <t>99% Confidence Interval</t>
  </si>
  <si>
    <r>
      <t>Standardizer</t>
    </r>
    <r>
      <rPr>
        <vertAlign val="superscript"/>
        <sz val="11"/>
        <color indexed="62"/>
        <rFont val="Arial"/>
        <family val="2"/>
      </rPr>
      <t>b</t>
    </r>
  </si>
  <si>
    <t>PAH-tolerant (males) - PAH-sensitive (males)</t>
  </si>
  <si>
    <t>Ct</t>
  </si>
  <si>
    <t>a sex = male</t>
  </si>
  <si>
    <t>a. sex = male</t>
  </si>
  <si>
    <t>PAH-tolerant (females) - PAH-sensitive (females)</t>
  </si>
  <si>
    <t>a. sex = female</t>
  </si>
  <si>
    <t>(PAH-tolerant males - PAH-sensitive males) - (PAH-tolerant females - PAH-sensitive females)</t>
  </si>
  <si>
    <t>a sex = female</t>
  </si>
  <si>
    <t>PAH-tolerant (males - females)</t>
  </si>
  <si>
    <t>PAH-sensitive (males - females)</t>
  </si>
  <si>
    <t>PAH-tolerant (total) - PAH-sensitive (total)</t>
  </si>
  <si>
    <t>Standardizera</t>
  </si>
  <si>
    <r>
      <t>Standardizer</t>
    </r>
    <r>
      <rPr>
        <vertAlign val="superscript"/>
        <sz val="12"/>
        <color indexed="62"/>
        <rFont val="Arial"/>
        <family val="2"/>
      </rPr>
      <t>a</t>
    </r>
  </si>
  <si>
    <t>a. The denominator used in estimating the effect sizes. 
Cohen's d uses the pooled standard deviation. 
Hedges' correction uses the pooled standard deviation, plus a correction factor. 
Glass's delta uses the sample standard deviation of the control group.</t>
  </si>
  <si>
    <t>Independent Samples Effect Sizesa</t>
  </si>
  <si>
    <t>Standardizerb</t>
  </si>
  <si>
    <t>PAH-tolerant (males - females) - PAH-sensitive (males - females)</t>
  </si>
  <si>
    <r>
      <t>Standardizer</t>
    </r>
    <r>
      <rPr>
        <vertAlign val="superscript"/>
        <sz val="11"/>
        <color indexed="62"/>
        <rFont val="Arial"/>
        <family val="2"/>
      </rPr>
      <t>a</t>
    </r>
  </si>
  <si>
    <r>
      <t>Independent Samples Effect Sizes</t>
    </r>
    <r>
      <rPr>
        <b/>
        <vertAlign val="superscript"/>
        <sz val="11"/>
        <color indexed="60"/>
        <rFont val="Arial"/>
        <family val="2"/>
      </rPr>
      <t>a</t>
    </r>
  </si>
  <si>
    <t>PAH-sensitive (total adult - embryo)</t>
  </si>
  <si>
    <t>PAH-tolerant (total adult - embryo) - PAH-sensitive (total adult - embryo)</t>
  </si>
  <si>
    <t>PAH-tolerant (male adult - embryo)</t>
  </si>
  <si>
    <t>PAH-sensitive (male adult - embryo)</t>
  </si>
  <si>
    <t>PAH-tolerant (male adult - embryo) - PAH-sensitive (male adult - embryo)</t>
  </si>
  <si>
    <t>PAH-tolerant (female adult - embryo)</t>
  </si>
  <si>
    <t>PAH-sensitive (female adult - embryo)</t>
  </si>
  <si>
    <t xml:space="preserve">Difference-in-difference </t>
  </si>
  <si>
    <t>PAH-tolerant (female adult - embryo) - PAH-sensitive (female adult -embryo)</t>
  </si>
  <si>
    <t>PAH-tolerant (total adult - embryo)</t>
  </si>
  <si>
    <t>PAH-tolerant (female adult - embryo) - PAH-sensitive (female adult - embryo)</t>
  </si>
  <si>
    <t>Mixed Model Results</t>
  </si>
  <si>
    <t>ΔΔCT(FC)</t>
  </si>
  <si>
    <t>p-value</t>
  </si>
  <si>
    <t>Intercept</t>
  </si>
  <si>
    <t>Batch</t>
  </si>
  <si>
    <t>&lt;0.01</t>
  </si>
  <si>
    <t>ref</t>
  </si>
  <si>
    <t>TATSS</t>
  </si>
  <si>
    <t>Group</t>
  </si>
  <si>
    <t>Type 3 Tests of Fixed Effects</t>
  </si>
  <si>
    <t>Effect</t>
  </si>
  <si>
    <t>Num DF</t>
  </si>
  <si>
    <t>Den DF</t>
  </si>
  <si>
    <t>F Value</t>
  </si>
  <si>
    <t>Pr &gt; F</t>
  </si>
  <si>
    <t>&lt;.0001</t>
  </si>
  <si>
    <t>Condition</t>
  </si>
  <si>
    <t>groupf</t>
  </si>
  <si>
    <t>treatf</t>
  </si>
  <si>
    <t>Group*Treatment</t>
  </si>
  <si>
    <t>groupf*treatf</t>
  </si>
  <si>
    <t>Random Effects</t>
  </si>
  <si>
    <t>ID</t>
  </si>
  <si>
    <t>Least Squares Means</t>
  </si>
  <si>
    <t>*Raw SD</t>
  </si>
  <si>
    <t>SD</t>
  </si>
  <si>
    <t>SE</t>
  </si>
  <si>
    <t>Effect Sizes (Ct)</t>
  </si>
  <si>
    <t>Treatment - Control</t>
  </si>
  <si>
    <t>Hedge's g</t>
  </si>
  <si>
    <t>CI LL</t>
  </si>
  <si>
    <t>CI UL</t>
  </si>
  <si>
    <t>PAH-tolerant diff - PAH-sensitive diff (Hedge's g)</t>
  </si>
  <si>
    <t>Mean ΔΔCt(FC)</t>
  </si>
  <si>
    <t>N/A</t>
  </si>
  <si>
    <t>*No ICC present so random effect removed from model</t>
  </si>
  <si>
    <t>ΔΔCt</t>
  </si>
  <si>
    <t>Batch_h3k27me3</t>
  </si>
  <si>
    <t>Batch_h3k4me1</t>
  </si>
  <si>
    <t>Effect Sizes (using Batch h3k27me3)</t>
  </si>
  <si>
    <t>Adjusted using Batch H3K27me3</t>
  </si>
  <si>
    <t>Adjusted using Batch H3K4me1</t>
  </si>
  <si>
    <t>Batch_H3K27me3</t>
  </si>
  <si>
    <t>Batch_H3K4me1</t>
  </si>
  <si>
    <t>Effect Sizes (Adjusted using Batch H3K27me3)</t>
  </si>
  <si>
    <t>Effect Sizes (Adjusted using Batch H3K4me1)</t>
  </si>
  <si>
    <t>Adjusted using Batch  H3K27me3</t>
  </si>
  <si>
    <t>Mean ΔΔCt(FC) Ratio</t>
  </si>
  <si>
    <t>Type III Tests of Fixed Effects</t>
  </si>
  <si>
    <t>Mean Re-Transformed</t>
  </si>
  <si>
    <t>SD (inverse transformed)</t>
  </si>
  <si>
    <t>SE Re-Transformed</t>
  </si>
  <si>
    <t xml:space="preserve">Adjusted using Batch H3K27me3 </t>
  </si>
  <si>
    <t>Mixed model results</t>
  </si>
  <si>
    <t>Transformed SD</t>
  </si>
  <si>
    <t>Raw SD</t>
  </si>
  <si>
    <t>Dev Period</t>
  </si>
  <si>
    <t>Adult</t>
  </si>
  <si>
    <t>Embryo</t>
  </si>
  <si>
    <t>Group*Dev</t>
  </si>
  <si>
    <t>Mean (Orig)</t>
  </si>
  <si>
    <t>SE (Orig)</t>
  </si>
  <si>
    <t>Mean (Model)</t>
  </si>
  <si>
    <t>SE Model</t>
  </si>
  <si>
    <t>SD (raw log transformed)</t>
  </si>
  <si>
    <t>Effect Sizes</t>
  </si>
  <si>
    <t>Adult - Embryo</t>
  </si>
  <si>
    <t>EmbryoAdultf</t>
  </si>
  <si>
    <t>groupf*EmbryoAdultf</t>
  </si>
  <si>
    <t>Group*Dev Period</t>
  </si>
  <si>
    <t>Model SE</t>
  </si>
  <si>
    <t>SD Raw</t>
  </si>
  <si>
    <t>Model Mean</t>
  </si>
  <si>
    <t>Model Mean ΔΔCt(FC) Ratio</t>
  </si>
  <si>
    <t>Ct Mean</t>
  </si>
  <si>
    <t>ΔCt</t>
  </si>
  <si>
    <t>RQ (Relative Quantification)</t>
  </si>
  <si>
    <t>Specificity (% Target)</t>
  </si>
  <si>
    <t>=Average Ct Replicates</t>
  </si>
  <si>
    <t>=Ct(Ip) - Ct(In)</t>
  </si>
  <si>
    <t>=ΔCt(Off Target) - ΔCt(On Target)</t>
  </si>
  <si>
    <t>=2^-(ΔΔCt)</t>
  </si>
  <si>
    <t>= RQ * 100%</t>
  </si>
  <si>
    <t>*** %Sample Saved = 9% (aka percent held in reserve as input for sample);     10ul of 110ul sample is 9%</t>
  </si>
  <si>
    <t xml:space="preserve">H3K4me1- % Enrichment </t>
  </si>
  <si>
    <t xml:space="preserve">H3K4me1- Antibody Specificity </t>
  </si>
  <si>
    <t>Sample</t>
  </si>
  <si>
    <t>Input Average Ct</t>
  </si>
  <si>
    <t>((2^ΔCt)/(%Sample Saved)) * 100%</t>
  </si>
  <si>
    <t>Unmodified</t>
  </si>
  <si>
    <t>*H3K4me1</t>
  </si>
  <si>
    <t>H3K4me2</t>
  </si>
  <si>
    <t xml:space="preserve">H3K4me3- % Enrichment </t>
  </si>
  <si>
    <t xml:space="preserve">H3K4me3- Antibody Specificity </t>
  </si>
  <si>
    <t>*H3K4me3</t>
  </si>
  <si>
    <t xml:space="preserve">H3K27me3- % Enrichment </t>
  </si>
  <si>
    <t xml:space="preserve">H3K27me3- Antibody Specificity </t>
  </si>
  <si>
    <t>H3K27me1</t>
  </si>
  <si>
    <t>H3K27me2</t>
  </si>
  <si>
    <t>H3K27me3*</t>
  </si>
  <si>
    <t>Lot 1</t>
  </si>
  <si>
    <t>Lot 3</t>
  </si>
  <si>
    <t>Lot 4</t>
  </si>
  <si>
    <t>Ct Mean (EN)</t>
  </si>
  <si>
    <t>EN Average Ct</t>
  </si>
  <si>
    <t>ΔCt = (Input - EN)</t>
  </si>
  <si>
    <t>3, 1 additional with 2bp mismatch</t>
  </si>
  <si>
    <r>
      <t xml:space="preserve">Supplemental Table 2. Raw data for CYP expression in </t>
    </r>
    <r>
      <rPr>
        <b/>
        <i/>
        <sz val="11"/>
        <color theme="1"/>
        <rFont val="Arial"/>
        <family val="2"/>
      </rPr>
      <t>F. heteroclitus</t>
    </r>
    <r>
      <rPr>
        <b/>
        <sz val="11"/>
        <color theme="1"/>
        <rFont val="Arial"/>
        <family val="2"/>
      </rPr>
      <t xml:space="preserve"> embryos</t>
    </r>
  </si>
  <si>
    <r>
      <t>Supplemental Table 3. Mixed models for</t>
    </r>
    <r>
      <rPr>
        <b/>
        <i/>
        <sz val="11"/>
        <color theme="1"/>
        <rFont val="Arial"/>
        <family val="2"/>
      </rPr>
      <t xml:space="preserve"> CYP</t>
    </r>
    <r>
      <rPr>
        <b/>
        <sz val="11"/>
        <color theme="1"/>
        <rFont val="Arial"/>
        <family val="2"/>
      </rPr>
      <t xml:space="preserve"> gene expression in </t>
    </r>
    <r>
      <rPr>
        <b/>
        <i/>
        <sz val="11"/>
        <color theme="1"/>
        <rFont val="Arial"/>
        <family val="2"/>
      </rPr>
      <t xml:space="preserve">F. heteroclitus </t>
    </r>
    <r>
      <rPr>
        <b/>
        <sz val="11"/>
        <color theme="1"/>
        <rFont val="Arial"/>
        <family val="2"/>
      </rPr>
      <t>embryos</t>
    </r>
  </si>
  <si>
    <t>SD group C(t)</t>
  </si>
  <si>
    <t>Mean replicate C(t)</t>
  </si>
  <si>
    <t xml:space="preserve">Replicate C(t) </t>
  </si>
  <si>
    <t>SD replicate C(t)</t>
  </si>
  <si>
    <t>Mean group C(t)</t>
  </si>
  <si>
    <t>Mean control C(t)</t>
  </si>
  <si>
    <r>
      <t xml:space="preserve">Supplemental Table 4. Raw chromatin immunoprecipitation (ChIP) data for histone post-translational modifications in </t>
    </r>
    <r>
      <rPr>
        <b/>
        <i/>
        <sz val="11"/>
        <color theme="1"/>
        <rFont val="Arial"/>
        <family val="2"/>
      </rPr>
      <t>F. heteroclitus</t>
    </r>
    <r>
      <rPr>
        <b/>
        <sz val="11"/>
        <color theme="1"/>
        <rFont val="Arial"/>
        <family val="2"/>
      </rPr>
      <t xml:space="preserve"> embryos. </t>
    </r>
  </si>
  <si>
    <r>
      <t xml:space="preserve">Supplemental Table 5. Mixed model results for H3K4me1 in </t>
    </r>
    <r>
      <rPr>
        <b/>
        <i/>
        <sz val="11"/>
        <color theme="1"/>
        <rFont val="Arial"/>
        <family val="2"/>
      </rPr>
      <t>F. heteroclitus</t>
    </r>
    <r>
      <rPr>
        <b/>
        <sz val="11"/>
        <color theme="1"/>
        <rFont val="Arial"/>
        <family val="2"/>
      </rPr>
      <t xml:space="preserve"> embryos. </t>
    </r>
    <r>
      <rPr>
        <sz val="11"/>
        <color theme="1"/>
        <rFont val="Arial"/>
        <family val="2"/>
      </rPr>
      <t>Model is adjusted for experimental batch and accounts for spatial dependence of regions within the CYP1A proximal promoter-enhancer.</t>
    </r>
  </si>
  <si>
    <r>
      <t xml:space="preserve">Supplemental Table 6. Mixed model results for H3K4me3 in </t>
    </r>
    <r>
      <rPr>
        <b/>
        <i/>
        <sz val="11"/>
        <color theme="1"/>
        <rFont val="Arial"/>
        <family val="2"/>
      </rPr>
      <t>F. heteroclitus</t>
    </r>
    <r>
      <rPr>
        <b/>
        <sz val="11"/>
        <color theme="1"/>
        <rFont val="Arial"/>
        <family val="2"/>
      </rPr>
      <t xml:space="preserve"> embryos. </t>
    </r>
    <r>
      <rPr>
        <sz val="11"/>
        <color theme="1"/>
        <rFont val="Arial"/>
        <family val="2"/>
      </rPr>
      <t>Model is adjusted for experimental batch and accounts for spatial dependence of regions within the CYP1A proximal promoter-enhancer.</t>
    </r>
  </si>
  <si>
    <r>
      <t xml:space="preserve">Supplemental Table 7. Mixed model results for H3K27me3 in </t>
    </r>
    <r>
      <rPr>
        <b/>
        <i/>
        <sz val="11"/>
        <color theme="1"/>
        <rFont val="Arial"/>
        <family val="2"/>
      </rPr>
      <t>F. heteroclitus</t>
    </r>
    <r>
      <rPr>
        <b/>
        <sz val="11"/>
        <color theme="1"/>
        <rFont val="Arial"/>
        <family val="2"/>
      </rPr>
      <t xml:space="preserve"> embryos. </t>
    </r>
    <r>
      <rPr>
        <sz val="11"/>
        <color theme="1"/>
        <rFont val="Arial"/>
        <family val="2"/>
      </rPr>
      <t>Model is adjusted for experimental batch and accounts for spatial dependence of regions within the CYP1A proximal promoter-enhancer.</t>
    </r>
  </si>
  <si>
    <r>
      <t xml:space="preserve">Supplemental Table 8. Mixed model results for H3K27me3, excluding outlier values,  in </t>
    </r>
    <r>
      <rPr>
        <b/>
        <i/>
        <sz val="11"/>
        <color theme="1"/>
        <rFont val="Arial"/>
        <family val="2"/>
      </rPr>
      <t>F. heteroclitus</t>
    </r>
    <r>
      <rPr>
        <b/>
        <sz val="11"/>
        <color theme="1"/>
        <rFont val="Arial"/>
        <family val="2"/>
      </rPr>
      <t xml:space="preserve"> embryos. </t>
    </r>
    <r>
      <rPr>
        <sz val="11"/>
        <color theme="1"/>
        <rFont val="Arial"/>
        <family val="2"/>
      </rPr>
      <t>Model is adjusted for experimental batch and accounts for spatial dependence of regions within the CYP1A proximal promoter-enhancer.</t>
    </r>
  </si>
  <si>
    <r>
      <t xml:space="preserve">Supplemental Table 9. Mixed model results for H3K27me3: H3K4me1 ratio   in </t>
    </r>
    <r>
      <rPr>
        <b/>
        <i/>
        <sz val="11"/>
        <color theme="1"/>
        <rFont val="Arial"/>
        <family val="2"/>
      </rPr>
      <t>F. heteroclitus</t>
    </r>
    <r>
      <rPr>
        <b/>
        <sz val="11"/>
        <color theme="1"/>
        <rFont val="Arial"/>
        <family val="2"/>
      </rPr>
      <t xml:space="preserve"> embryos. </t>
    </r>
    <r>
      <rPr>
        <sz val="11"/>
        <color theme="1"/>
        <rFont val="Arial"/>
        <family val="2"/>
      </rPr>
      <t>Model is adjusted for experimental batch and accounts for spatial dependence of regions within the CYP1A proximal promoter-enhancer.</t>
    </r>
  </si>
  <si>
    <r>
      <t xml:space="preserve">Supplemental Table 10. Mixed model results for H3K27me3: H3K4me3 ratio   in </t>
    </r>
    <r>
      <rPr>
        <b/>
        <i/>
        <sz val="11"/>
        <color theme="1"/>
        <rFont val="Arial"/>
        <family val="2"/>
      </rPr>
      <t>F. heteroclitus</t>
    </r>
    <r>
      <rPr>
        <b/>
        <sz val="11"/>
        <color theme="1"/>
        <rFont val="Arial"/>
        <family val="2"/>
      </rPr>
      <t xml:space="preserve"> embryos. </t>
    </r>
    <r>
      <rPr>
        <sz val="11"/>
        <color theme="1"/>
        <rFont val="Arial"/>
        <family val="2"/>
      </rPr>
      <t>Model is adjusted for experimental batch and accounts for spatial dependence of regions within the CYP1A proximal promoter-enhancer. Point estimates are adjusted for H3K27me3 experimental batch only, because H3K27me3 and H3K4me3 experimental batches</t>
    </r>
    <r>
      <rPr>
        <b/>
        <sz val="11"/>
        <color theme="1"/>
        <rFont val="Arial"/>
        <family val="2"/>
      </rPr>
      <t xml:space="preserve"> completely overlap.</t>
    </r>
  </si>
  <si>
    <t>Outlier values. Mixed models were run with and without these outlier values (Supp Tables 7 and 8).</t>
  </si>
  <si>
    <t>Mean PAH-sensitive C(t)</t>
  </si>
  <si>
    <t>d(Ct) relative to mean PAH-sensitive C(t)</t>
  </si>
  <si>
    <r>
      <t xml:space="preserve">Supplemental Table 11. Raw data for </t>
    </r>
    <r>
      <rPr>
        <b/>
        <i/>
        <sz val="11"/>
        <color theme="1"/>
        <rFont val="Arial"/>
        <family val="2"/>
      </rPr>
      <t>CYP</t>
    </r>
    <r>
      <rPr>
        <b/>
        <sz val="11"/>
        <color theme="1"/>
        <rFont val="Arial"/>
        <family val="2"/>
      </rPr>
      <t xml:space="preserve"> expression in </t>
    </r>
    <r>
      <rPr>
        <b/>
        <i/>
        <sz val="11"/>
        <color theme="1"/>
        <rFont val="Arial"/>
        <family val="2"/>
      </rPr>
      <t xml:space="preserve">F. heteroclitus </t>
    </r>
    <r>
      <rPr>
        <b/>
        <sz val="11"/>
        <color theme="1"/>
        <rFont val="Arial"/>
        <family val="2"/>
      </rPr>
      <t>adult</t>
    </r>
  </si>
  <si>
    <r>
      <t>Supplemental Table 12. Mixed models for</t>
    </r>
    <r>
      <rPr>
        <b/>
        <i/>
        <sz val="11"/>
        <color theme="1"/>
        <rFont val="Arial"/>
        <family val="2"/>
      </rPr>
      <t xml:space="preserve"> CYP</t>
    </r>
    <r>
      <rPr>
        <b/>
        <sz val="11"/>
        <color theme="1"/>
        <rFont val="Arial"/>
        <family val="2"/>
      </rPr>
      <t xml:space="preserve"> gene expression in </t>
    </r>
    <r>
      <rPr>
        <b/>
        <i/>
        <sz val="11"/>
        <color theme="1"/>
        <rFont val="Arial"/>
        <family val="2"/>
      </rPr>
      <t xml:space="preserve">F. heteroclitus </t>
    </r>
    <r>
      <rPr>
        <b/>
        <sz val="11"/>
        <color theme="1"/>
        <rFont val="Arial"/>
        <family val="2"/>
      </rPr>
      <t>adults</t>
    </r>
  </si>
  <si>
    <r>
      <t xml:space="preserve">Supplemental Table 13. Mixed models for CYP expression comparisons between </t>
    </r>
    <r>
      <rPr>
        <b/>
        <i/>
        <sz val="11"/>
        <color theme="1"/>
        <rFont val="Arial"/>
        <family val="2"/>
      </rPr>
      <t>F. heteroclitus</t>
    </r>
    <r>
      <rPr>
        <b/>
        <sz val="11"/>
        <color theme="1"/>
        <rFont val="Arial"/>
        <family val="2"/>
      </rPr>
      <t xml:space="preserve"> embryos and adult fish</t>
    </r>
  </si>
  <si>
    <t>Supplemental Table 27. Antibody verification data</t>
  </si>
  <si>
    <t>PAH-tolerant - PAH-sensitive (Hedge's g)</t>
  </si>
  <si>
    <r>
      <t xml:space="preserve">Supplemental Table 14. Raw chromatin immunoprecipitation (ChIP) data for histone post-translational modifications in </t>
    </r>
    <r>
      <rPr>
        <b/>
        <i/>
        <sz val="11"/>
        <color theme="1"/>
        <rFont val="Arial"/>
        <family val="2"/>
      </rPr>
      <t xml:space="preserve">F. heteroclitus </t>
    </r>
    <r>
      <rPr>
        <b/>
        <sz val="11"/>
        <color theme="1"/>
        <rFont val="Arial"/>
        <family val="2"/>
      </rPr>
      <t>adult male fish</t>
    </r>
  </si>
  <si>
    <r>
      <t xml:space="preserve">Supplemental Table 15. Mixed model results for H3K4me1 in </t>
    </r>
    <r>
      <rPr>
        <b/>
        <i/>
        <sz val="11"/>
        <color theme="1"/>
        <rFont val="Arial"/>
        <family val="2"/>
      </rPr>
      <t>F. heteroclitus</t>
    </r>
    <r>
      <rPr>
        <b/>
        <sz val="11"/>
        <color theme="1"/>
        <rFont val="Arial"/>
        <family val="2"/>
      </rPr>
      <t xml:space="preserve"> male adults.</t>
    </r>
  </si>
  <si>
    <r>
      <t xml:space="preserve">Supplemental Table 16. Mixed model results for H3K4me3 in </t>
    </r>
    <r>
      <rPr>
        <b/>
        <i/>
        <sz val="11"/>
        <color theme="1"/>
        <rFont val="Arial"/>
        <family val="2"/>
      </rPr>
      <t>F. heteroclitus</t>
    </r>
    <r>
      <rPr>
        <b/>
        <sz val="11"/>
        <color theme="1"/>
        <rFont val="Arial"/>
        <family val="2"/>
      </rPr>
      <t xml:space="preserve"> male adults.</t>
    </r>
  </si>
  <si>
    <r>
      <t xml:space="preserve">Supplemental Table 17. Mixed model results for H3K27me3 in </t>
    </r>
    <r>
      <rPr>
        <b/>
        <i/>
        <sz val="11"/>
        <color theme="1"/>
        <rFont val="Arial"/>
        <family val="2"/>
      </rPr>
      <t>F. heteroclitus</t>
    </r>
    <r>
      <rPr>
        <b/>
        <sz val="11"/>
        <color theme="1"/>
        <rFont val="Arial"/>
        <family val="2"/>
      </rPr>
      <t xml:space="preserve"> male adults.</t>
    </r>
  </si>
  <si>
    <r>
      <t xml:space="preserve">Supplemental Table 18. Mixed model results for H3K27me3: H3K4me1 ratios in </t>
    </r>
    <r>
      <rPr>
        <b/>
        <i/>
        <sz val="11"/>
        <color theme="1"/>
        <rFont val="Arial"/>
        <family val="2"/>
      </rPr>
      <t>F. heteroclitus</t>
    </r>
    <r>
      <rPr>
        <b/>
        <sz val="11"/>
        <color theme="1"/>
        <rFont val="Arial"/>
        <family val="2"/>
      </rPr>
      <t xml:space="preserve"> male adults.</t>
    </r>
  </si>
  <si>
    <r>
      <t xml:space="preserve">Supplemental Table 19. Mixed model results for H3K27me3: H3K4me3 ratios in </t>
    </r>
    <r>
      <rPr>
        <b/>
        <i/>
        <sz val="11"/>
        <color theme="1"/>
        <rFont val="Arial"/>
        <family val="2"/>
      </rPr>
      <t>F. heteroclitus</t>
    </r>
    <r>
      <rPr>
        <b/>
        <sz val="11"/>
        <color theme="1"/>
        <rFont val="Arial"/>
        <family val="2"/>
      </rPr>
      <t xml:space="preserve"> male adults.</t>
    </r>
  </si>
  <si>
    <r>
      <t xml:space="preserve">Supplemental Table 20. Mixed model results for H3K4me1 in </t>
    </r>
    <r>
      <rPr>
        <b/>
        <i/>
        <sz val="11"/>
        <color theme="1"/>
        <rFont val="Arial"/>
        <family val="2"/>
      </rPr>
      <t>F. heteroclitus</t>
    </r>
    <r>
      <rPr>
        <b/>
        <sz val="11"/>
        <color theme="1"/>
        <rFont val="Arial"/>
        <family val="2"/>
      </rPr>
      <t xml:space="preserve"> male adults vs. embryos.</t>
    </r>
  </si>
  <si>
    <r>
      <t xml:space="preserve">Supplemental Table 21. Mixed model results for H3K4me3 in </t>
    </r>
    <r>
      <rPr>
        <b/>
        <i/>
        <sz val="11"/>
        <color theme="1"/>
        <rFont val="Arial"/>
        <family val="2"/>
      </rPr>
      <t>F. heteroclitus</t>
    </r>
    <r>
      <rPr>
        <b/>
        <sz val="11"/>
        <color theme="1"/>
        <rFont val="Arial"/>
        <family val="2"/>
      </rPr>
      <t xml:space="preserve"> male adults vs. embryos.</t>
    </r>
  </si>
  <si>
    <r>
      <t xml:space="preserve">Supplemental Table 24. Mixed model results for H3K27me3: H3K4me1 ratios in </t>
    </r>
    <r>
      <rPr>
        <b/>
        <i/>
        <sz val="11"/>
        <color theme="1"/>
        <rFont val="Arial"/>
        <family val="2"/>
      </rPr>
      <t>F. heteroclitus</t>
    </r>
    <r>
      <rPr>
        <b/>
        <sz val="11"/>
        <color theme="1"/>
        <rFont val="Arial"/>
        <family val="2"/>
      </rPr>
      <t xml:space="preserve"> male adults vs. embryos.</t>
    </r>
  </si>
  <si>
    <r>
      <t xml:space="preserve">Supplemental Table 25. Mixed model results for H3K27me3: H3K4me3 ratios in </t>
    </r>
    <r>
      <rPr>
        <b/>
        <i/>
        <sz val="11"/>
        <color theme="1"/>
        <rFont val="Arial"/>
        <family val="2"/>
      </rPr>
      <t>F. heteroclitus male</t>
    </r>
    <r>
      <rPr>
        <b/>
        <sz val="11"/>
        <color theme="1"/>
        <rFont val="Arial"/>
        <family val="2"/>
      </rPr>
      <t xml:space="preserve"> adults vs. embryos.</t>
    </r>
  </si>
  <si>
    <t>PAH-tolerant (control) - PAH-sensitive (control)</t>
  </si>
  <si>
    <r>
      <t xml:space="preserve">Supplemental Table 23. Mixed model results for H3K27me3, excluding outlier values, in </t>
    </r>
    <r>
      <rPr>
        <b/>
        <i/>
        <sz val="11"/>
        <color theme="1"/>
        <rFont val="Arial"/>
        <family val="2"/>
      </rPr>
      <t>F. heteroclitus</t>
    </r>
    <r>
      <rPr>
        <b/>
        <sz val="11"/>
        <color theme="1"/>
        <rFont val="Arial"/>
        <family val="2"/>
      </rPr>
      <t xml:space="preserve"> male adults vs. embryos.  </t>
    </r>
  </si>
  <si>
    <r>
      <t xml:space="preserve">Supplemental Table 22. Mixed model results for H3K27me3 in </t>
    </r>
    <r>
      <rPr>
        <b/>
        <i/>
        <sz val="11"/>
        <color theme="1"/>
        <rFont val="Arial"/>
        <family val="2"/>
      </rPr>
      <t>F. heteroclitus</t>
    </r>
    <r>
      <rPr>
        <b/>
        <sz val="11"/>
        <color theme="1"/>
        <rFont val="Arial"/>
        <family val="2"/>
      </rPr>
      <t xml:space="preserve"> male adults vs. embryos.  </t>
    </r>
  </si>
  <si>
    <r>
      <t xml:space="preserve">Supplemental Table 26. </t>
    </r>
    <r>
      <rPr>
        <b/>
        <i/>
        <sz val="11"/>
        <color theme="1"/>
        <rFont val="Arial"/>
        <family val="2"/>
      </rPr>
      <t>Fundulus heteroclitus</t>
    </r>
    <r>
      <rPr>
        <b/>
        <sz val="11"/>
        <color theme="1"/>
        <rFont val="Arial"/>
        <family val="2"/>
      </rPr>
      <t xml:space="preserve"> </t>
    </r>
    <r>
      <rPr>
        <b/>
        <i/>
        <sz val="11"/>
        <color theme="1"/>
        <rFont val="Arial"/>
        <family val="2"/>
      </rPr>
      <t xml:space="preserve">CYP1A </t>
    </r>
    <r>
      <rPr>
        <b/>
        <sz val="11"/>
        <color theme="1"/>
        <rFont val="Arial"/>
        <family val="2"/>
      </rPr>
      <t>re-sequencing primers</t>
    </r>
  </si>
  <si>
    <t>ZeRuth and Pollenz 2007</t>
  </si>
  <si>
    <t>Montminy 1986</t>
  </si>
  <si>
    <r>
      <t xml:space="preserve">Gronostajski 1987, Yanagida </t>
    </r>
    <r>
      <rPr>
        <i/>
        <sz val="11"/>
        <color theme="1"/>
        <rFont val="Arial"/>
        <family val="2"/>
      </rPr>
      <t>et al</t>
    </r>
    <r>
      <rPr>
        <sz val="11"/>
        <color theme="1"/>
        <rFont val="Arial"/>
        <family val="2"/>
      </rPr>
      <t xml:space="preserve"> 1989</t>
    </r>
  </si>
  <si>
    <t>Powell and Hahn 2004</t>
  </si>
  <si>
    <t>TNGCGTG</t>
  </si>
  <si>
    <t>CACGCNA</t>
  </si>
  <si>
    <t xml:space="preserve"> CACGCNA or TNGCGTG</t>
  </si>
  <si>
    <r>
      <t>XRE1;</t>
    </r>
    <r>
      <rPr>
        <sz val="11"/>
        <color theme="1"/>
        <rFont val="Arial"/>
        <family val="2"/>
      </rPr>
      <t xml:space="preserve"> 6/7 match in PAH-sensitive male, 7/7 in all other animals and reference</t>
    </r>
  </si>
  <si>
    <t xml:space="preserve">XRE </t>
  </si>
  <si>
    <t xml:space="preserve">Sp1 </t>
  </si>
  <si>
    <t xml:space="preserve">HNF-3 </t>
  </si>
  <si>
    <t xml:space="preserve">CREB </t>
  </si>
  <si>
    <t xml:space="preserve">NF-I </t>
  </si>
  <si>
    <t>HNF-3</t>
  </si>
  <si>
    <t>XRE (7/8 match)</t>
  </si>
  <si>
    <t xml:space="preserve">GRE </t>
  </si>
  <si>
    <t>GRE Half-site</t>
  </si>
  <si>
    <t>GRE  Half-site</t>
  </si>
  <si>
    <t>GR Half-site</t>
  </si>
  <si>
    <t>G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0000000"/>
    <numFmt numFmtId="165" formatCode="###0.000"/>
    <numFmt numFmtId="166" formatCode="###0"/>
    <numFmt numFmtId="167" formatCode="###0.00000"/>
  </numFmts>
  <fonts count="27" x14ac:knownFonts="1">
    <font>
      <sz val="12"/>
      <color theme="1"/>
      <name val="Calibri"/>
      <family val="2"/>
      <scheme val="minor"/>
    </font>
    <font>
      <sz val="11"/>
      <color rgb="FF00000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color rgb="FFED7D31"/>
      <name val="Arial"/>
      <family val="2"/>
    </font>
    <font>
      <b/>
      <sz val="11"/>
      <color rgb="FF00B0F0"/>
      <name val="Arial"/>
      <family val="2"/>
    </font>
    <font>
      <b/>
      <sz val="11"/>
      <color theme="7" tint="-0.499984740745262"/>
      <name val="Arial"/>
      <family val="2"/>
    </font>
    <font>
      <b/>
      <sz val="11"/>
      <color rgb="FF0432FF"/>
      <name val="Arial"/>
      <family val="2"/>
    </font>
    <font>
      <b/>
      <sz val="11"/>
      <color rgb="FFFF0066"/>
      <name val="Arial"/>
      <family val="2"/>
    </font>
    <font>
      <b/>
      <sz val="11"/>
      <color rgb="FF7030A0"/>
      <name val="Arial"/>
      <family val="2"/>
    </font>
    <font>
      <sz val="11"/>
      <color rgb="FF7030A0"/>
      <name val="Arial"/>
      <family val="2"/>
    </font>
    <font>
      <sz val="11"/>
      <color rgb="FFFF0000"/>
      <name val="Arial"/>
      <family val="2"/>
    </font>
    <font>
      <b/>
      <i/>
      <sz val="11"/>
      <color theme="1"/>
      <name val="Arial"/>
      <family val="2"/>
    </font>
    <font>
      <sz val="11"/>
      <color rgb="FFFF00FF"/>
      <name val="Arial"/>
      <family val="2"/>
    </font>
    <font>
      <sz val="11"/>
      <color rgb="FF0432FF"/>
      <name val="Arial"/>
      <family val="2"/>
    </font>
    <font>
      <sz val="11"/>
      <color rgb="FF00B050"/>
      <name val="Arial"/>
      <family val="2"/>
    </font>
    <font>
      <b/>
      <sz val="12"/>
      <color theme="1"/>
      <name val="Arial"/>
      <family val="2"/>
    </font>
    <font>
      <vertAlign val="superscript"/>
      <sz val="11"/>
      <color indexed="62"/>
      <name val="Arial"/>
      <family val="2"/>
    </font>
    <font>
      <vertAlign val="superscript"/>
      <sz val="12"/>
      <color indexed="62"/>
      <name val="Arial"/>
      <family val="2"/>
    </font>
    <font>
      <b/>
      <vertAlign val="superscript"/>
      <sz val="11"/>
      <color indexed="60"/>
      <name val="Arial"/>
      <family val="2"/>
    </font>
    <font>
      <sz val="11"/>
      <color rgb="FF242424"/>
      <name val="Arial"/>
      <family val="2"/>
    </font>
    <font>
      <b/>
      <sz val="11"/>
      <color rgb="FF242424"/>
      <name val="Arial"/>
      <family val="2"/>
    </font>
    <font>
      <b/>
      <sz val="11"/>
      <color rgb="FF000000"/>
      <name val="Arial"/>
      <family val="2"/>
    </font>
    <font>
      <b/>
      <u/>
      <sz val="11"/>
      <color theme="1"/>
      <name val="Arial"/>
      <family val="2"/>
    </font>
    <font>
      <b/>
      <sz val="11"/>
      <color rgb="FFFF0000"/>
      <name val="Arial"/>
      <family val="2"/>
    </font>
    <font>
      <sz val="1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0432FF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CC9900"/>
        <bgColor indexed="64"/>
      </patternFill>
    </fill>
    <fill>
      <patternFill patternType="solid">
        <fgColor rgb="FFFF0066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rgb="FFC1C1C1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2">
    <xf numFmtId="0" fontId="0" fillId="0" borderId="0"/>
    <xf numFmtId="0" fontId="26" fillId="0" borderId="0"/>
  </cellStyleXfs>
  <cellXfs count="96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/>
    </xf>
    <xf numFmtId="0" fontId="3" fillId="0" borderId="9" xfId="0" applyFont="1" applyBorder="1"/>
    <xf numFmtId="0" fontId="5" fillId="0" borderId="3" xfId="0" applyFont="1" applyBorder="1"/>
    <xf numFmtId="0" fontId="5" fillId="0" borderId="5" xfId="0" applyFont="1" applyBorder="1"/>
    <xf numFmtId="0" fontId="6" fillId="0" borderId="5" xfId="0" applyFont="1" applyBorder="1"/>
    <xf numFmtId="0" fontId="7" fillId="0" borderId="5" xfId="0" applyFont="1" applyBorder="1"/>
    <xf numFmtId="0" fontId="8" fillId="0" borderId="5" xfId="0" applyFont="1" applyBorder="1"/>
    <xf numFmtId="0" fontId="9" fillId="0" borderId="5" xfId="0" applyFont="1" applyBorder="1"/>
    <xf numFmtId="0" fontId="11" fillId="3" borderId="0" xfId="0" applyFont="1" applyFill="1"/>
    <xf numFmtId="0" fontId="3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0" xfId="0" applyFont="1" applyAlignment="1">
      <alignment horizontal="center" wrapText="1"/>
    </xf>
    <xf numFmtId="0" fontId="3" fillId="0" borderId="0" xfId="0" applyFont="1" applyAlignment="1">
      <alignment horizontal="left" wrapText="1"/>
    </xf>
    <xf numFmtId="0" fontId="3" fillId="0" borderId="0" xfId="0" applyFont="1" applyAlignment="1">
      <alignment wrapText="1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2" fillId="0" borderId="8" xfId="0" applyFont="1" applyBorder="1"/>
    <xf numFmtId="0" fontId="3" fillId="0" borderId="7" xfId="0" applyFont="1" applyBorder="1"/>
    <xf numFmtId="0" fontId="2" fillId="0" borderId="7" xfId="0" applyFont="1" applyBorder="1" applyAlignment="1">
      <alignment horizontal="center"/>
    </xf>
    <xf numFmtId="0" fontId="2" fillId="0" borderId="7" xfId="0" applyFont="1" applyBorder="1" applyAlignment="1">
      <alignment horizontal="left"/>
    </xf>
    <xf numFmtId="0" fontId="3" fillId="2" borderId="0" xfId="0" applyFont="1" applyFill="1"/>
    <xf numFmtId="0" fontId="3" fillId="4" borderId="0" xfId="0" applyFont="1" applyFill="1"/>
    <xf numFmtId="0" fontId="3" fillId="5" borderId="0" xfId="0" applyFont="1" applyFill="1"/>
    <xf numFmtId="0" fontId="3" fillId="7" borderId="0" xfId="0" applyFont="1" applyFill="1"/>
    <xf numFmtId="0" fontId="3" fillId="0" borderId="0" xfId="0" applyFont="1" applyAlignment="1">
      <alignment vertical="center"/>
    </xf>
    <xf numFmtId="0" fontId="3" fillId="0" borderId="0" xfId="0" applyFont="1" applyAlignment="1">
      <alignment horizontal="left" vertical="center"/>
    </xf>
    <xf numFmtId="0" fontId="3" fillId="5" borderId="7" xfId="0" applyFont="1" applyFill="1" applyBorder="1"/>
    <xf numFmtId="0" fontId="3" fillId="0" borderId="7" xfId="0" applyFont="1" applyBorder="1" applyAlignment="1">
      <alignment horizontal="center"/>
    </xf>
    <xf numFmtId="0" fontId="3" fillId="0" borderId="7" xfId="0" applyFont="1" applyBorder="1" applyAlignment="1">
      <alignment horizontal="left"/>
    </xf>
    <xf numFmtId="2" fontId="3" fillId="0" borderId="0" xfId="0" applyNumberFormat="1" applyFont="1"/>
    <xf numFmtId="2" fontId="3" fillId="0" borderId="0" xfId="0" applyNumberFormat="1" applyFont="1" applyAlignment="1">
      <alignment horizontal="right"/>
    </xf>
    <xf numFmtId="2" fontId="2" fillId="0" borderId="0" xfId="0" applyNumberFormat="1" applyFont="1"/>
    <xf numFmtId="2" fontId="14" fillId="0" borderId="0" xfId="0" applyNumberFormat="1" applyFont="1"/>
    <xf numFmtId="0" fontId="14" fillId="0" borderId="0" xfId="0" applyFont="1"/>
    <xf numFmtId="2" fontId="12" fillId="0" borderId="0" xfId="0" applyNumberFormat="1" applyFont="1"/>
    <xf numFmtId="0" fontId="12" fillId="0" borderId="0" xfId="0" applyFont="1"/>
    <xf numFmtId="2" fontId="15" fillId="0" borderId="0" xfId="0" applyNumberFormat="1" applyFont="1"/>
    <xf numFmtId="0" fontId="15" fillId="0" borderId="0" xfId="0" applyFont="1"/>
    <xf numFmtId="2" fontId="12" fillId="8" borderId="0" xfId="0" applyNumberFormat="1" applyFont="1" applyFill="1"/>
    <xf numFmtId="0" fontId="4" fillId="0" borderId="0" xfId="0" applyFont="1"/>
    <xf numFmtId="164" fontId="3" fillId="0" borderId="0" xfId="0" applyNumberFormat="1" applyFont="1"/>
    <xf numFmtId="0" fontId="2" fillId="0" borderId="0" xfId="0" applyFont="1" applyAlignment="1">
      <alignment horizontal="center"/>
    </xf>
    <xf numFmtId="2" fontId="1" fillId="0" borderId="0" xfId="0" applyNumberFormat="1" applyFont="1"/>
    <xf numFmtId="0" fontId="16" fillId="0" borderId="0" xfId="0" applyFont="1"/>
    <xf numFmtId="2" fontId="16" fillId="0" borderId="0" xfId="0" applyNumberFormat="1" applyFont="1"/>
    <xf numFmtId="0" fontId="2" fillId="0" borderId="0" xfId="0" applyFont="1" applyAlignment="1">
      <alignment vertical="center"/>
    </xf>
    <xf numFmtId="0" fontId="17" fillId="0" borderId="0" xfId="0" applyFont="1"/>
    <xf numFmtId="0" fontId="2" fillId="9" borderId="0" xfId="0" applyFont="1" applyFill="1"/>
    <xf numFmtId="0" fontId="3" fillId="9" borderId="0" xfId="0" applyFont="1" applyFill="1"/>
    <xf numFmtId="0" fontId="0" fillId="9" borderId="0" xfId="0" applyFill="1"/>
    <xf numFmtId="0" fontId="21" fillId="0" borderId="0" xfId="0" applyFont="1"/>
    <xf numFmtId="0" fontId="22" fillId="9" borderId="0" xfId="0" applyFont="1" applyFill="1"/>
    <xf numFmtId="0" fontId="23" fillId="0" borderId="10" xfId="0" applyFont="1" applyBorder="1" applyAlignment="1">
      <alignment horizontal="center" vertical="top" wrapText="1"/>
    </xf>
    <xf numFmtId="0" fontId="1" fillId="0" borderId="0" xfId="0" applyFont="1" applyAlignment="1">
      <alignment vertical="top" wrapText="1"/>
    </xf>
    <xf numFmtId="0" fontId="1" fillId="0" borderId="0" xfId="0" applyFont="1" applyAlignment="1">
      <alignment vertical="top"/>
    </xf>
    <xf numFmtId="0" fontId="24" fillId="0" borderId="0" xfId="0" applyFont="1"/>
    <xf numFmtId="11" fontId="3" fillId="0" borderId="0" xfId="0" applyNumberFormat="1" applyFont="1"/>
    <xf numFmtId="0" fontId="1" fillId="0" borderId="0" xfId="0" applyFont="1"/>
    <xf numFmtId="0" fontId="3" fillId="8" borderId="0" xfId="0" applyFont="1" applyFill="1"/>
    <xf numFmtId="0" fontId="2" fillId="5" borderId="0" xfId="0" applyFont="1" applyFill="1"/>
    <xf numFmtId="0" fontId="25" fillId="7" borderId="0" xfId="0" applyFont="1" applyFill="1"/>
    <xf numFmtId="0" fontId="2" fillId="0" borderId="0" xfId="0" applyFont="1" applyAlignment="1">
      <alignment horizontal="left"/>
    </xf>
    <xf numFmtId="0" fontId="2" fillId="6" borderId="0" xfId="0" applyFont="1" applyFill="1"/>
    <xf numFmtId="0" fontId="2" fillId="6" borderId="8" xfId="0" applyFont="1" applyFill="1" applyBorder="1"/>
    <xf numFmtId="0" fontId="2" fillId="0" borderId="8" xfId="0" applyFont="1" applyBorder="1" applyAlignment="1">
      <alignment horizontal="center"/>
    </xf>
    <xf numFmtId="0" fontId="2" fillId="0" borderId="8" xfId="0" applyFont="1" applyBorder="1" applyAlignment="1">
      <alignment horizontal="left"/>
    </xf>
    <xf numFmtId="0" fontId="2" fillId="2" borderId="0" xfId="0" applyFont="1" applyFill="1"/>
    <xf numFmtId="0" fontId="2" fillId="7" borderId="0" xfId="0" applyFont="1" applyFill="1"/>
    <xf numFmtId="165" fontId="3" fillId="0" borderId="0" xfId="1" applyNumberFormat="1" applyFont="1" applyAlignment="1">
      <alignment horizontal="right" vertical="top"/>
    </xf>
    <xf numFmtId="166" fontId="3" fillId="0" borderId="0" xfId="1" applyNumberFormat="1" applyFont="1" applyAlignment="1">
      <alignment horizontal="right" vertical="top"/>
    </xf>
    <xf numFmtId="167" fontId="3" fillId="0" borderId="0" xfId="1" applyNumberFormat="1" applyFont="1" applyAlignment="1">
      <alignment horizontal="right" vertical="top"/>
    </xf>
    <xf numFmtId="0" fontId="3" fillId="0" borderId="0" xfId="1" applyFont="1" applyAlignment="1">
      <alignment horizontal="left" vertical="top" wrapText="1"/>
    </xf>
    <xf numFmtId="0" fontId="10" fillId="3" borderId="0" xfId="0" applyFont="1" applyFill="1"/>
    <xf numFmtId="0" fontId="2" fillId="3" borderId="0" xfId="0" applyFont="1" applyFill="1"/>
    <xf numFmtId="0" fontId="2" fillId="0" borderId="0" xfId="0" applyFont="1" applyAlignment="1">
      <alignment horizontal="left" vertical="center"/>
    </xf>
    <xf numFmtId="0" fontId="10" fillId="0" borderId="6" xfId="0" applyFont="1" applyBorder="1"/>
    <xf numFmtId="0" fontId="3" fillId="0" borderId="9" xfId="0" applyFont="1" applyBorder="1" applyAlignment="1">
      <alignment horizontal="center"/>
    </xf>
    <xf numFmtId="0" fontId="3" fillId="0" borderId="9" xfId="0" applyFont="1" applyBorder="1" applyAlignment="1">
      <alignment horizontal="left"/>
    </xf>
    <xf numFmtId="0" fontId="3" fillId="0" borderId="11" xfId="0" applyFont="1" applyBorder="1" applyAlignment="1">
      <alignment horizontal="center"/>
    </xf>
    <xf numFmtId="0" fontId="3" fillId="3" borderId="0" xfId="0" applyFont="1" applyFill="1"/>
    <xf numFmtId="0" fontId="2" fillId="0" borderId="3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</cellXfs>
  <cellStyles count="2">
    <cellStyle name="Normal" xfId="0" builtinId="0"/>
    <cellStyle name="Normal_CYP1A Control" xfId="1" xr:uid="{1999413E-9422-7045-BC71-E230A7B1D82F}"/>
  </cellStyles>
  <dxfs count="0"/>
  <tableStyles count="0" defaultTableStyle="TableStyleMedium2" defaultPivotStyle="PivotStyleLight16"/>
  <colors>
    <mruColors>
      <color rgb="FF0432FF"/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heetMetadata" Target="metadata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externalLink" Target="externalLinks/externalLink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tyles" Target="styles.xml"/><Relationship Id="rId8" Type="http://schemas.openxmlformats.org/officeDocument/2006/relationships/worksheet" Target="worksheets/sheet8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carrothe/Documents/SC%20TRICEM%20WORK/SC%20ChIP%20Stuff/Weinhouse%20ChIP%20Antibody%20Info/5-10-22_ChIP_SpikeInVerification_KFish_H3K4me3_RESUL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RAW DATA"/>
      <sheetName val="Working Data"/>
      <sheetName val="Antibody Verification"/>
    </sheetNames>
    <sheetDataSet>
      <sheetData sheetId="0"/>
      <sheetData sheetId="1">
        <row r="7">
          <cell r="E7">
            <v>25.49666666666667</v>
          </cell>
          <cell r="K7">
            <v>26.033333333333331</v>
          </cell>
          <cell r="Q7">
            <v>23.083333333333332</v>
          </cell>
          <cell r="W7">
            <v>13.963333333333333</v>
          </cell>
        </row>
        <row r="10">
          <cell r="E10">
            <v>16.703333333333333</v>
          </cell>
          <cell r="K10">
            <v>17.850000000000001</v>
          </cell>
          <cell r="Q10">
            <v>20.783333333333331</v>
          </cell>
          <cell r="W10">
            <v>15.540000000000001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F27857-DE90-914D-B1CB-0069637BB0E7}">
  <dimension ref="A1:P168"/>
  <sheetViews>
    <sheetView tabSelected="1" zoomScale="95" zoomScaleNormal="95" workbookViewId="0">
      <selection activeCell="C168" sqref="C168"/>
    </sheetView>
  </sheetViews>
  <sheetFormatPr baseColWidth="10" defaultColWidth="8.83203125" defaultRowHeight="14" x14ac:dyDescent="0.15"/>
  <cols>
    <col min="1" max="1" width="19.6640625" style="2" customWidth="1"/>
    <col min="2" max="2" width="47.6640625" style="2" customWidth="1"/>
    <col min="3" max="3" width="20.5" style="6" customWidth="1"/>
    <col min="4" max="4" width="51" style="6" bestFit="1" customWidth="1"/>
    <col min="5" max="5" width="11.1640625" style="6" customWidth="1"/>
    <col min="6" max="6" width="21.83203125" style="6" bestFit="1" customWidth="1"/>
    <col min="7" max="7" width="19.83203125" style="6" bestFit="1" customWidth="1"/>
    <col min="8" max="8" width="21" style="6" bestFit="1" customWidth="1"/>
    <col min="9" max="9" width="30.6640625" style="6" customWidth="1"/>
    <col min="10" max="10" width="18.83203125" style="6" customWidth="1"/>
    <col min="11" max="11" width="128.33203125" style="8" customWidth="1"/>
    <col min="12" max="16384" width="8.83203125" style="2"/>
  </cols>
  <sheetData>
    <row r="1" spans="1:12" x14ac:dyDescent="0.15">
      <c r="A1" s="1" t="s">
        <v>292</v>
      </c>
    </row>
    <row r="3" spans="1:12" ht="15" thickBot="1" x14ac:dyDescent="0.2"/>
    <row r="4" spans="1:12" s="22" customFormat="1" ht="91" thickBot="1" x14ac:dyDescent="0.2">
      <c r="B4" s="17" t="s">
        <v>0</v>
      </c>
      <c r="C4" s="17" t="s">
        <v>1</v>
      </c>
      <c r="D4" s="17" t="s">
        <v>2</v>
      </c>
      <c r="E4" s="17" t="s">
        <v>293</v>
      </c>
      <c r="F4" s="17" t="s">
        <v>3</v>
      </c>
      <c r="G4" s="17" t="s">
        <v>4</v>
      </c>
      <c r="H4" s="18"/>
      <c r="I4" s="17" t="s">
        <v>290</v>
      </c>
      <c r="J4" s="19" t="s">
        <v>294</v>
      </c>
      <c r="K4" s="20"/>
      <c r="L4" s="21"/>
    </row>
    <row r="5" spans="1:12" x14ac:dyDescent="0.15">
      <c r="B5" s="10" t="s">
        <v>5</v>
      </c>
      <c r="C5" s="91" t="s">
        <v>6</v>
      </c>
      <c r="D5" s="23" t="s">
        <v>295</v>
      </c>
      <c r="E5" s="23">
        <v>1</v>
      </c>
      <c r="F5" s="23">
        <v>1</v>
      </c>
      <c r="G5" s="23">
        <v>0</v>
      </c>
      <c r="I5" s="23">
        <v>1</v>
      </c>
      <c r="J5" s="24">
        <v>0</v>
      </c>
      <c r="K5" s="6"/>
      <c r="L5" s="8"/>
    </row>
    <row r="6" spans="1:12" x14ac:dyDescent="0.15">
      <c r="B6" s="11" t="s">
        <v>7</v>
      </c>
      <c r="C6" s="25" t="s">
        <v>8</v>
      </c>
      <c r="D6" s="25"/>
      <c r="E6" s="25">
        <v>11</v>
      </c>
      <c r="F6" s="25">
        <v>3</v>
      </c>
      <c r="G6" s="25">
        <v>8</v>
      </c>
      <c r="I6" s="25">
        <v>8</v>
      </c>
      <c r="J6" s="24">
        <v>3</v>
      </c>
      <c r="K6" s="6"/>
      <c r="L6" s="8"/>
    </row>
    <row r="7" spans="1:12" x14ac:dyDescent="0.15">
      <c r="B7" s="11" t="s">
        <v>9</v>
      </c>
      <c r="C7" s="92" t="s">
        <v>10</v>
      </c>
      <c r="D7" s="25"/>
      <c r="E7" s="25">
        <v>1</v>
      </c>
      <c r="F7" s="25">
        <v>0</v>
      </c>
      <c r="G7" s="25">
        <v>1</v>
      </c>
      <c r="I7" s="25">
        <v>1</v>
      </c>
      <c r="J7" s="24">
        <v>0</v>
      </c>
      <c r="K7" s="6"/>
      <c r="L7" s="8"/>
    </row>
    <row r="8" spans="1:12" x14ac:dyDescent="0.15">
      <c r="B8" s="11" t="s">
        <v>291</v>
      </c>
      <c r="C8" s="25" t="s">
        <v>11</v>
      </c>
      <c r="D8" s="25"/>
      <c r="E8" s="25">
        <v>67</v>
      </c>
      <c r="F8" s="25">
        <v>32</v>
      </c>
      <c r="G8" s="25">
        <v>35</v>
      </c>
      <c r="I8" s="25">
        <v>44</v>
      </c>
      <c r="J8" s="24">
        <v>23</v>
      </c>
      <c r="K8" s="6"/>
      <c r="L8" s="8"/>
    </row>
    <row r="9" spans="1:12" x14ac:dyDescent="0.15">
      <c r="B9" s="12" t="s">
        <v>12</v>
      </c>
      <c r="C9" s="92" t="s">
        <v>609</v>
      </c>
      <c r="D9" s="25" t="s">
        <v>296</v>
      </c>
      <c r="E9" s="25">
        <f>COUNTA(C104,C150)</f>
        <v>2</v>
      </c>
      <c r="F9" s="25">
        <v>2</v>
      </c>
      <c r="G9" s="25">
        <v>0</v>
      </c>
      <c r="I9" s="25">
        <v>1</v>
      </c>
      <c r="J9" s="24">
        <v>1</v>
      </c>
      <c r="K9" s="6"/>
      <c r="L9" s="8"/>
    </row>
    <row r="10" spans="1:12" x14ac:dyDescent="0.15">
      <c r="B10" s="13"/>
      <c r="C10" s="25" t="s">
        <v>13</v>
      </c>
      <c r="D10" s="25"/>
      <c r="E10" s="25">
        <f>COUNTA(C23,C24,C36,C49,C56,C59,C61,C64:C70,C72:C73,C77,C85,C86,C87,C91,C92,C100,C102:C103,C110:C111,C113,C115,C118:C120,C124,C134,C137:C138,C142,C151,C157,C160,C166)</f>
        <v>41</v>
      </c>
      <c r="F10" s="25">
        <v>20</v>
      </c>
      <c r="G10" s="25">
        <v>20</v>
      </c>
      <c r="I10" s="25">
        <v>32</v>
      </c>
      <c r="J10" s="24">
        <v>8</v>
      </c>
      <c r="K10" s="6"/>
      <c r="L10" s="8"/>
    </row>
    <row r="11" spans="1:12" x14ac:dyDescent="0.15">
      <c r="B11" s="13" t="s">
        <v>14</v>
      </c>
      <c r="C11" s="92" t="s">
        <v>610</v>
      </c>
      <c r="D11" s="25" t="s">
        <v>600</v>
      </c>
      <c r="E11" s="25">
        <v>5</v>
      </c>
      <c r="F11" s="25">
        <v>0</v>
      </c>
      <c r="G11" s="25">
        <v>5</v>
      </c>
      <c r="I11" s="25" t="s">
        <v>562</v>
      </c>
      <c r="J11" s="24">
        <v>1</v>
      </c>
      <c r="K11" s="6"/>
      <c r="L11" s="8"/>
    </row>
    <row r="12" spans="1:12" x14ac:dyDescent="0.15">
      <c r="B12" s="14" t="s">
        <v>15</v>
      </c>
      <c r="C12" s="92" t="s">
        <v>611</v>
      </c>
      <c r="D12" s="25" t="s">
        <v>601</v>
      </c>
      <c r="E12" s="25">
        <v>0</v>
      </c>
      <c r="F12" s="25">
        <v>0</v>
      </c>
      <c r="G12" s="25">
        <v>0</v>
      </c>
      <c r="I12" s="25">
        <v>0</v>
      </c>
      <c r="J12" s="24">
        <v>0</v>
      </c>
      <c r="K12" s="6"/>
      <c r="L12" s="8"/>
    </row>
    <row r="13" spans="1:12" x14ac:dyDescent="0.15">
      <c r="B13" s="14" t="s">
        <v>16</v>
      </c>
      <c r="C13" s="25" t="s">
        <v>17</v>
      </c>
      <c r="D13" s="25"/>
      <c r="E13" s="25">
        <v>11</v>
      </c>
      <c r="F13" s="25">
        <v>6</v>
      </c>
      <c r="G13" s="25">
        <v>5</v>
      </c>
      <c r="I13" s="25">
        <v>6</v>
      </c>
      <c r="J13" s="24">
        <v>5</v>
      </c>
      <c r="K13" s="6"/>
      <c r="L13" s="8"/>
    </row>
    <row r="14" spans="1:12" x14ac:dyDescent="0.15">
      <c r="B14" s="15" t="s">
        <v>18</v>
      </c>
      <c r="C14" s="92" t="s">
        <v>612</v>
      </c>
      <c r="D14" s="25" t="s">
        <v>602</v>
      </c>
      <c r="E14" s="25">
        <v>4</v>
      </c>
      <c r="F14" s="25">
        <v>0</v>
      </c>
      <c r="G14" s="25">
        <v>4</v>
      </c>
      <c r="I14" s="87">
        <v>2</v>
      </c>
      <c r="J14" s="87">
        <v>2</v>
      </c>
      <c r="K14" s="87"/>
      <c r="L14" s="8"/>
    </row>
    <row r="15" spans="1:12" ht="15" thickBot="1" x14ac:dyDescent="0.2">
      <c r="B15" s="86" t="s">
        <v>606</v>
      </c>
      <c r="C15" s="93" t="s">
        <v>608</v>
      </c>
      <c r="D15" s="26" t="s">
        <v>603</v>
      </c>
      <c r="E15" s="26">
        <v>7</v>
      </c>
      <c r="F15" s="26">
        <v>3</v>
      </c>
      <c r="G15" s="26">
        <v>4</v>
      </c>
      <c r="I15" s="89">
        <v>7</v>
      </c>
      <c r="J15" s="26">
        <v>0</v>
      </c>
      <c r="K15" s="88"/>
    </row>
    <row r="17" spans="1:11" ht="15" thickBot="1" x14ac:dyDescent="0.2">
      <c r="A17" s="27" t="s">
        <v>69</v>
      </c>
      <c r="B17" s="28"/>
      <c r="C17" s="29" t="s">
        <v>19</v>
      </c>
      <c r="D17" s="29" t="s">
        <v>20</v>
      </c>
      <c r="E17" s="29" t="s">
        <v>21</v>
      </c>
      <c r="F17" s="29" t="s">
        <v>22</v>
      </c>
      <c r="G17" s="29" t="s">
        <v>23</v>
      </c>
      <c r="H17" s="29" t="s">
        <v>24</v>
      </c>
      <c r="I17" s="29" t="s">
        <v>25</v>
      </c>
      <c r="J17" s="29" t="s">
        <v>26</v>
      </c>
      <c r="K17" s="30" t="s">
        <v>27</v>
      </c>
    </row>
    <row r="18" spans="1:11" x14ac:dyDescent="0.15">
      <c r="A18" s="2" t="s">
        <v>75</v>
      </c>
      <c r="B18" s="31"/>
      <c r="C18" s="6" t="s">
        <v>616</v>
      </c>
      <c r="D18" s="6" t="s">
        <v>28</v>
      </c>
      <c r="E18" s="6" t="s">
        <v>29</v>
      </c>
      <c r="F18" s="6" t="s">
        <v>30</v>
      </c>
      <c r="G18" s="6" t="s">
        <v>30</v>
      </c>
      <c r="H18" s="6" t="s">
        <v>30</v>
      </c>
      <c r="I18" s="6" t="s">
        <v>30</v>
      </c>
      <c r="J18" s="6" t="s">
        <v>30</v>
      </c>
    </row>
    <row r="19" spans="1:11" x14ac:dyDescent="0.15">
      <c r="A19" s="2" t="s">
        <v>75</v>
      </c>
      <c r="B19" s="31"/>
      <c r="C19" s="6" t="s">
        <v>616</v>
      </c>
      <c r="D19" s="6" t="s">
        <v>31</v>
      </c>
      <c r="E19" s="6" t="s">
        <v>29</v>
      </c>
      <c r="J19" s="6" t="s">
        <v>30</v>
      </c>
    </row>
    <row r="20" spans="1:11" x14ac:dyDescent="0.15">
      <c r="A20" s="2" t="s">
        <v>75</v>
      </c>
      <c r="B20" s="31"/>
      <c r="C20" s="6" t="s">
        <v>616</v>
      </c>
      <c r="D20" s="6" t="s">
        <v>32</v>
      </c>
      <c r="E20" s="6" t="s">
        <v>33</v>
      </c>
      <c r="F20" s="6" t="s">
        <v>30</v>
      </c>
      <c r="G20" s="6" t="s">
        <v>30</v>
      </c>
      <c r="H20" s="6" t="s">
        <v>30</v>
      </c>
      <c r="I20" s="6" t="s">
        <v>30</v>
      </c>
      <c r="J20" s="6" t="s">
        <v>30</v>
      </c>
    </row>
    <row r="21" spans="1:11" x14ac:dyDescent="0.15">
      <c r="A21" s="2" t="s">
        <v>75</v>
      </c>
      <c r="B21" s="16"/>
      <c r="C21" s="6" t="s">
        <v>614</v>
      </c>
      <c r="D21" s="6" t="s">
        <v>604</v>
      </c>
      <c r="E21" s="6" t="s">
        <v>29</v>
      </c>
      <c r="F21" s="52"/>
      <c r="G21" s="52"/>
      <c r="H21" s="52"/>
      <c r="I21" s="52"/>
      <c r="J21" s="6" t="s">
        <v>30</v>
      </c>
    </row>
    <row r="22" spans="1:11" x14ac:dyDescent="0.15">
      <c r="A22" s="2" t="s">
        <v>75</v>
      </c>
      <c r="B22" s="32"/>
      <c r="C22" s="6" t="s">
        <v>17</v>
      </c>
      <c r="D22" s="6" t="s">
        <v>34</v>
      </c>
      <c r="E22" s="6" t="s">
        <v>33</v>
      </c>
      <c r="G22" s="6" t="s">
        <v>30</v>
      </c>
      <c r="K22" s="8" t="s">
        <v>35</v>
      </c>
    </row>
    <row r="23" spans="1:11" x14ac:dyDescent="0.15">
      <c r="A23" s="2" t="s">
        <v>75</v>
      </c>
      <c r="B23" s="33"/>
      <c r="C23" s="6" t="s">
        <v>13</v>
      </c>
      <c r="D23" s="6" t="s">
        <v>36</v>
      </c>
      <c r="E23" s="6" t="s">
        <v>33</v>
      </c>
      <c r="F23" s="6" t="s">
        <v>30</v>
      </c>
      <c r="G23" s="6" t="s">
        <v>30</v>
      </c>
      <c r="H23" s="6" t="s">
        <v>30</v>
      </c>
      <c r="I23" s="6" t="s">
        <v>30</v>
      </c>
      <c r="J23" s="6" t="s">
        <v>30</v>
      </c>
    </row>
    <row r="24" spans="1:11" x14ac:dyDescent="0.15">
      <c r="A24" s="2" t="s">
        <v>75</v>
      </c>
      <c r="B24" s="33"/>
      <c r="C24" s="6" t="s">
        <v>13</v>
      </c>
      <c r="D24" s="6" t="s">
        <v>37</v>
      </c>
      <c r="E24" s="6" t="s">
        <v>33</v>
      </c>
      <c r="F24" s="6" t="s">
        <v>30</v>
      </c>
      <c r="G24" s="6" t="s">
        <v>30</v>
      </c>
      <c r="H24" s="6" t="s">
        <v>30</v>
      </c>
      <c r="I24" s="6" t="s">
        <v>30</v>
      </c>
      <c r="J24" s="6" t="s">
        <v>30</v>
      </c>
    </row>
    <row r="25" spans="1:11" x14ac:dyDescent="0.15">
      <c r="A25" s="2" t="s">
        <v>75</v>
      </c>
      <c r="B25" s="31"/>
      <c r="C25" s="6" t="s">
        <v>616</v>
      </c>
      <c r="D25" s="6" t="s">
        <v>31</v>
      </c>
      <c r="E25" s="6" t="s">
        <v>29</v>
      </c>
      <c r="F25" s="6" t="s">
        <v>30</v>
      </c>
      <c r="G25" s="6" t="s">
        <v>30</v>
      </c>
      <c r="H25" s="6" t="s">
        <v>30</v>
      </c>
      <c r="I25" s="6" t="s">
        <v>30</v>
      </c>
      <c r="J25" s="6" t="s">
        <v>30</v>
      </c>
    </row>
    <row r="26" spans="1:11" x14ac:dyDescent="0.15">
      <c r="A26" s="2" t="s">
        <v>75</v>
      </c>
      <c r="B26" s="32"/>
      <c r="C26" s="6" t="s">
        <v>17</v>
      </c>
      <c r="D26" s="6" t="s">
        <v>38</v>
      </c>
      <c r="E26" s="6" t="s">
        <v>29</v>
      </c>
      <c r="F26" s="6" t="s">
        <v>30</v>
      </c>
      <c r="G26" s="6" t="s">
        <v>30</v>
      </c>
      <c r="H26" s="6" t="s">
        <v>30</v>
      </c>
      <c r="I26" s="6" t="s">
        <v>30</v>
      </c>
      <c r="J26" s="6" t="s">
        <v>30</v>
      </c>
    </row>
    <row r="27" spans="1:11" x14ac:dyDescent="0.15">
      <c r="A27" s="2" t="s">
        <v>75</v>
      </c>
      <c r="B27" s="31"/>
      <c r="C27" s="6" t="s">
        <v>616</v>
      </c>
      <c r="D27" s="6" t="s">
        <v>31</v>
      </c>
      <c r="E27" s="6" t="s">
        <v>29</v>
      </c>
      <c r="F27" s="6" t="s">
        <v>30</v>
      </c>
      <c r="G27" s="6" t="s">
        <v>30</v>
      </c>
      <c r="H27" s="6" t="s">
        <v>30</v>
      </c>
      <c r="I27" s="6" t="s">
        <v>30</v>
      </c>
      <c r="J27" s="6" t="s">
        <v>30</v>
      </c>
    </row>
    <row r="28" spans="1:11" x14ac:dyDescent="0.15">
      <c r="A28" s="2" t="s">
        <v>75</v>
      </c>
      <c r="B28" s="31"/>
      <c r="C28" s="6" t="s">
        <v>616</v>
      </c>
      <c r="D28" s="6" t="s">
        <v>32</v>
      </c>
      <c r="E28" s="6" t="s">
        <v>33</v>
      </c>
      <c r="F28" s="6" t="s">
        <v>30</v>
      </c>
      <c r="G28" s="6" t="s">
        <v>30</v>
      </c>
      <c r="H28" s="6" t="s">
        <v>30</v>
      </c>
      <c r="I28" s="6" t="s">
        <v>30</v>
      </c>
      <c r="J28" s="6" t="s">
        <v>30</v>
      </c>
    </row>
    <row r="29" spans="1:11" s="1" customFormat="1" x14ac:dyDescent="0.15">
      <c r="A29" s="1" t="s">
        <v>75</v>
      </c>
      <c r="B29" s="73"/>
      <c r="C29" s="52" t="s">
        <v>613</v>
      </c>
      <c r="D29" s="52" t="s">
        <v>39</v>
      </c>
      <c r="E29" s="52" t="s">
        <v>29</v>
      </c>
      <c r="F29" s="52" t="s">
        <v>30</v>
      </c>
      <c r="G29" s="52" t="s">
        <v>30</v>
      </c>
      <c r="H29" s="52" t="s">
        <v>30</v>
      </c>
      <c r="I29" s="52" t="s">
        <v>30</v>
      </c>
      <c r="J29" s="52" t="s">
        <v>30</v>
      </c>
      <c r="K29" s="72"/>
    </row>
    <row r="30" spans="1:11" x14ac:dyDescent="0.15">
      <c r="A30" s="2" t="s">
        <v>75</v>
      </c>
      <c r="B30" s="31"/>
      <c r="C30" s="52" t="s">
        <v>615</v>
      </c>
      <c r="D30" s="6" t="s">
        <v>70</v>
      </c>
      <c r="E30" s="6" t="s">
        <v>29</v>
      </c>
      <c r="G30" s="6" t="s">
        <v>30</v>
      </c>
      <c r="K30" s="8" t="s">
        <v>71</v>
      </c>
    </row>
    <row r="31" spans="1:11" x14ac:dyDescent="0.15">
      <c r="A31" s="2" t="s">
        <v>75</v>
      </c>
      <c r="B31" s="31"/>
      <c r="C31" s="6" t="s">
        <v>616</v>
      </c>
      <c r="D31" s="6" t="s">
        <v>32</v>
      </c>
      <c r="E31" s="6" t="s">
        <v>33</v>
      </c>
      <c r="F31" s="6" t="s">
        <v>30</v>
      </c>
      <c r="G31" s="6" t="s">
        <v>30</v>
      </c>
      <c r="H31" s="6" t="s">
        <v>30</v>
      </c>
      <c r="I31" s="6" t="s">
        <v>30</v>
      </c>
      <c r="J31" s="6" t="s">
        <v>30</v>
      </c>
    </row>
    <row r="32" spans="1:11" x14ac:dyDescent="0.15">
      <c r="A32" s="2" t="s">
        <v>75</v>
      </c>
      <c r="B32" s="31"/>
      <c r="C32" s="6" t="s">
        <v>616</v>
      </c>
      <c r="D32" s="6" t="s">
        <v>28</v>
      </c>
      <c r="E32" s="6" t="s">
        <v>29</v>
      </c>
      <c r="F32" s="6" t="s">
        <v>30</v>
      </c>
      <c r="G32" s="6" t="s">
        <v>30</v>
      </c>
      <c r="H32" s="6" t="s">
        <v>30</v>
      </c>
      <c r="I32" s="6" t="s">
        <v>30</v>
      </c>
      <c r="J32" s="6" t="s">
        <v>30</v>
      </c>
    </row>
    <row r="33" spans="1:14" x14ac:dyDescent="0.15">
      <c r="A33" s="2" t="s">
        <v>75</v>
      </c>
      <c r="B33" s="31"/>
      <c r="C33" s="6" t="s">
        <v>617</v>
      </c>
      <c r="D33" s="6" t="s">
        <v>40</v>
      </c>
      <c r="E33" s="6" t="s">
        <v>33</v>
      </c>
      <c r="F33" s="6" t="s">
        <v>30</v>
      </c>
      <c r="G33" s="6" t="s">
        <v>30</v>
      </c>
      <c r="H33" s="6" t="s">
        <v>30</v>
      </c>
      <c r="I33" s="6" t="s">
        <v>30</v>
      </c>
      <c r="J33" s="6" t="s">
        <v>30</v>
      </c>
    </row>
    <row r="34" spans="1:14" x14ac:dyDescent="0.15">
      <c r="A34" s="2" t="s">
        <v>75</v>
      </c>
      <c r="B34" s="31"/>
      <c r="C34" s="6" t="s">
        <v>617</v>
      </c>
      <c r="D34" s="6" t="s">
        <v>32</v>
      </c>
      <c r="E34" s="6" t="s">
        <v>33</v>
      </c>
      <c r="F34" s="6" t="s">
        <v>30</v>
      </c>
      <c r="G34" s="6" t="s">
        <v>30</v>
      </c>
      <c r="H34" s="6" t="s">
        <v>30</v>
      </c>
      <c r="I34" s="6" t="s">
        <v>30</v>
      </c>
      <c r="J34" s="6" t="s">
        <v>30</v>
      </c>
    </row>
    <row r="35" spans="1:14" s="1" customFormat="1" x14ac:dyDescent="0.15">
      <c r="A35" s="2" t="s">
        <v>75</v>
      </c>
      <c r="B35" s="78"/>
      <c r="C35" s="52" t="s">
        <v>612</v>
      </c>
      <c r="D35" s="52" t="s">
        <v>41</v>
      </c>
      <c r="E35" s="52" t="s">
        <v>29</v>
      </c>
      <c r="F35" s="52" t="s">
        <v>30</v>
      </c>
      <c r="G35" s="52" t="s">
        <v>30</v>
      </c>
      <c r="H35" s="52" t="s">
        <v>30</v>
      </c>
      <c r="I35" s="52" t="s">
        <v>30</v>
      </c>
      <c r="J35" s="52" t="s">
        <v>30</v>
      </c>
      <c r="K35" s="56"/>
    </row>
    <row r="36" spans="1:14" x14ac:dyDescent="0.15">
      <c r="A36" s="2" t="s">
        <v>75</v>
      </c>
      <c r="B36" s="33"/>
      <c r="C36" s="6" t="s">
        <v>13</v>
      </c>
      <c r="D36" s="6" t="s">
        <v>42</v>
      </c>
      <c r="E36" s="6" t="s">
        <v>33</v>
      </c>
      <c r="F36" s="6" t="s">
        <v>30</v>
      </c>
      <c r="G36" s="6" t="s">
        <v>30</v>
      </c>
      <c r="H36" s="6" t="s">
        <v>30</v>
      </c>
      <c r="I36" s="6" t="s">
        <v>30</v>
      </c>
      <c r="J36" s="6" t="s">
        <v>30</v>
      </c>
    </row>
    <row r="37" spans="1:14" x14ac:dyDescent="0.15">
      <c r="A37" s="2" t="s">
        <v>75</v>
      </c>
      <c r="B37" s="31"/>
      <c r="C37" s="6" t="s">
        <v>616</v>
      </c>
      <c r="D37" s="6" t="s">
        <v>28</v>
      </c>
      <c r="E37" s="6" t="s">
        <v>29</v>
      </c>
      <c r="F37" s="6" t="s">
        <v>30</v>
      </c>
      <c r="G37" s="6" t="s">
        <v>30</v>
      </c>
      <c r="H37" s="6" t="s">
        <v>30</v>
      </c>
      <c r="I37" s="6" t="s">
        <v>30</v>
      </c>
      <c r="J37" s="6" t="s">
        <v>30</v>
      </c>
    </row>
    <row r="38" spans="1:14" x14ac:dyDescent="0.15">
      <c r="A38" s="2" t="s">
        <v>75</v>
      </c>
      <c r="B38" s="31"/>
      <c r="C38" s="6" t="s">
        <v>616</v>
      </c>
      <c r="D38" s="6" t="s">
        <v>32</v>
      </c>
      <c r="E38" s="6" t="s">
        <v>33</v>
      </c>
      <c r="F38" s="6" t="s">
        <v>30</v>
      </c>
      <c r="G38" s="6" t="s">
        <v>30</v>
      </c>
      <c r="H38" s="6" t="s">
        <v>30</v>
      </c>
      <c r="I38" s="6" t="s">
        <v>30</v>
      </c>
      <c r="J38" s="6" t="s">
        <v>30</v>
      </c>
    </row>
    <row r="39" spans="1:14" x14ac:dyDescent="0.15">
      <c r="A39" s="2" t="s">
        <v>75</v>
      </c>
      <c r="B39" s="31"/>
      <c r="C39" s="6" t="s">
        <v>616</v>
      </c>
      <c r="D39" s="6" t="s">
        <v>32</v>
      </c>
      <c r="E39" s="6" t="s">
        <v>33</v>
      </c>
      <c r="G39" s="6" t="s">
        <v>30</v>
      </c>
      <c r="H39" s="6" t="s">
        <v>30</v>
      </c>
      <c r="I39" s="6" t="s">
        <v>30</v>
      </c>
    </row>
    <row r="40" spans="1:14" x14ac:dyDescent="0.15">
      <c r="A40" s="2" t="s">
        <v>75</v>
      </c>
      <c r="B40" s="31"/>
      <c r="C40" s="6" t="s">
        <v>617</v>
      </c>
      <c r="D40" s="6" t="s">
        <v>31</v>
      </c>
      <c r="E40" s="6" t="s">
        <v>29</v>
      </c>
      <c r="F40" s="6" t="s">
        <v>30</v>
      </c>
      <c r="G40" s="6" t="s">
        <v>30</v>
      </c>
      <c r="H40" s="6" t="s">
        <v>30</v>
      </c>
      <c r="I40" s="6" t="s">
        <v>30</v>
      </c>
      <c r="J40" s="6" t="s">
        <v>30</v>
      </c>
    </row>
    <row r="41" spans="1:14" x14ac:dyDescent="0.15">
      <c r="A41" s="2" t="s">
        <v>75</v>
      </c>
      <c r="B41" s="31"/>
      <c r="C41" s="6" t="s">
        <v>617</v>
      </c>
      <c r="D41" s="6" t="s">
        <v>31</v>
      </c>
      <c r="E41" s="6" t="s">
        <v>29</v>
      </c>
      <c r="F41" s="6" t="s">
        <v>30</v>
      </c>
      <c r="G41" s="6" t="s">
        <v>30</v>
      </c>
      <c r="H41" s="6" t="s">
        <v>30</v>
      </c>
      <c r="I41" s="6" t="s">
        <v>30</v>
      </c>
      <c r="J41" s="6" t="s">
        <v>30</v>
      </c>
    </row>
    <row r="42" spans="1:14" x14ac:dyDescent="0.15">
      <c r="A42" s="2" t="s">
        <v>75</v>
      </c>
      <c r="B42" s="31"/>
      <c r="C42" s="6" t="s">
        <v>617</v>
      </c>
      <c r="D42" s="6" t="s">
        <v>43</v>
      </c>
      <c r="E42" s="6" t="s">
        <v>29</v>
      </c>
      <c r="F42" s="6" t="s">
        <v>30</v>
      </c>
      <c r="J42" s="6" t="s">
        <v>30</v>
      </c>
    </row>
    <row r="43" spans="1:14" s="1" customFormat="1" x14ac:dyDescent="0.15">
      <c r="A43" s="2" t="s">
        <v>75</v>
      </c>
      <c r="B43" s="83"/>
      <c r="C43" s="6" t="s">
        <v>614</v>
      </c>
      <c r="D43" s="6" t="s">
        <v>604</v>
      </c>
      <c r="E43" s="6" t="s">
        <v>29</v>
      </c>
      <c r="F43" s="6" t="s">
        <v>30</v>
      </c>
      <c r="G43" s="52"/>
      <c r="H43" s="52"/>
      <c r="I43" s="52"/>
      <c r="J43" s="6" t="s">
        <v>30</v>
      </c>
      <c r="K43" s="72"/>
    </row>
    <row r="44" spans="1:14" x14ac:dyDescent="0.15">
      <c r="A44" s="2" t="s">
        <v>75</v>
      </c>
      <c r="B44" s="31"/>
      <c r="C44" s="6" t="s">
        <v>616</v>
      </c>
      <c r="D44" s="6" t="s">
        <v>31</v>
      </c>
      <c r="E44" s="6" t="s">
        <v>29</v>
      </c>
      <c r="F44" s="6" t="s">
        <v>30</v>
      </c>
      <c r="G44" s="6" t="s">
        <v>30</v>
      </c>
      <c r="H44" s="6" t="s">
        <v>30</v>
      </c>
      <c r="I44" s="6" t="s">
        <v>30</v>
      </c>
      <c r="J44" s="6" t="s">
        <v>30</v>
      </c>
    </row>
    <row r="45" spans="1:14" x14ac:dyDescent="0.15">
      <c r="A45" s="2" t="s">
        <v>75</v>
      </c>
      <c r="B45" s="31"/>
      <c r="C45" s="6" t="s">
        <v>617</v>
      </c>
      <c r="D45" s="6" t="s">
        <v>32</v>
      </c>
      <c r="E45" s="6" t="s">
        <v>33</v>
      </c>
      <c r="G45" s="6" t="s">
        <v>30</v>
      </c>
      <c r="H45" s="6" t="s">
        <v>30</v>
      </c>
      <c r="I45" s="6" t="s">
        <v>30</v>
      </c>
      <c r="J45" s="6" t="s">
        <v>30</v>
      </c>
      <c r="K45" s="36"/>
      <c r="L45" s="36"/>
      <c r="M45" s="36"/>
      <c r="N45" s="36"/>
    </row>
    <row r="46" spans="1:14" x14ac:dyDescent="0.15">
      <c r="A46" s="2" t="s">
        <v>75</v>
      </c>
      <c r="B46" s="31"/>
      <c r="C46" s="6" t="s">
        <v>617</v>
      </c>
      <c r="D46" s="6" t="s">
        <v>28</v>
      </c>
      <c r="E46" s="6" t="s">
        <v>29</v>
      </c>
      <c r="F46" s="6" t="s">
        <v>30</v>
      </c>
      <c r="G46" s="6" t="s">
        <v>30</v>
      </c>
      <c r="H46" s="6" t="s">
        <v>30</v>
      </c>
      <c r="I46" s="6" t="s">
        <v>30</v>
      </c>
      <c r="J46" s="6" t="s">
        <v>30</v>
      </c>
      <c r="K46" s="36"/>
      <c r="L46" s="36"/>
      <c r="M46" s="36"/>
      <c r="N46" s="36"/>
    </row>
    <row r="47" spans="1:14" x14ac:dyDescent="0.15">
      <c r="A47" s="2" t="s">
        <v>75</v>
      </c>
      <c r="B47" s="31"/>
      <c r="C47" s="6" t="s">
        <v>617</v>
      </c>
      <c r="D47" s="6" t="s">
        <v>32</v>
      </c>
      <c r="E47" s="6" t="s">
        <v>33</v>
      </c>
      <c r="F47" s="6" t="s">
        <v>30</v>
      </c>
      <c r="J47" s="6" t="s">
        <v>30</v>
      </c>
    </row>
    <row r="48" spans="1:14" x14ac:dyDescent="0.15">
      <c r="A48" s="2" t="s">
        <v>75</v>
      </c>
      <c r="B48" s="31"/>
      <c r="C48" s="6" t="s">
        <v>617</v>
      </c>
      <c r="D48" s="6" t="s">
        <v>43</v>
      </c>
      <c r="E48" s="6" t="s">
        <v>29</v>
      </c>
      <c r="F48" s="6" t="s">
        <v>30</v>
      </c>
      <c r="G48" s="6" t="s">
        <v>30</v>
      </c>
      <c r="H48" s="6" t="s">
        <v>30</v>
      </c>
      <c r="I48" s="6" t="s">
        <v>30</v>
      </c>
      <c r="J48" s="6" t="s">
        <v>30</v>
      </c>
    </row>
    <row r="49" spans="1:14" x14ac:dyDescent="0.15">
      <c r="A49" s="2" t="s">
        <v>75</v>
      </c>
      <c r="B49" s="33"/>
      <c r="C49" s="6" t="s">
        <v>13</v>
      </c>
      <c r="D49" s="6" t="s">
        <v>44</v>
      </c>
      <c r="E49" s="6" t="s">
        <v>33</v>
      </c>
      <c r="F49" s="6" t="s">
        <v>30</v>
      </c>
      <c r="G49" s="6" t="s">
        <v>30</v>
      </c>
      <c r="H49" s="6" t="s">
        <v>30</v>
      </c>
      <c r="I49" s="6" t="s">
        <v>30</v>
      </c>
      <c r="J49" s="6" t="s">
        <v>30</v>
      </c>
    </row>
    <row r="50" spans="1:14" x14ac:dyDescent="0.15">
      <c r="A50" s="2" t="s">
        <v>75</v>
      </c>
      <c r="B50" s="31"/>
      <c r="C50" s="6" t="s">
        <v>617</v>
      </c>
      <c r="D50" s="6" t="s">
        <v>31</v>
      </c>
      <c r="E50" s="6" t="s">
        <v>29</v>
      </c>
      <c r="F50" s="6" t="s">
        <v>30</v>
      </c>
      <c r="G50" s="6" t="s">
        <v>30</v>
      </c>
      <c r="H50" s="6" t="s">
        <v>30</v>
      </c>
      <c r="I50" s="6" t="s">
        <v>30</v>
      </c>
      <c r="J50" s="6" t="s">
        <v>30</v>
      </c>
    </row>
    <row r="51" spans="1:14" x14ac:dyDescent="0.15">
      <c r="A51" s="2" t="s">
        <v>75</v>
      </c>
      <c r="B51" s="31"/>
      <c r="C51" s="6" t="s">
        <v>617</v>
      </c>
      <c r="D51" s="6" t="s">
        <v>31</v>
      </c>
      <c r="E51" s="6" t="s">
        <v>29</v>
      </c>
      <c r="F51" s="6" t="s">
        <v>30</v>
      </c>
      <c r="G51" s="6" t="s">
        <v>30</v>
      </c>
      <c r="H51" s="6" t="s">
        <v>30</v>
      </c>
      <c r="I51" s="6" t="s">
        <v>30</v>
      </c>
      <c r="J51" s="6" t="s">
        <v>30</v>
      </c>
    </row>
    <row r="52" spans="1:14" x14ac:dyDescent="0.15">
      <c r="A52" s="2" t="s">
        <v>75</v>
      </c>
      <c r="B52" s="34"/>
      <c r="C52" s="52" t="s">
        <v>612</v>
      </c>
      <c r="D52" s="6" t="s">
        <v>41</v>
      </c>
      <c r="E52" s="6" t="s">
        <v>29</v>
      </c>
      <c r="G52" s="6" t="s">
        <v>30</v>
      </c>
      <c r="H52" s="6" t="s">
        <v>30</v>
      </c>
      <c r="I52" s="6" t="s">
        <v>30</v>
      </c>
    </row>
    <row r="53" spans="1:14" x14ac:dyDescent="0.15">
      <c r="A53" s="2" t="s">
        <v>75</v>
      </c>
      <c r="B53" s="31"/>
      <c r="C53" s="6" t="s">
        <v>616</v>
      </c>
      <c r="D53" s="6" t="s">
        <v>32</v>
      </c>
      <c r="E53" s="6" t="s">
        <v>33</v>
      </c>
      <c r="F53" s="6" t="s">
        <v>30</v>
      </c>
      <c r="J53" s="6" t="s">
        <v>30</v>
      </c>
    </row>
    <row r="54" spans="1:14" x14ac:dyDescent="0.15">
      <c r="A54" s="2" t="s">
        <v>75</v>
      </c>
      <c r="B54" s="31"/>
      <c r="C54" s="6" t="s">
        <v>616</v>
      </c>
      <c r="D54" s="6" t="s">
        <v>31</v>
      </c>
      <c r="E54" s="6" t="s">
        <v>29</v>
      </c>
      <c r="J54" s="6" t="s">
        <v>30</v>
      </c>
    </row>
    <row r="55" spans="1:14" x14ac:dyDescent="0.15">
      <c r="A55" s="2" t="s">
        <v>75</v>
      </c>
      <c r="B55" s="32"/>
      <c r="C55" s="6" t="s">
        <v>17</v>
      </c>
      <c r="D55" s="6" t="s">
        <v>34</v>
      </c>
      <c r="E55" s="6" t="s">
        <v>33</v>
      </c>
      <c r="F55" s="6" t="s">
        <v>30</v>
      </c>
      <c r="H55" s="6" t="s">
        <v>30</v>
      </c>
      <c r="I55" s="6" t="s">
        <v>30</v>
      </c>
      <c r="J55" s="6" t="s">
        <v>30</v>
      </c>
    </row>
    <row r="56" spans="1:14" x14ac:dyDescent="0.15">
      <c r="A56" s="2" t="s">
        <v>75</v>
      </c>
      <c r="B56" s="33"/>
      <c r="C56" s="6" t="s">
        <v>13</v>
      </c>
      <c r="D56" s="6" t="s">
        <v>45</v>
      </c>
      <c r="E56" s="6" t="s">
        <v>29</v>
      </c>
      <c r="H56" s="6" t="s">
        <v>30</v>
      </c>
      <c r="I56" s="6" t="s">
        <v>30</v>
      </c>
      <c r="J56" s="6" t="s">
        <v>30</v>
      </c>
    </row>
    <row r="57" spans="1:14" x14ac:dyDescent="0.15">
      <c r="A57" s="2" t="s">
        <v>75</v>
      </c>
      <c r="B57" s="31"/>
      <c r="C57" s="6" t="s">
        <v>617</v>
      </c>
      <c r="D57" s="6" t="s">
        <v>31</v>
      </c>
      <c r="E57" s="6" t="s">
        <v>29</v>
      </c>
      <c r="F57" s="6" t="s">
        <v>30</v>
      </c>
      <c r="G57" s="6" t="s">
        <v>30</v>
      </c>
      <c r="H57" s="6" t="s">
        <v>30</v>
      </c>
      <c r="I57" s="6" t="s">
        <v>30</v>
      </c>
      <c r="J57" s="6" t="s">
        <v>30</v>
      </c>
    </row>
    <row r="58" spans="1:14" s="1" customFormat="1" x14ac:dyDescent="0.15">
      <c r="A58" s="1" t="s">
        <v>75</v>
      </c>
      <c r="B58" s="77"/>
      <c r="C58" s="52" t="s">
        <v>615</v>
      </c>
      <c r="D58" s="52" t="s">
        <v>46</v>
      </c>
      <c r="E58" s="52" t="s">
        <v>33</v>
      </c>
      <c r="F58" s="52" t="s">
        <v>30</v>
      </c>
      <c r="G58" s="52" t="s">
        <v>30</v>
      </c>
      <c r="H58" s="52" t="s">
        <v>30</v>
      </c>
      <c r="I58" s="52" t="s">
        <v>30</v>
      </c>
      <c r="J58" s="52" t="s">
        <v>30</v>
      </c>
      <c r="K58" s="72"/>
    </row>
    <row r="59" spans="1:14" x14ac:dyDescent="0.15">
      <c r="A59" s="2" t="s">
        <v>75</v>
      </c>
      <c r="B59" s="33"/>
      <c r="C59" s="6" t="s">
        <v>13</v>
      </c>
      <c r="D59" s="6" t="s">
        <v>44</v>
      </c>
      <c r="E59" s="6" t="s">
        <v>33</v>
      </c>
      <c r="F59" s="6" t="s">
        <v>30</v>
      </c>
      <c r="G59" s="6" t="s">
        <v>30</v>
      </c>
      <c r="H59" s="6" t="s">
        <v>30</v>
      </c>
      <c r="I59" s="6" t="s">
        <v>30</v>
      </c>
      <c r="J59" s="6" t="s">
        <v>30</v>
      </c>
    </row>
    <row r="60" spans="1:14" x14ac:dyDescent="0.15">
      <c r="A60" s="2" t="s">
        <v>75</v>
      </c>
      <c r="B60" s="31"/>
      <c r="C60" s="6" t="s">
        <v>616</v>
      </c>
      <c r="D60" s="6" t="s">
        <v>47</v>
      </c>
      <c r="E60" s="6" t="s">
        <v>29</v>
      </c>
      <c r="F60" s="6" t="s">
        <v>30</v>
      </c>
      <c r="G60" s="6" t="s">
        <v>30</v>
      </c>
      <c r="H60" s="6" t="s">
        <v>30</v>
      </c>
      <c r="I60" s="6" t="s">
        <v>30</v>
      </c>
    </row>
    <row r="61" spans="1:14" x14ac:dyDescent="0.15">
      <c r="A61" s="2" t="s">
        <v>75</v>
      </c>
      <c r="B61" s="33"/>
      <c r="C61" s="6" t="s">
        <v>13</v>
      </c>
      <c r="D61" s="6" t="s">
        <v>36</v>
      </c>
      <c r="E61" s="6" t="s">
        <v>33</v>
      </c>
      <c r="F61" s="6" t="s">
        <v>30</v>
      </c>
      <c r="G61" s="6" t="s">
        <v>30</v>
      </c>
      <c r="H61" s="6" t="s">
        <v>30</v>
      </c>
      <c r="I61" s="6" t="s">
        <v>30</v>
      </c>
      <c r="J61" s="6" t="s">
        <v>30</v>
      </c>
    </row>
    <row r="62" spans="1:14" x14ac:dyDescent="0.15">
      <c r="A62" s="2" t="s">
        <v>75</v>
      </c>
      <c r="B62" s="31"/>
      <c r="C62" s="6" t="s">
        <v>617</v>
      </c>
      <c r="D62" s="6" t="s">
        <v>48</v>
      </c>
      <c r="E62" s="6" t="s">
        <v>33</v>
      </c>
      <c r="F62" s="6" t="s">
        <v>30</v>
      </c>
      <c r="G62" s="6" t="s">
        <v>30</v>
      </c>
      <c r="H62" s="6" t="s">
        <v>30</v>
      </c>
      <c r="I62" s="6" t="s">
        <v>30</v>
      </c>
      <c r="J62" s="6" t="s">
        <v>30</v>
      </c>
    </row>
    <row r="63" spans="1:14" s="1" customFormat="1" x14ac:dyDescent="0.15">
      <c r="A63" s="2" t="s">
        <v>75</v>
      </c>
      <c r="B63" s="90"/>
      <c r="C63" s="6" t="s">
        <v>614</v>
      </c>
      <c r="D63" s="6" t="s">
        <v>604</v>
      </c>
      <c r="E63" s="6" t="s">
        <v>29</v>
      </c>
      <c r="F63" s="6" t="s">
        <v>30</v>
      </c>
      <c r="G63" s="6"/>
      <c r="H63" s="6"/>
      <c r="I63" s="6" t="s">
        <v>30</v>
      </c>
      <c r="J63" s="6" t="s">
        <v>30</v>
      </c>
      <c r="K63" s="8"/>
    </row>
    <row r="64" spans="1:14" x14ac:dyDescent="0.15">
      <c r="A64" s="2" t="s">
        <v>75</v>
      </c>
      <c r="B64" s="33"/>
      <c r="C64" s="6" t="s">
        <v>13</v>
      </c>
      <c r="D64" s="6" t="s">
        <v>49</v>
      </c>
      <c r="E64" s="6" t="s">
        <v>29</v>
      </c>
      <c r="F64" s="6" t="s">
        <v>30</v>
      </c>
      <c r="G64" s="6" t="s">
        <v>30</v>
      </c>
      <c r="H64" s="6" t="s">
        <v>30</v>
      </c>
      <c r="I64" s="6" t="s">
        <v>30</v>
      </c>
      <c r="J64" s="6" t="s">
        <v>30</v>
      </c>
      <c r="K64" s="36"/>
      <c r="L64" s="36"/>
      <c r="M64" s="36"/>
      <c r="N64" s="36"/>
    </row>
    <row r="65" spans="1:14" x14ac:dyDescent="0.15">
      <c r="A65" s="2" t="s">
        <v>75</v>
      </c>
      <c r="B65" s="33"/>
      <c r="C65" s="6" t="s">
        <v>13</v>
      </c>
      <c r="D65" s="6" t="s">
        <v>37</v>
      </c>
      <c r="E65" s="6" t="s">
        <v>33</v>
      </c>
      <c r="F65" s="6" t="s">
        <v>30</v>
      </c>
      <c r="G65" s="6" t="s">
        <v>30</v>
      </c>
      <c r="H65" s="6" t="s">
        <v>30</v>
      </c>
      <c r="I65" s="6" t="s">
        <v>30</v>
      </c>
      <c r="J65" s="6" t="s">
        <v>30</v>
      </c>
      <c r="K65" s="36"/>
      <c r="L65" s="36"/>
      <c r="M65" s="36"/>
      <c r="N65" s="36"/>
    </row>
    <row r="66" spans="1:14" s="1" customFormat="1" x14ac:dyDescent="0.15">
      <c r="A66" s="1" t="s">
        <v>75</v>
      </c>
      <c r="B66" s="84"/>
      <c r="C66" s="52" t="s">
        <v>608</v>
      </c>
      <c r="D66" s="52" t="s">
        <v>605</v>
      </c>
      <c r="E66" s="52" t="s">
        <v>33</v>
      </c>
      <c r="F66" s="52" t="s">
        <v>30</v>
      </c>
      <c r="G66" s="52" t="s">
        <v>30</v>
      </c>
      <c r="H66" s="52" t="s">
        <v>30</v>
      </c>
      <c r="I66" s="52" t="s">
        <v>30</v>
      </c>
      <c r="J66" s="52" t="s">
        <v>30</v>
      </c>
      <c r="K66" s="85"/>
      <c r="L66" s="85"/>
      <c r="M66" s="85"/>
      <c r="N66" s="85"/>
    </row>
    <row r="67" spans="1:14" x14ac:dyDescent="0.15">
      <c r="A67" s="2" t="s">
        <v>75</v>
      </c>
      <c r="B67" s="33"/>
      <c r="C67" s="6" t="s">
        <v>13</v>
      </c>
      <c r="D67" s="6" t="s">
        <v>50</v>
      </c>
      <c r="E67" s="6" t="s">
        <v>33</v>
      </c>
      <c r="F67" s="6" t="s">
        <v>30</v>
      </c>
      <c r="G67" s="6" t="s">
        <v>30</v>
      </c>
      <c r="H67" s="6" t="s">
        <v>30</v>
      </c>
      <c r="I67" s="6" t="s">
        <v>30</v>
      </c>
      <c r="J67" s="6" t="s">
        <v>30</v>
      </c>
    </row>
    <row r="68" spans="1:14" x14ac:dyDescent="0.15">
      <c r="A68" s="2" t="s">
        <v>75</v>
      </c>
      <c r="B68" s="33"/>
      <c r="C68" s="6" t="s">
        <v>13</v>
      </c>
      <c r="D68" s="6" t="s">
        <v>45</v>
      </c>
      <c r="E68" s="6" t="s">
        <v>29</v>
      </c>
      <c r="F68" s="6" t="s">
        <v>30</v>
      </c>
      <c r="G68" s="6" t="s">
        <v>30</v>
      </c>
      <c r="J68" s="6" t="s">
        <v>30</v>
      </c>
    </row>
    <row r="69" spans="1:14" x14ac:dyDescent="0.15">
      <c r="A69" s="2" t="s">
        <v>75</v>
      </c>
      <c r="B69" s="33"/>
      <c r="C69" s="6" t="s">
        <v>13</v>
      </c>
      <c r="D69" s="6" t="s">
        <v>49</v>
      </c>
      <c r="E69" s="6" t="s">
        <v>29</v>
      </c>
      <c r="F69" s="6" t="s">
        <v>30</v>
      </c>
      <c r="J69" s="6" t="s">
        <v>30</v>
      </c>
    </row>
    <row r="70" spans="1:14" x14ac:dyDescent="0.15">
      <c r="A70" s="2" t="s">
        <v>75</v>
      </c>
      <c r="B70" s="33"/>
      <c r="C70" s="6" t="s">
        <v>13</v>
      </c>
      <c r="D70" s="6" t="s">
        <v>51</v>
      </c>
      <c r="E70" s="6" t="s">
        <v>29</v>
      </c>
      <c r="F70" s="6" t="s">
        <v>30</v>
      </c>
      <c r="J70" s="6" t="s">
        <v>30</v>
      </c>
    </row>
    <row r="71" spans="1:14" x14ac:dyDescent="0.15">
      <c r="A71" s="2" t="s">
        <v>75</v>
      </c>
      <c r="B71" s="32"/>
      <c r="C71" s="6" t="s">
        <v>17</v>
      </c>
      <c r="D71" s="6" t="s">
        <v>38</v>
      </c>
      <c r="E71" s="6" t="s">
        <v>29</v>
      </c>
      <c r="F71" s="6" t="s">
        <v>30</v>
      </c>
      <c r="G71" s="6" t="s">
        <v>30</v>
      </c>
      <c r="H71" s="6" t="s">
        <v>30</v>
      </c>
      <c r="I71" s="6" t="s">
        <v>30</v>
      </c>
      <c r="J71" s="6" t="s">
        <v>30</v>
      </c>
    </row>
    <row r="72" spans="1:14" x14ac:dyDescent="0.15">
      <c r="A72" s="2" t="s">
        <v>75</v>
      </c>
      <c r="B72" s="33"/>
      <c r="C72" s="6" t="s">
        <v>13</v>
      </c>
      <c r="D72" s="6" t="s">
        <v>44</v>
      </c>
      <c r="E72" s="6" t="s">
        <v>33</v>
      </c>
      <c r="J72" s="6" t="s">
        <v>30</v>
      </c>
    </row>
    <row r="73" spans="1:14" x14ac:dyDescent="0.15">
      <c r="A73" s="2" t="s">
        <v>75</v>
      </c>
      <c r="B73" s="33"/>
      <c r="C73" s="6" t="s">
        <v>13</v>
      </c>
      <c r="D73" s="6" t="s">
        <v>52</v>
      </c>
      <c r="E73" s="6" t="s">
        <v>29</v>
      </c>
      <c r="F73" s="6" t="s">
        <v>30</v>
      </c>
      <c r="G73" s="6" t="s">
        <v>30</v>
      </c>
      <c r="H73" s="6" t="s">
        <v>30</v>
      </c>
      <c r="I73" s="6" t="s">
        <v>30</v>
      </c>
      <c r="J73" s="6" t="s">
        <v>30</v>
      </c>
    </row>
    <row r="74" spans="1:14" x14ac:dyDescent="0.15">
      <c r="A74" s="2" t="s">
        <v>75</v>
      </c>
      <c r="B74" s="31"/>
      <c r="C74" s="6" t="s">
        <v>618</v>
      </c>
      <c r="D74" s="6" t="s">
        <v>31</v>
      </c>
      <c r="E74" s="6" t="s">
        <v>29</v>
      </c>
      <c r="F74" s="6" t="s">
        <v>30</v>
      </c>
      <c r="G74" s="6" t="s">
        <v>30</v>
      </c>
      <c r="H74" s="6" t="s">
        <v>30</v>
      </c>
      <c r="I74" s="6" t="s">
        <v>30</v>
      </c>
      <c r="J74" s="6" t="s">
        <v>30</v>
      </c>
    </row>
    <row r="75" spans="1:14" x14ac:dyDescent="0.15">
      <c r="A75" s="2" t="s">
        <v>75</v>
      </c>
      <c r="B75" s="31"/>
      <c r="C75" s="6" t="s">
        <v>617</v>
      </c>
      <c r="D75" s="6" t="s">
        <v>47</v>
      </c>
      <c r="E75" s="6" t="s">
        <v>29</v>
      </c>
      <c r="F75" s="6" t="s">
        <v>30</v>
      </c>
      <c r="G75" s="6" t="s">
        <v>30</v>
      </c>
      <c r="H75" s="6" t="s">
        <v>30</v>
      </c>
      <c r="I75" s="6" t="s">
        <v>30</v>
      </c>
      <c r="J75" s="6" t="s">
        <v>30</v>
      </c>
    </row>
    <row r="76" spans="1:14" x14ac:dyDescent="0.15">
      <c r="A76" s="2" t="s">
        <v>75</v>
      </c>
      <c r="B76" s="31"/>
      <c r="C76" s="6" t="s">
        <v>616</v>
      </c>
      <c r="D76" s="6" t="s">
        <v>31</v>
      </c>
      <c r="E76" s="6" t="s">
        <v>29</v>
      </c>
      <c r="F76" s="6" t="s">
        <v>30</v>
      </c>
      <c r="G76" s="6" t="s">
        <v>30</v>
      </c>
      <c r="H76" s="6" t="s">
        <v>30</v>
      </c>
      <c r="I76" s="6" t="s">
        <v>30</v>
      </c>
      <c r="J76" s="6" t="s">
        <v>30</v>
      </c>
    </row>
    <row r="77" spans="1:14" x14ac:dyDescent="0.15">
      <c r="A77" s="2" t="s">
        <v>75</v>
      </c>
      <c r="B77" s="33"/>
      <c r="C77" s="6" t="s">
        <v>13</v>
      </c>
      <c r="D77" s="6" t="s">
        <v>45</v>
      </c>
      <c r="E77" s="6" t="s">
        <v>29</v>
      </c>
      <c r="F77" s="6" t="s">
        <v>30</v>
      </c>
      <c r="G77" s="6" t="s">
        <v>30</v>
      </c>
      <c r="H77" s="6" t="s">
        <v>30</v>
      </c>
      <c r="I77" s="6" t="s">
        <v>30</v>
      </c>
      <c r="J77" s="6" t="s">
        <v>30</v>
      </c>
    </row>
    <row r="78" spans="1:14" s="1" customFormat="1" x14ac:dyDescent="0.15">
      <c r="A78" s="1" t="s">
        <v>75</v>
      </c>
      <c r="B78" s="73"/>
      <c r="C78" s="52" t="s">
        <v>610</v>
      </c>
      <c r="D78" s="52" t="s">
        <v>39</v>
      </c>
      <c r="E78" s="52" t="s">
        <v>29</v>
      </c>
      <c r="F78" s="52" t="s">
        <v>30</v>
      </c>
      <c r="G78" s="52" t="s">
        <v>30</v>
      </c>
      <c r="H78" s="52" t="s">
        <v>30</v>
      </c>
      <c r="I78" s="52" t="s">
        <v>30</v>
      </c>
      <c r="J78" s="52"/>
      <c r="K78" s="72" t="s">
        <v>53</v>
      </c>
    </row>
    <row r="79" spans="1:14" x14ac:dyDescent="0.15">
      <c r="A79" s="2" t="s">
        <v>75</v>
      </c>
      <c r="B79" s="31"/>
      <c r="C79" s="6" t="s">
        <v>617</v>
      </c>
      <c r="D79" s="6" t="s">
        <v>32</v>
      </c>
      <c r="E79" s="6" t="s">
        <v>33</v>
      </c>
      <c r="F79" s="6" t="s">
        <v>30</v>
      </c>
      <c r="G79" s="6" t="s">
        <v>30</v>
      </c>
      <c r="H79" s="6" t="s">
        <v>30</v>
      </c>
      <c r="I79" s="6" t="s">
        <v>30</v>
      </c>
      <c r="J79" s="6" t="s">
        <v>30</v>
      </c>
    </row>
    <row r="80" spans="1:14" x14ac:dyDescent="0.15">
      <c r="A80" s="2" t="s">
        <v>75</v>
      </c>
      <c r="B80" s="32"/>
      <c r="C80" s="6" t="s">
        <v>17</v>
      </c>
      <c r="D80" s="6" t="s">
        <v>38</v>
      </c>
      <c r="E80" s="6" t="s">
        <v>29</v>
      </c>
      <c r="F80" s="6" t="s">
        <v>30</v>
      </c>
      <c r="G80" s="6" t="s">
        <v>30</v>
      </c>
      <c r="I80" s="6" t="s">
        <v>30</v>
      </c>
      <c r="J80" s="6" t="s">
        <v>30</v>
      </c>
    </row>
    <row r="81" spans="1:14" x14ac:dyDescent="0.15">
      <c r="A81" s="2" t="s">
        <v>75</v>
      </c>
      <c r="B81" s="31"/>
      <c r="C81" s="6" t="s">
        <v>617</v>
      </c>
      <c r="D81" s="6" t="s">
        <v>32</v>
      </c>
      <c r="E81" s="6" t="s">
        <v>33</v>
      </c>
      <c r="F81" s="6" t="s">
        <v>30</v>
      </c>
      <c r="J81" s="6" t="s">
        <v>30</v>
      </c>
    </row>
    <row r="82" spans="1:14" x14ac:dyDescent="0.15">
      <c r="A82" s="2" t="s">
        <v>75</v>
      </c>
      <c r="B82" s="31"/>
      <c r="C82" s="52" t="s">
        <v>619</v>
      </c>
      <c r="D82" s="6" t="s">
        <v>297</v>
      </c>
      <c r="E82" s="6" t="s">
        <v>29</v>
      </c>
      <c r="F82" s="6" t="s">
        <v>30</v>
      </c>
      <c r="G82" s="6" t="s">
        <v>30</v>
      </c>
      <c r="H82" s="6" t="s">
        <v>30</v>
      </c>
      <c r="I82" s="6" t="s">
        <v>30</v>
      </c>
      <c r="J82" s="6" t="s">
        <v>30</v>
      </c>
    </row>
    <row r="83" spans="1:14" x14ac:dyDescent="0.15">
      <c r="A83" s="2" t="s">
        <v>75</v>
      </c>
      <c r="B83" s="31"/>
      <c r="C83" s="6" t="s">
        <v>617</v>
      </c>
      <c r="D83" s="6" t="s">
        <v>28</v>
      </c>
      <c r="E83" s="6" t="s">
        <v>29</v>
      </c>
      <c r="G83" s="6" t="s">
        <v>30</v>
      </c>
      <c r="H83" s="6" t="s">
        <v>30</v>
      </c>
      <c r="I83" s="6" t="s">
        <v>30</v>
      </c>
    </row>
    <row r="84" spans="1:14" x14ac:dyDescent="0.15">
      <c r="A84" s="2" t="s">
        <v>75</v>
      </c>
      <c r="B84" s="31"/>
      <c r="C84" s="6" t="s">
        <v>617</v>
      </c>
      <c r="D84" s="6" t="s">
        <v>31</v>
      </c>
      <c r="E84" s="6" t="s">
        <v>29</v>
      </c>
      <c r="G84" s="6" t="s">
        <v>30</v>
      </c>
      <c r="H84" s="6" t="s">
        <v>30</v>
      </c>
      <c r="I84" s="6" t="s">
        <v>30</v>
      </c>
    </row>
    <row r="85" spans="1:14" x14ac:dyDescent="0.15">
      <c r="A85" s="2" t="s">
        <v>75</v>
      </c>
      <c r="B85" s="33"/>
      <c r="C85" s="6" t="s">
        <v>13</v>
      </c>
      <c r="D85" s="6" t="s">
        <v>54</v>
      </c>
      <c r="E85" s="6" t="s">
        <v>29</v>
      </c>
      <c r="G85" s="6" t="s">
        <v>30</v>
      </c>
      <c r="H85" s="6" t="s">
        <v>30</v>
      </c>
      <c r="I85" s="6" t="s">
        <v>30</v>
      </c>
      <c r="J85" s="6" t="s">
        <v>30</v>
      </c>
    </row>
    <row r="86" spans="1:14" x14ac:dyDescent="0.15">
      <c r="A86" s="2" t="s">
        <v>75</v>
      </c>
      <c r="B86" s="33"/>
      <c r="C86" s="6" t="s">
        <v>13</v>
      </c>
      <c r="D86" s="6" t="s">
        <v>51</v>
      </c>
      <c r="E86" s="6" t="s">
        <v>29</v>
      </c>
      <c r="F86" s="6" t="s">
        <v>30</v>
      </c>
      <c r="G86" s="6" t="s">
        <v>30</v>
      </c>
      <c r="H86" s="6" t="s">
        <v>30</v>
      </c>
      <c r="I86" s="6" t="s">
        <v>30</v>
      </c>
      <c r="J86" s="6" t="s">
        <v>30</v>
      </c>
      <c r="K86" s="36"/>
      <c r="L86" s="36"/>
      <c r="M86" s="36"/>
      <c r="N86" s="36"/>
    </row>
    <row r="87" spans="1:14" x14ac:dyDescent="0.15">
      <c r="A87" s="2" t="s">
        <v>75</v>
      </c>
      <c r="B87" s="33"/>
      <c r="C87" s="6" t="s">
        <v>13</v>
      </c>
      <c r="D87" s="6" t="s">
        <v>55</v>
      </c>
      <c r="E87" s="6" t="s">
        <v>29</v>
      </c>
      <c r="F87" s="6" t="s">
        <v>30</v>
      </c>
      <c r="G87" s="6" t="s">
        <v>30</v>
      </c>
      <c r="H87" s="6" t="s">
        <v>30</v>
      </c>
      <c r="I87" s="6" t="s">
        <v>30</v>
      </c>
      <c r="K87" s="36"/>
      <c r="L87" s="36"/>
      <c r="M87" s="36"/>
      <c r="N87" s="36"/>
    </row>
    <row r="88" spans="1:14" x14ac:dyDescent="0.15">
      <c r="A88" s="2" t="s">
        <v>75</v>
      </c>
      <c r="B88" s="31"/>
      <c r="C88" s="6" t="s">
        <v>617</v>
      </c>
      <c r="D88" s="6" t="s">
        <v>31</v>
      </c>
      <c r="E88" s="6" t="s">
        <v>29</v>
      </c>
      <c r="F88" s="6" t="s">
        <v>30</v>
      </c>
      <c r="G88" s="6" t="s">
        <v>30</v>
      </c>
      <c r="H88" s="6" t="s">
        <v>30</v>
      </c>
      <c r="I88" s="6" t="s">
        <v>30</v>
      </c>
      <c r="J88" s="6" t="s">
        <v>30</v>
      </c>
    </row>
    <row r="89" spans="1:14" x14ac:dyDescent="0.15">
      <c r="A89" s="2" t="s">
        <v>75</v>
      </c>
      <c r="B89" s="31"/>
      <c r="C89" s="6" t="s">
        <v>616</v>
      </c>
      <c r="D89" s="6" t="s">
        <v>48</v>
      </c>
      <c r="E89" s="6" t="s">
        <v>33</v>
      </c>
      <c r="J89" s="6" t="s">
        <v>30</v>
      </c>
    </row>
    <row r="90" spans="1:14" x14ac:dyDescent="0.15">
      <c r="A90" s="2" t="s">
        <v>75</v>
      </c>
      <c r="B90" s="31"/>
      <c r="C90" s="6" t="s">
        <v>617</v>
      </c>
      <c r="D90" s="6" t="s">
        <v>32</v>
      </c>
      <c r="E90" s="6" t="s">
        <v>33</v>
      </c>
      <c r="F90" s="6" t="s">
        <v>30</v>
      </c>
      <c r="G90" s="6" t="s">
        <v>30</v>
      </c>
      <c r="H90" s="6" t="s">
        <v>30</v>
      </c>
      <c r="I90" s="6" t="s">
        <v>30</v>
      </c>
      <c r="J90" s="6" t="s">
        <v>30</v>
      </c>
    </row>
    <row r="91" spans="1:14" x14ac:dyDescent="0.15">
      <c r="A91" s="2" t="s">
        <v>75</v>
      </c>
      <c r="B91" s="33"/>
      <c r="C91" s="6" t="s">
        <v>13</v>
      </c>
      <c r="D91" s="6" t="s">
        <v>49</v>
      </c>
      <c r="E91" s="6" t="s">
        <v>29</v>
      </c>
      <c r="G91" s="6" t="s">
        <v>30</v>
      </c>
      <c r="H91" s="6" t="s">
        <v>30</v>
      </c>
      <c r="I91" s="6" t="s">
        <v>30</v>
      </c>
    </row>
    <row r="92" spans="1:14" x14ac:dyDescent="0.15">
      <c r="A92" s="2" t="s">
        <v>75</v>
      </c>
      <c r="B92" s="33"/>
      <c r="C92" s="6" t="s">
        <v>13</v>
      </c>
      <c r="D92" s="6" t="s">
        <v>56</v>
      </c>
      <c r="E92" s="6" t="s">
        <v>33</v>
      </c>
      <c r="F92" s="6" t="s">
        <v>30</v>
      </c>
      <c r="J92" s="6" t="s">
        <v>30</v>
      </c>
    </row>
    <row r="93" spans="1:14" x14ac:dyDescent="0.15">
      <c r="A93" s="2" t="s">
        <v>75</v>
      </c>
      <c r="B93" s="31"/>
      <c r="C93" s="6" t="s">
        <v>617</v>
      </c>
      <c r="D93" s="6" t="s">
        <v>32</v>
      </c>
      <c r="E93" s="6" t="s">
        <v>33</v>
      </c>
      <c r="F93" s="6" t="s">
        <v>30</v>
      </c>
      <c r="G93" s="6" t="s">
        <v>30</v>
      </c>
      <c r="H93" s="6" t="s">
        <v>30</v>
      </c>
      <c r="I93" s="6" t="s">
        <v>30</v>
      </c>
      <c r="J93" s="6" t="s">
        <v>30</v>
      </c>
    </row>
    <row r="94" spans="1:14" x14ac:dyDescent="0.15">
      <c r="A94" s="2" t="s">
        <v>75</v>
      </c>
      <c r="B94" s="31"/>
      <c r="C94" s="6" t="s">
        <v>617</v>
      </c>
      <c r="D94" s="6" t="s">
        <v>28</v>
      </c>
      <c r="E94" s="6" t="s">
        <v>29</v>
      </c>
      <c r="G94" s="6" t="s">
        <v>30</v>
      </c>
      <c r="H94" s="6" t="s">
        <v>30</v>
      </c>
      <c r="I94" s="6" t="s">
        <v>30</v>
      </c>
    </row>
    <row r="95" spans="1:14" x14ac:dyDescent="0.15">
      <c r="A95" s="2" t="s">
        <v>75</v>
      </c>
      <c r="B95" s="31"/>
      <c r="C95" s="6" t="s">
        <v>617</v>
      </c>
      <c r="D95" s="6" t="s">
        <v>32</v>
      </c>
      <c r="E95" s="6" t="s">
        <v>33</v>
      </c>
      <c r="F95" s="6" t="s">
        <v>30</v>
      </c>
      <c r="J95" s="6" t="s">
        <v>30</v>
      </c>
    </row>
    <row r="96" spans="1:14" x14ac:dyDescent="0.15">
      <c r="A96" s="2" t="s">
        <v>75</v>
      </c>
      <c r="B96" s="31"/>
      <c r="C96" s="6" t="s">
        <v>617</v>
      </c>
      <c r="D96" s="6" t="s">
        <v>32</v>
      </c>
      <c r="E96" s="6" t="s">
        <v>33</v>
      </c>
      <c r="F96" s="6" t="s">
        <v>30</v>
      </c>
      <c r="J96" s="6" t="s">
        <v>30</v>
      </c>
    </row>
    <row r="97" spans="1:14" x14ac:dyDescent="0.15">
      <c r="A97" s="2" t="s">
        <v>75</v>
      </c>
      <c r="B97" s="31"/>
      <c r="C97" s="6" t="s">
        <v>617</v>
      </c>
      <c r="D97" s="6" t="s">
        <v>31</v>
      </c>
      <c r="E97" s="6" t="s">
        <v>29</v>
      </c>
      <c r="F97" s="6" t="s">
        <v>30</v>
      </c>
      <c r="G97" s="6" t="s">
        <v>30</v>
      </c>
      <c r="H97" s="6" t="s">
        <v>30</v>
      </c>
      <c r="I97" s="6" t="s">
        <v>30</v>
      </c>
      <c r="J97" s="6" t="s">
        <v>30</v>
      </c>
    </row>
    <row r="98" spans="1:14" s="27" customFormat="1" ht="15" thickBot="1" x14ac:dyDescent="0.2">
      <c r="A98" s="27" t="s">
        <v>75</v>
      </c>
      <c r="B98" s="74"/>
      <c r="C98" s="75" t="s">
        <v>610</v>
      </c>
      <c r="D98" s="75" t="s">
        <v>39</v>
      </c>
      <c r="E98" s="75" t="s">
        <v>29</v>
      </c>
      <c r="F98" s="75"/>
      <c r="G98" s="75" t="s">
        <v>30</v>
      </c>
      <c r="H98" s="75" t="s">
        <v>30</v>
      </c>
      <c r="I98" s="75" t="s">
        <v>30</v>
      </c>
      <c r="J98" s="75"/>
      <c r="K98" s="76" t="s">
        <v>57</v>
      </c>
    </row>
    <row r="99" spans="1:14" x14ac:dyDescent="0.15">
      <c r="A99" s="2" t="s">
        <v>74</v>
      </c>
      <c r="B99" s="31"/>
      <c r="C99" s="6" t="s">
        <v>617</v>
      </c>
      <c r="D99" s="6" t="s">
        <v>32</v>
      </c>
      <c r="E99" s="6" t="s">
        <v>33</v>
      </c>
      <c r="F99" s="6" t="s">
        <v>30</v>
      </c>
      <c r="G99" s="6" t="s">
        <v>30</v>
      </c>
      <c r="H99" s="6" t="s">
        <v>30</v>
      </c>
      <c r="I99" s="6" t="s">
        <v>30</v>
      </c>
      <c r="J99" s="6" t="s">
        <v>30</v>
      </c>
    </row>
    <row r="100" spans="1:14" x14ac:dyDescent="0.15">
      <c r="A100" s="2" t="s">
        <v>74</v>
      </c>
      <c r="B100" s="33"/>
      <c r="C100" s="6" t="s">
        <v>13</v>
      </c>
      <c r="D100" s="6" t="s">
        <v>49</v>
      </c>
      <c r="E100" s="6" t="s">
        <v>29</v>
      </c>
      <c r="F100" s="6" t="s">
        <v>30</v>
      </c>
      <c r="G100" s="6" t="s">
        <v>30</v>
      </c>
      <c r="H100" s="6" t="s">
        <v>30</v>
      </c>
      <c r="I100" s="6" t="s">
        <v>30</v>
      </c>
      <c r="J100" s="6" t="s">
        <v>30</v>
      </c>
    </row>
    <row r="101" spans="1:14" x14ac:dyDescent="0.15">
      <c r="A101" s="2" t="s">
        <v>74</v>
      </c>
      <c r="B101" s="31"/>
      <c r="C101" s="6" t="s">
        <v>617</v>
      </c>
      <c r="D101" s="6" t="s">
        <v>32</v>
      </c>
      <c r="E101" s="6" t="s">
        <v>33</v>
      </c>
      <c r="F101" s="6" t="s">
        <v>30</v>
      </c>
      <c r="G101" s="6" t="s">
        <v>30</v>
      </c>
      <c r="H101" s="6" t="s">
        <v>30</v>
      </c>
      <c r="I101" s="6" t="s">
        <v>30</v>
      </c>
      <c r="J101" s="6" t="s">
        <v>30</v>
      </c>
    </row>
    <row r="102" spans="1:14" x14ac:dyDescent="0.15">
      <c r="A102" s="2" t="s">
        <v>74</v>
      </c>
      <c r="B102" s="33"/>
      <c r="C102" s="6" t="s">
        <v>13</v>
      </c>
      <c r="D102" s="6" t="s">
        <v>49</v>
      </c>
      <c r="E102" s="6" t="s">
        <v>29</v>
      </c>
      <c r="G102" s="6" t="s">
        <v>30</v>
      </c>
      <c r="H102" s="6" t="s">
        <v>30</v>
      </c>
      <c r="I102" s="6" t="s">
        <v>30</v>
      </c>
      <c r="J102" s="6" t="s">
        <v>30</v>
      </c>
      <c r="K102" s="36"/>
      <c r="L102" s="36"/>
      <c r="M102" s="36"/>
      <c r="N102" s="36"/>
    </row>
    <row r="103" spans="1:14" x14ac:dyDescent="0.15">
      <c r="A103" s="2" t="s">
        <v>74</v>
      </c>
      <c r="B103" s="33"/>
      <c r="C103" s="6" t="s">
        <v>13</v>
      </c>
      <c r="D103" s="6" t="s">
        <v>49</v>
      </c>
      <c r="E103" s="6" t="s">
        <v>29</v>
      </c>
      <c r="F103" s="6" t="s">
        <v>30</v>
      </c>
      <c r="G103" s="6" t="s">
        <v>30</v>
      </c>
      <c r="H103" s="6" t="s">
        <v>30</v>
      </c>
      <c r="I103" s="6" t="s">
        <v>30</v>
      </c>
      <c r="J103" s="6" t="s">
        <v>30</v>
      </c>
      <c r="K103" s="36"/>
      <c r="L103" s="36"/>
      <c r="M103" s="36"/>
      <c r="N103" s="36"/>
    </row>
    <row r="104" spans="1:14" s="1" customFormat="1" x14ac:dyDescent="0.15">
      <c r="A104" s="1" t="s">
        <v>74</v>
      </c>
      <c r="B104" s="70"/>
      <c r="C104" s="52" t="s">
        <v>609</v>
      </c>
      <c r="D104" s="52" t="s">
        <v>58</v>
      </c>
      <c r="E104" s="52" t="s">
        <v>33</v>
      </c>
      <c r="F104" s="52" t="s">
        <v>30</v>
      </c>
      <c r="G104" s="52" t="s">
        <v>30</v>
      </c>
      <c r="H104" s="52" t="s">
        <v>30</v>
      </c>
      <c r="I104" s="52" t="s">
        <v>30</v>
      </c>
      <c r="J104" s="52" t="s">
        <v>30</v>
      </c>
      <c r="K104" s="72"/>
    </row>
    <row r="105" spans="1:14" x14ac:dyDescent="0.15">
      <c r="A105" s="2" t="s">
        <v>74</v>
      </c>
      <c r="B105" s="31"/>
      <c r="C105" s="6" t="s">
        <v>617</v>
      </c>
      <c r="D105" s="6" t="s">
        <v>28</v>
      </c>
      <c r="E105" s="6" t="s">
        <v>29</v>
      </c>
      <c r="F105" s="6" t="s">
        <v>30</v>
      </c>
      <c r="G105" s="6" t="s">
        <v>30</v>
      </c>
      <c r="H105" s="6" t="s">
        <v>30</v>
      </c>
      <c r="I105" s="6" t="s">
        <v>30</v>
      </c>
      <c r="J105" s="6" t="s">
        <v>30</v>
      </c>
      <c r="K105" s="36"/>
      <c r="L105" s="36"/>
      <c r="M105" s="36"/>
      <c r="N105" s="36"/>
    </row>
    <row r="106" spans="1:14" x14ac:dyDescent="0.15">
      <c r="A106" s="2" t="s">
        <v>74</v>
      </c>
      <c r="B106" s="31"/>
      <c r="C106" s="6" t="s">
        <v>617</v>
      </c>
      <c r="D106" s="6" t="s">
        <v>31</v>
      </c>
      <c r="E106" s="6" t="s">
        <v>29</v>
      </c>
      <c r="F106" s="6" t="s">
        <v>30</v>
      </c>
      <c r="G106" s="6" t="s">
        <v>30</v>
      </c>
      <c r="H106" s="6" t="s">
        <v>30</v>
      </c>
      <c r="I106" s="6" t="s">
        <v>30</v>
      </c>
      <c r="J106" s="6" t="s">
        <v>30</v>
      </c>
      <c r="K106" s="36"/>
      <c r="L106" s="36"/>
      <c r="M106" s="36"/>
      <c r="N106" s="36"/>
    </row>
    <row r="107" spans="1:14" s="1" customFormat="1" x14ac:dyDescent="0.15">
      <c r="A107" s="1" t="s">
        <v>74</v>
      </c>
      <c r="B107" s="84"/>
      <c r="C107" s="52" t="s">
        <v>59</v>
      </c>
      <c r="D107" s="52" t="s">
        <v>605</v>
      </c>
      <c r="E107" s="52" t="s">
        <v>33</v>
      </c>
      <c r="F107" s="52" t="s">
        <v>30</v>
      </c>
      <c r="G107" s="52" t="s">
        <v>30</v>
      </c>
      <c r="H107" s="52" t="s">
        <v>30</v>
      </c>
      <c r="I107" s="52" t="s">
        <v>30</v>
      </c>
      <c r="J107" s="52" t="s">
        <v>30</v>
      </c>
      <c r="K107" s="85" t="s">
        <v>59</v>
      </c>
      <c r="L107" s="85"/>
      <c r="M107" s="85"/>
      <c r="N107" s="85"/>
    </row>
    <row r="108" spans="1:14" x14ac:dyDescent="0.15">
      <c r="A108" s="2" t="s">
        <v>74</v>
      </c>
      <c r="B108" s="31"/>
      <c r="C108" s="6" t="s">
        <v>616</v>
      </c>
      <c r="D108" s="6" t="s">
        <v>60</v>
      </c>
      <c r="E108" s="6" t="s">
        <v>33</v>
      </c>
      <c r="F108" s="6" t="s">
        <v>30</v>
      </c>
      <c r="G108" s="6" t="s">
        <v>30</v>
      </c>
      <c r="H108" s="6" t="s">
        <v>30</v>
      </c>
      <c r="I108" s="6" t="s">
        <v>30</v>
      </c>
      <c r="J108" s="6" t="s">
        <v>30</v>
      </c>
    </row>
    <row r="109" spans="1:14" s="1" customFormat="1" x14ac:dyDescent="0.15">
      <c r="A109" s="1" t="s">
        <v>74</v>
      </c>
      <c r="B109" s="84"/>
      <c r="C109" s="52" t="s">
        <v>61</v>
      </c>
      <c r="D109" s="52" t="s">
        <v>605</v>
      </c>
      <c r="E109" s="52" t="s">
        <v>33</v>
      </c>
      <c r="F109" s="52" t="s">
        <v>30</v>
      </c>
      <c r="G109" s="52" t="s">
        <v>30</v>
      </c>
      <c r="H109" s="52" t="s">
        <v>30</v>
      </c>
      <c r="I109" s="52" t="s">
        <v>30</v>
      </c>
      <c r="J109" s="52" t="s">
        <v>30</v>
      </c>
      <c r="K109" s="72" t="s">
        <v>61</v>
      </c>
    </row>
    <row r="110" spans="1:14" x14ac:dyDescent="0.15">
      <c r="A110" s="2" t="s">
        <v>74</v>
      </c>
      <c r="B110" s="33"/>
      <c r="C110" s="6" t="s">
        <v>13</v>
      </c>
      <c r="D110" s="6" t="s">
        <v>45</v>
      </c>
      <c r="E110" s="6" t="s">
        <v>29</v>
      </c>
      <c r="F110" s="6" t="s">
        <v>30</v>
      </c>
      <c r="G110" s="6" t="s">
        <v>30</v>
      </c>
      <c r="H110" s="6" t="s">
        <v>30</v>
      </c>
      <c r="I110" s="6" t="s">
        <v>30</v>
      </c>
      <c r="J110" s="6" t="s">
        <v>30</v>
      </c>
    </row>
    <row r="111" spans="1:14" x14ac:dyDescent="0.15">
      <c r="A111" s="2" t="s">
        <v>74</v>
      </c>
      <c r="B111" s="33"/>
      <c r="C111" s="6" t="s">
        <v>13</v>
      </c>
      <c r="D111" s="6" t="s">
        <v>42</v>
      </c>
      <c r="E111" s="6" t="s">
        <v>33</v>
      </c>
      <c r="F111" s="6" t="s">
        <v>30</v>
      </c>
      <c r="G111" s="6" t="s">
        <v>30</v>
      </c>
      <c r="H111" s="6" t="s">
        <v>30</v>
      </c>
      <c r="I111" s="6" t="s">
        <v>30</v>
      </c>
      <c r="J111" s="6" t="s">
        <v>30</v>
      </c>
      <c r="K111" s="35"/>
    </row>
    <row r="112" spans="1:14" x14ac:dyDescent="0.15">
      <c r="A112" s="2" t="s">
        <v>74</v>
      </c>
      <c r="B112" s="32"/>
      <c r="C112" s="6" t="s">
        <v>17</v>
      </c>
      <c r="D112" s="6" t="s">
        <v>34</v>
      </c>
      <c r="E112" s="6" t="s">
        <v>33</v>
      </c>
      <c r="F112" s="6" t="s">
        <v>30</v>
      </c>
      <c r="G112" s="6" t="s">
        <v>30</v>
      </c>
      <c r="H112" s="6" t="s">
        <v>30</v>
      </c>
      <c r="I112" s="6" t="s">
        <v>30</v>
      </c>
      <c r="J112" s="6" t="s">
        <v>30</v>
      </c>
    </row>
    <row r="113" spans="1:16" x14ac:dyDescent="0.15">
      <c r="A113" s="2" t="s">
        <v>74</v>
      </c>
      <c r="B113" s="33"/>
      <c r="C113" s="6" t="s">
        <v>13</v>
      </c>
      <c r="D113" s="6" t="s">
        <v>51</v>
      </c>
      <c r="E113" s="6" t="s">
        <v>29</v>
      </c>
      <c r="G113" s="6" t="s">
        <v>30</v>
      </c>
    </row>
    <row r="114" spans="1:16" x14ac:dyDescent="0.15">
      <c r="A114" s="2" t="s">
        <v>74</v>
      </c>
      <c r="B114" s="31"/>
      <c r="C114" s="6" t="s">
        <v>617</v>
      </c>
      <c r="D114" s="6" t="s">
        <v>40</v>
      </c>
      <c r="E114" s="6" t="s">
        <v>33</v>
      </c>
      <c r="F114" s="6" t="s">
        <v>30</v>
      </c>
      <c r="G114" s="6" t="s">
        <v>30</v>
      </c>
      <c r="H114" s="6" t="s">
        <v>30</v>
      </c>
      <c r="I114" s="6" t="s">
        <v>30</v>
      </c>
      <c r="J114" s="6" t="s">
        <v>30</v>
      </c>
    </row>
    <row r="115" spans="1:16" x14ac:dyDescent="0.15">
      <c r="A115" s="2" t="s">
        <v>74</v>
      </c>
      <c r="B115" s="33"/>
      <c r="C115" s="6" t="s">
        <v>13</v>
      </c>
      <c r="D115" s="6" t="s">
        <v>44</v>
      </c>
      <c r="E115" s="6" t="s">
        <v>33</v>
      </c>
      <c r="F115" s="6" t="s">
        <v>30</v>
      </c>
      <c r="G115" s="6" t="s">
        <v>30</v>
      </c>
      <c r="H115" s="6" t="s">
        <v>30</v>
      </c>
      <c r="I115" s="6" t="s">
        <v>30</v>
      </c>
      <c r="J115" s="6" t="s">
        <v>30</v>
      </c>
    </row>
    <row r="116" spans="1:16" s="1" customFormat="1" x14ac:dyDescent="0.15">
      <c r="A116" s="1" t="s">
        <v>74</v>
      </c>
      <c r="B116" s="73"/>
      <c r="C116" s="52" t="s">
        <v>610</v>
      </c>
      <c r="D116" s="52" t="s">
        <v>39</v>
      </c>
      <c r="E116" s="52" t="s">
        <v>29</v>
      </c>
      <c r="F116" s="52" t="s">
        <v>30</v>
      </c>
      <c r="G116" s="52" t="s">
        <v>30</v>
      </c>
      <c r="H116" s="52" t="s">
        <v>30</v>
      </c>
      <c r="I116" s="52" t="s">
        <v>30</v>
      </c>
      <c r="J116" s="52" t="s">
        <v>30</v>
      </c>
      <c r="K116" s="72"/>
    </row>
    <row r="117" spans="1:16" x14ac:dyDescent="0.15">
      <c r="A117" s="2" t="s">
        <v>74</v>
      </c>
      <c r="B117" s="31"/>
      <c r="C117" s="6" t="s">
        <v>616</v>
      </c>
      <c r="D117" s="6" t="s">
        <v>32</v>
      </c>
      <c r="E117" s="6" t="s">
        <v>33</v>
      </c>
      <c r="F117" s="6" t="s">
        <v>30</v>
      </c>
      <c r="G117" s="6" t="s">
        <v>30</v>
      </c>
      <c r="H117" s="6" t="s">
        <v>30</v>
      </c>
      <c r="I117" s="6" t="s">
        <v>30</v>
      </c>
      <c r="J117" s="6" t="s">
        <v>30</v>
      </c>
    </row>
    <row r="118" spans="1:16" x14ac:dyDescent="0.15">
      <c r="A118" s="2" t="s">
        <v>74</v>
      </c>
      <c r="B118" s="33"/>
      <c r="C118" s="6" t="s">
        <v>13</v>
      </c>
      <c r="D118" s="6" t="s">
        <v>45</v>
      </c>
      <c r="E118" s="6" t="s">
        <v>29</v>
      </c>
      <c r="F118" s="6" t="s">
        <v>30</v>
      </c>
      <c r="G118" s="6" t="s">
        <v>30</v>
      </c>
      <c r="H118" s="6" t="s">
        <v>30</v>
      </c>
      <c r="I118" s="6" t="s">
        <v>30</v>
      </c>
      <c r="J118" s="6" t="s">
        <v>30</v>
      </c>
      <c r="K118" s="8" t="s">
        <v>62</v>
      </c>
    </row>
    <row r="119" spans="1:16" x14ac:dyDescent="0.15">
      <c r="A119" s="2" t="s">
        <v>74</v>
      </c>
      <c r="B119" s="33"/>
      <c r="C119" s="6" t="s">
        <v>13</v>
      </c>
      <c r="D119" s="6" t="s">
        <v>55</v>
      </c>
      <c r="E119" s="6" t="s">
        <v>33</v>
      </c>
      <c r="F119" s="6" t="s">
        <v>30</v>
      </c>
      <c r="G119" s="6" t="s">
        <v>30</v>
      </c>
      <c r="H119" s="6" t="s">
        <v>30</v>
      </c>
      <c r="I119" s="6" t="s">
        <v>30</v>
      </c>
      <c r="J119" s="6" t="s">
        <v>30</v>
      </c>
    </row>
    <row r="120" spans="1:16" x14ac:dyDescent="0.15">
      <c r="A120" s="2" t="s">
        <v>74</v>
      </c>
      <c r="B120" s="33"/>
      <c r="C120" s="6" t="s">
        <v>13</v>
      </c>
      <c r="D120" s="6" t="s">
        <v>56</v>
      </c>
      <c r="E120" s="6" t="s">
        <v>33</v>
      </c>
      <c r="F120" s="6" t="s">
        <v>30</v>
      </c>
      <c r="G120" s="6" t="s">
        <v>30</v>
      </c>
      <c r="H120" s="6" t="s">
        <v>30</v>
      </c>
      <c r="I120" s="6" t="s">
        <v>30</v>
      </c>
      <c r="J120" s="6" t="s">
        <v>30</v>
      </c>
    </row>
    <row r="121" spans="1:16" x14ac:dyDescent="0.15">
      <c r="A121" s="2" t="s">
        <v>74</v>
      </c>
      <c r="B121" s="31"/>
      <c r="C121" s="6" t="s">
        <v>617</v>
      </c>
      <c r="D121" s="6" t="s">
        <v>32</v>
      </c>
      <c r="E121" s="6" t="s">
        <v>33</v>
      </c>
      <c r="F121" s="6" t="s">
        <v>30</v>
      </c>
      <c r="G121" s="6" t="s">
        <v>30</v>
      </c>
      <c r="H121" s="6" t="s">
        <v>30</v>
      </c>
      <c r="I121" s="6" t="s">
        <v>30</v>
      </c>
      <c r="J121" s="6" t="s">
        <v>30</v>
      </c>
    </row>
    <row r="122" spans="1:16" s="1" customFormat="1" x14ac:dyDescent="0.15">
      <c r="A122" s="1" t="s">
        <v>74</v>
      </c>
      <c r="B122" s="84"/>
      <c r="C122" s="52" t="s">
        <v>63</v>
      </c>
      <c r="D122" s="52" t="s">
        <v>605</v>
      </c>
      <c r="E122" s="52" t="s">
        <v>33</v>
      </c>
      <c r="F122" s="52" t="s">
        <v>30</v>
      </c>
      <c r="G122" s="52" t="s">
        <v>30</v>
      </c>
      <c r="H122" s="52" t="s">
        <v>30</v>
      </c>
      <c r="I122" s="52" t="s">
        <v>30</v>
      </c>
      <c r="J122" s="52" t="s">
        <v>30</v>
      </c>
      <c r="K122" s="72" t="s">
        <v>607</v>
      </c>
    </row>
    <row r="123" spans="1:16" x14ac:dyDescent="0.15">
      <c r="A123" s="2" t="s">
        <v>74</v>
      </c>
      <c r="B123" s="31"/>
      <c r="C123" s="6" t="s">
        <v>617</v>
      </c>
      <c r="D123" s="6" t="s">
        <v>47</v>
      </c>
      <c r="E123" s="6" t="s">
        <v>29</v>
      </c>
      <c r="F123" s="6" t="s">
        <v>30</v>
      </c>
      <c r="G123" s="6" t="s">
        <v>30</v>
      </c>
      <c r="I123" s="6" t="s">
        <v>30</v>
      </c>
      <c r="J123" s="6" t="s">
        <v>30</v>
      </c>
    </row>
    <row r="124" spans="1:16" ht="15" thickBot="1" x14ac:dyDescent="0.2">
      <c r="A124" s="2" t="s">
        <v>74</v>
      </c>
      <c r="B124" s="37"/>
      <c r="C124" s="38" t="s">
        <v>13</v>
      </c>
      <c r="D124" s="38" t="s">
        <v>55</v>
      </c>
      <c r="E124" s="38" t="s">
        <v>33</v>
      </c>
      <c r="F124" s="38" t="s">
        <v>30</v>
      </c>
      <c r="G124" s="38" t="s">
        <v>30</v>
      </c>
      <c r="H124" s="38"/>
      <c r="I124" s="38"/>
      <c r="J124" s="38" t="s">
        <v>30</v>
      </c>
      <c r="K124" s="39"/>
      <c r="L124" s="28"/>
      <c r="M124" s="28"/>
      <c r="N124" s="28"/>
      <c r="O124" s="28"/>
      <c r="P124" s="28"/>
    </row>
    <row r="125" spans="1:16" ht="15" thickTop="1" x14ac:dyDescent="0.15">
      <c r="A125" s="2" t="s">
        <v>72</v>
      </c>
      <c r="B125" s="31"/>
      <c r="C125" s="6" t="s">
        <v>616</v>
      </c>
      <c r="D125" s="6" t="s">
        <v>32</v>
      </c>
      <c r="E125" s="6" t="s">
        <v>33</v>
      </c>
      <c r="F125" s="6" t="s">
        <v>30</v>
      </c>
      <c r="G125" s="6" t="s">
        <v>30</v>
      </c>
      <c r="H125" s="6" t="s">
        <v>30</v>
      </c>
      <c r="I125" s="6" t="s">
        <v>30</v>
      </c>
      <c r="J125" s="6" t="s">
        <v>30</v>
      </c>
      <c r="K125" s="36"/>
      <c r="L125" s="36"/>
      <c r="M125" s="36"/>
      <c r="N125" s="36"/>
    </row>
    <row r="126" spans="1:16" x14ac:dyDescent="0.15">
      <c r="A126" s="2" t="s">
        <v>72</v>
      </c>
      <c r="B126" s="31"/>
      <c r="C126" s="6" t="s">
        <v>616</v>
      </c>
      <c r="D126" s="6" t="s">
        <v>31</v>
      </c>
      <c r="E126" s="6" t="s">
        <v>29</v>
      </c>
      <c r="F126" s="6" t="s">
        <v>30</v>
      </c>
      <c r="G126" s="6" t="s">
        <v>30</v>
      </c>
      <c r="H126" s="6" t="s">
        <v>30</v>
      </c>
      <c r="I126" s="6" t="s">
        <v>30</v>
      </c>
      <c r="J126" s="6" t="s">
        <v>30</v>
      </c>
      <c r="K126" s="36"/>
      <c r="L126" s="36"/>
      <c r="M126" s="36"/>
      <c r="N126" s="36"/>
    </row>
    <row r="127" spans="1:16" x14ac:dyDescent="0.15">
      <c r="A127" s="2" t="s">
        <v>72</v>
      </c>
      <c r="B127" s="31"/>
      <c r="C127" s="6" t="s">
        <v>616</v>
      </c>
      <c r="D127" s="6" t="s">
        <v>40</v>
      </c>
      <c r="E127" s="6" t="s">
        <v>33</v>
      </c>
      <c r="F127" s="6" t="s">
        <v>30</v>
      </c>
      <c r="G127" s="6" t="s">
        <v>30</v>
      </c>
      <c r="H127" s="6" t="s">
        <v>30</v>
      </c>
      <c r="I127" s="6" t="s">
        <v>30</v>
      </c>
      <c r="J127" s="6" t="s">
        <v>30</v>
      </c>
      <c r="K127" s="36"/>
      <c r="L127" s="36"/>
      <c r="M127" s="36"/>
      <c r="N127" s="36"/>
    </row>
    <row r="128" spans="1:16" x14ac:dyDescent="0.15">
      <c r="A128" s="2" t="s">
        <v>72</v>
      </c>
      <c r="B128" s="31"/>
      <c r="C128" s="6" t="s">
        <v>617</v>
      </c>
      <c r="D128" s="6" t="s">
        <v>31</v>
      </c>
      <c r="E128" s="6" t="s">
        <v>29</v>
      </c>
      <c r="F128" s="6" t="s">
        <v>30</v>
      </c>
      <c r="G128" s="6" t="s">
        <v>30</v>
      </c>
      <c r="H128" s="6" t="s">
        <v>30</v>
      </c>
      <c r="I128" s="6" t="s">
        <v>30</v>
      </c>
      <c r="J128" s="6" t="s">
        <v>30</v>
      </c>
      <c r="K128" s="36"/>
      <c r="L128" s="36"/>
      <c r="M128" s="36"/>
      <c r="N128" s="36"/>
    </row>
    <row r="129" spans="1:14" x14ac:dyDescent="0.15">
      <c r="A129" s="2" t="s">
        <v>72</v>
      </c>
      <c r="B129" s="31"/>
      <c r="C129" s="6" t="s">
        <v>617</v>
      </c>
      <c r="D129" s="6" t="s">
        <v>32</v>
      </c>
      <c r="E129" s="6" t="s">
        <v>33</v>
      </c>
      <c r="F129" s="6" t="s">
        <v>30</v>
      </c>
      <c r="G129" s="6" t="s">
        <v>30</v>
      </c>
      <c r="H129" s="6" t="s">
        <v>30</v>
      </c>
      <c r="I129" s="6" t="s">
        <v>30</v>
      </c>
      <c r="J129" s="6" t="s">
        <v>30</v>
      </c>
      <c r="K129" s="36"/>
      <c r="L129" s="36"/>
      <c r="M129" s="36"/>
      <c r="N129" s="36"/>
    </row>
    <row r="130" spans="1:14" x14ac:dyDescent="0.15">
      <c r="A130" s="2" t="s">
        <v>72</v>
      </c>
      <c r="B130" s="31"/>
      <c r="C130" s="6" t="s">
        <v>617</v>
      </c>
      <c r="D130" s="6" t="s">
        <v>31</v>
      </c>
      <c r="E130" s="6" t="s">
        <v>29</v>
      </c>
      <c r="F130" s="6" t="s">
        <v>30</v>
      </c>
      <c r="G130" s="6" t="s">
        <v>30</v>
      </c>
      <c r="H130" s="6" t="s">
        <v>30</v>
      </c>
      <c r="I130" s="6" t="s">
        <v>30</v>
      </c>
      <c r="J130" s="6" t="s">
        <v>30</v>
      </c>
      <c r="K130" s="36"/>
      <c r="L130" s="36"/>
      <c r="M130" s="36"/>
      <c r="N130" s="36"/>
    </row>
    <row r="131" spans="1:14" x14ac:dyDescent="0.15">
      <c r="A131" s="2" t="s">
        <v>72</v>
      </c>
      <c r="B131" s="31"/>
      <c r="C131" s="6" t="s">
        <v>617</v>
      </c>
      <c r="D131" s="6" t="s">
        <v>28</v>
      </c>
      <c r="E131" s="6" t="s">
        <v>29</v>
      </c>
      <c r="F131" s="6" t="s">
        <v>30</v>
      </c>
      <c r="G131" s="6" t="s">
        <v>30</v>
      </c>
      <c r="H131" s="6" t="s">
        <v>30</v>
      </c>
      <c r="I131" s="6" t="s">
        <v>30</v>
      </c>
      <c r="J131" s="6" t="s">
        <v>30</v>
      </c>
    </row>
    <row r="132" spans="1:14" x14ac:dyDescent="0.15">
      <c r="A132" s="2" t="s">
        <v>73</v>
      </c>
      <c r="B132" s="31"/>
      <c r="C132" s="6" t="s">
        <v>617</v>
      </c>
      <c r="D132" s="6" t="s">
        <v>43</v>
      </c>
      <c r="E132" s="6" t="s">
        <v>29</v>
      </c>
      <c r="F132" s="6" t="s">
        <v>30</v>
      </c>
      <c r="G132" s="6" t="s">
        <v>30</v>
      </c>
      <c r="H132" s="6" t="s">
        <v>30</v>
      </c>
      <c r="I132" s="6" t="s">
        <v>30</v>
      </c>
      <c r="J132" s="6" t="s">
        <v>30</v>
      </c>
    </row>
    <row r="133" spans="1:14" x14ac:dyDescent="0.15">
      <c r="A133" s="2" t="s">
        <v>73</v>
      </c>
      <c r="B133" s="32"/>
      <c r="C133" s="6" t="s">
        <v>17</v>
      </c>
      <c r="D133" s="6" t="s">
        <v>38</v>
      </c>
      <c r="E133" s="6" t="s">
        <v>29</v>
      </c>
      <c r="F133" s="6" t="s">
        <v>30</v>
      </c>
      <c r="G133" s="6" t="s">
        <v>30</v>
      </c>
      <c r="H133" s="6" t="s">
        <v>30</v>
      </c>
      <c r="I133" s="6" t="s">
        <v>30</v>
      </c>
      <c r="J133" s="6" t="s">
        <v>30</v>
      </c>
    </row>
    <row r="134" spans="1:14" x14ac:dyDescent="0.15">
      <c r="A134" s="2" t="s">
        <v>73</v>
      </c>
      <c r="B134" s="33"/>
      <c r="C134" s="6" t="s">
        <v>13</v>
      </c>
      <c r="D134" s="6" t="s">
        <v>52</v>
      </c>
      <c r="E134" s="6" t="s">
        <v>29</v>
      </c>
      <c r="F134" s="6" t="s">
        <v>30</v>
      </c>
    </row>
    <row r="135" spans="1:14" s="1" customFormat="1" x14ac:dyDescent="0.15">
      <c r="A135" s="1" t="s">
        <v>73</v>
      </c>
      <c r="B135" s="71"/>
      <c r="C135" s="52" t="s">
        <v>612</v>
      </c>
      <c r="D135" s="52" t="s">
        <v>41</v>
      </c>
      <c r="E135" s="52" t="s">
        <v>29</v>
      </c>
      <c r="F135" s="52"/>
      <c r="G135" s="52" t="s">
        <v>30</v>
      </c>
      <c r="H135" s="52" t="s">
        <v>30</v>
      </c>
      <c r="I135" s="52" t="s">
        <v>30</v>
      </c>
      <c r="J135" s="52" t="s">
        <v>30</v>
      </c>
      <c r="K135" s="72"/>
    </row>
    <row r="136" spans="1:14" s="1" customFormat="1" x14ac:dyDescent="0.15">
      <c r="A136" s="1" t="s">
        <v>73</v>
      </c>
      <c r="B136" s="71"/>
      <c r="C136" s="52" t="s">
        <v>612</v>
      </c>
      <c r="D136" s="52" t="s">
        <v>41</v>
      </c>
      <c r="E136" s="52" t="s">
        <v>29</v>
      </c>
      <c r="F136" s="52" t="s">
        <v>30</v>
      </c>
      <c r="G136" s="52" t="s">
        <v>30</v>
      </c>
      <c r="H136" s="52" t="s">
        <v>30</v>
      </c>
      <c r="I136" s="52" t="s">
        <v>30</v>
      </c>
      <c r="J136" s="52" t="s">
        <v>30</v>
      </c>
      <c r="K136" s="72"/>
    </row>
    <row r="137" spans="1:14" x14ac:dyDescent="0.15">
      <c r="A137" s="2" t="s">
        <v>73</v>
      </c>
      <c r="B137" s="33"/>
      <c r="C137" s="6" t="s">
        <v>13</v>
      </c>
      <c r="D137" s="6" t="s">
        <v>56</v>
      </c>
      <c r="E137" s="6" t="s">
        <v>33</v>
      </c>
      <c r="G137" s="6" t="s">
        <v>30</v>
      </c>
      <c r="H137" s="6" t="s">
        <v>30</v>
      </c>
      <c r="I137" s="6" t="s">
        <v>30</v>
      </c>
    </row>
    <row r="138" spans="1:14" x14ac:dyDescent="0.15">
      <c r="A138" s="2" t="s">
        <v>73</v>
      </c>
      <c r="B138" s="33"/>
      <c r="C138" s="6" t="s">
        <v>13</v>
      </c>
      <c r="D138" s="6" t="s">
        <v>49</v>
      </c>
      <c r="E138" s="6" t="s">
        <v>29</v>
      </c>
      <c r="F138" s="6" t="s">
        <v>30</v>
      </c>
      <c r="G138" s="6" t="s">
        <v>30</v>
      </c>
      <c r="H138" s="6" t="s">
        <v>30</v>
      </c>
      <c r="I138" s="6" t="s">
        <v>30</v>
      </c>
      <c r="J138" s="6" t="s">
        <v>30</v>
      </c>
    </row>
    <row r="139" spans="1:14" x14ac:dyDescent="0.15">
      <c r="A139" s="2" t="s">
        <v>73</v>
      </c>
      <c r="B139" s="31"/>
      <c r="C139" s="6" t="s">
        <v>617</v>
      </c>
      <c r="D139" s="6" t="s">
        <v>28</v>
      </c>
      <c r="E139" s="6" t="s">
        <v>29</v>
      </c>
      <c r="F139" s="6" t="s">
        <v>30</v>
      </c>
      <c r="G139" s="6" t="s">
        <v>30</v>
      </c>
      <c r="H139" s="6" t="s">
        <v>30</v>
      </c>
      <c r="I139" s="6" t="s">
        <v>30</v>
      </c>
      <c r="J139" s="6" t="s">
        <v>30</v>
      </c>
    </row>
    <row r="140" spans="1:14" x14ac:dyDescent="0.15">
      <c r="A140" s="2" t="s">
        <v>73</v>
      </c>
      <c r="B140" s="31"/>
      <c r="C140" s="6" t="s">
        <v>617</v>
      </c>
      <c r="D140" s="6" t="s">
        <v>32</v>
      </c>
      <c r="E140" s="6" t="s">
        <v>33</v>
      </c>
      <c r="F140" s="6" t="s">
        <v>30</v>
      </c>
      <c r="G140" s="6" t="s">
        <v>30</v>
      </c>
      <c r="H140" s="6" t="s">
        <v>30</v>
      </c>
      <c r="J140" s="6" t="s">
        <v>30</v>
      </c>
    </row>
    <row r="141" spans="1:14" x14ac:dyDescent="0.15">
      <c r="A141" s="2" t="s">
        <v>73</v>
      </c>
      <c r="B141" s="31"/>
      <c r="C141" s="6" t="s">
        <v>617</v>
      </c>
      <c r="D141" s="6" t="s">
        <v>28</v>
      </c>
      <c r="E141" s="6" t="s">
        <v>29</v>
      </c>
      <c r="F141" s="6" t="s">
        <v>30</v>
      </c>
      <c r="G141" s="6" t="s">
        <v>30</v>
      </c>
      <c r="H141" s="6" t="s">
        <v>30</v>
      </c>
      <c r="J141" s="6" t="s">
        <v>30</v>
      </c>
    </row>
    <row r="142" spans="1:14" x14ac:dyDescent="0.15">
      <c r="A142" s="2" t="s">
        <v>73</v>
      </c>
      <c r="B142" s="33"/>
      <c r="C142" s="6" t="s">
        <v>13</v>
      </c>
      <c r="D142" s="6" t="s">
        <v>45</v>
      </c>
      <c r="E142" s="6" t="s">
        <v>29</v>
      </c>
      <c r="F142" s="6" t="s">
        <v>30</v>
      </c>
      <c r="G142" s="6" t="s">
        <v>30</v>
      </c>
      <c r="H142" s="6" t="s">
        <v>30</v>
      </c>
      <c r="I142" s="6" t="s">
        <v>30</v>
      </c>
      <c r="J142" s="6" t="s">
        <v>30</v>
      </c>
    </row>
    <row r="143" spans="1:14" x14ac:dyDescent="0.15">
      <c r="A143" s="2" t="s">
        <v>73</v>
      </c>
      <c r="B143" s="32"/>
      <c r="C143" s="6" t="s">
        <v>17</v>
      </c>
      <c r="D143" s="6" t="s">
        <v>34</v>
      </c>
      <c r="E143" s="6" t="s">
        <v>33</v>
      </c>
      <c r="G143" s="6" t="s">
        <v>30</v>
      </c>
      <c r="K143" s="35" t="s">
        <v>64</v>
      </c>
    </row>
    <row r="144" spans="1:14" x14ac:dyDescent="0.15">
      <c r="A144" s="2" t="s">
        <v>73</v>
      </c>
      <c r="B144" s="32"/>
      <c r="C144" s="6" t="s">
        <v>17</v>
      </c>
      <c r="D144" s="6" t="s">
        <v>34</v>
      </c>
      <c r="E144" s="6" t="s">
        <v>33</v>
      </c>
      <c r="F144" s="6" t="s">
        <v>30</v>
      </c>
      <c r="G144" s="6" t="s">
        <v>30</v>
      </c>
      <c r="H144" s="6" t="s">
        <v>30</v>
      </c>
      <c r="I144" s="6" t="s">
        <v>30</v>
      </c>
      <c r="J144" s="6" t="s">
        <v>30</v>
      </c>
    </row>
    <row r="145" spans="1:11" x14ac:dyDescent="0.15">
      <c r="A145" s="2" t="s">
        <v>72</v>
      </c>
      <c r="B145" s="31"/>
      <c r="C145" s="6" t="s">
        <v>616</v>
      </c>
      <c r="D145" s="6" t="s">
        <v>32</v>
      </c>
      <c r="E145" s="6" t="s">
        <v>33</v>
      </c>
      <c r="F145" s="6" t="s">
        <v>30</v>
      </c>
    </row>
    <row r="146" spans="1:11" x14ac:dyDescent="0.15">
      <c r="A146" s="2" t="s">
        <v>72</v>
      </c>
      <c r="B146" s="31"/>
      <c r="C146" s="6" t="s">
        <v>617</v>
      </c>
      <c r="D146" s="6" t="s">
        <v>31</v>
      </c>
      <c r="E146" s="6" t="s">
        <v>29</v>
      </c>
      <c r="F146" s="6" t="s">
        <v>30</v>
      </c>
      <c r="G146" s="6" t="s">
        <v>30</v>
      </c>
      <c r="J146" s="6" t="s">
        <v>30</v>
      </c>
    </row>
    <row r="147" spans="1:11" x14ac:dyDescent="0.15">
      <c r="A147" s="2" t="s">
        <v>73</v>
      </c>
      <c r="B147" s="31"/>
      <c r="C147" s="6" t="s">
        <v>617</v>
      </c>
      <c r="D147" s="6" t="s">
        <v>31</v>
      </c>
      <c r="E147" s="6" t="s">
        <v>29</v>
      </c>
      <c r="F147" s="6" t="s">
        <v>30</v>
      </c>
      <c r="G147" s="6" t="s">
        <v>30</v>
      </c>
      <c r="H147" s="6" t="s">
        <v>30</v>
      </c>
      <c r="J147" s="6" t="s">
        <v>30</v>
      </c>
      <c r="K147" s="35"/>
    </row>
    <row r="148" spans="1:11" x14ac:dyDescent="0.15">
      <c r="A148" s="2" t="s">
        <v>73</v>
      </c>
      <c r="B148" s="31"/>
      <c r="C148" s="6" t="s">
        <v>617</v>
      </c>
      <c r="D148" s="6" t="s">
        <v>31</v>
      </c>
      <c r="E148" s="6" t="s">
        <v>29</v>
      </c>
      <c r="F148" s="6" t="s">
        <v>30</v>
      </c>
      <c r="G148" s="6" t="s">
        <v>30</v>
      </c>
      <c r="H148" s="6" t="s">
        <v>30</v>
      </c>
      <c r="I148" s="6" t="s">
        <v>30</v>
      </c>
      <c r="J148" s="6" t="s">
        <v>30</v>
      </c>
    </row>
    <row r="149" spans="1:11" x14ac:dyDescent="0.15">
      <c r="A149" s="2" t="s">
        <v>72</v>
      </c>
      <c r="B149" s="31"/>
      <c r="C149" s="6" t="s">
        <v>617</v>
      </c>
      <c r="D149" s="6" t="s">
        <v>32</v>
      </c>
      <c r="E149" s="6" t="s">
        <v>33</v>
      </c>
      <c r="F149" s="6" t="s">
        <v>30</v>
      </c>
      <c r="G149" s="6" t="s">
        <v>30</v>
      </c>
      <c r="H149" s="6" t="s">
        <v>30</v>
      </c>
      <c r="I149" s="6" t="s">
        <v>30</v>
      </c>
      <c r="J149" s="6" t="s">
        <v>30</v>
      </c>
    </row>
    <row r="150" spans="1:11" s="1" customFormat="1" x14ac:dyDescent="0.15">
      <c r="A150" s="1" t="s">
        <v>73</v>
      </c>
      <c r="B150" s="70"/>
      <c r="C150" s="52" t="s">
        <v>609</v>
      </c>
      <c r="D150" s="52" t="s">
        <v>58</v>
      </c>
      <c r="E150" s="52" t="s">
        <v>33</v>
      </c>
      <c r="F150" s="52"/>
      <c r="G150" s="52"/>
      <c r="H150" s="52" t="s">
        <v>30</v>
      </c>
      <c r="I150" s="52" t="s">
        <v>30</v>
      </c>
      <c r="J150" s="52"/>
      <c r="K150" s="94" t="s">
        <v>65</v>
      </c>
    </row>
    <row r="151" spans="1:11" x14ac:dyDescent="0.15">
      <c r="A151" s="2" t="s">
        <v>73</v>
      </c>
      <c r="B151" s="33"/>
      <c r="C151" s="6" t="s">
        <v>13</v>
      </c>
      <c r="D151" s="6" t="s">
        <v>44</v>
      </c>
      <c r="E151" s="6" t="s">
        <v>33</v>
      </c>
      <c r="F151" s="6" t="s">
        <v>30</v>
      </c>
      <c r="G151" s="6" t="s">
        <v>30</v>
      </c>
      <c r="J151" s="6" t="s">
        <v>30</v>
      </c>
      <c r="K151" s="94"/>
    </row>
    <row r="152" spans="1:11" x14ac:dyDescent="0.15">
      <c r="A152" s="2" t="s">
        <v>73</v>
      </c>
      <c r="B152" s="31"/>
      <c r="C152" s="6" t="s">
        <v>617</v>
      </c>
      <c r="D152" s="6" t="s">
        <v>32</v>
      </c>
      <c r="E152" s="6" t="s">
        <v>33</v>
      </c>
      <c r="F152" s="6" t="s">
        <v>30</v>
      </c>
      <c r="G152" s="6" t="s">
        <v>30</v>
      </c>
      <c r="H152" s="6" t="s">
        <v>30</v>
      </c>
      <c r="I152" s="6" t="s">
        <v>30</v>
      </c>
      <c r="J152" s="6" t="s">
        <v>30</v>
      </c>
      <c r="K152" s="8" t="s">
        <v>66</v>
      </c>
    </row>
    <row r="153" spans="1:11" x14ac:dyDescent="0.15">
      <c r="A153" s="2" t="s">
        <v>73</v>
      </c>
      <c r="B153" s="31"/>
      <c r="C153" s="6" t="s">
        <v>617</v>
      </c>
      <c r="D153" s="6" t="s">
        <v>47</v>
      </c>
      <c r="E153" s="6" t="s">
        <v>29</v>
      </c>
      <c r="F153" s="6" t="s">
        <v>30</v>
      </c>
      <c r="G153" s="6" t="s">
        <v>30</v>
      </c>
      <c r="H153" s="6" t="s">
        <v>30</v>
      </c>
      <c r="I153" s="6" t="s">
        <v>30</v>
      </c>
      <c r="J153" s="6" t="s">
        <v>30</v>
      </c>
    </row>
    <row r="154" spans="1:11" s="1" customFormat="1" x14ac:dyDescent="0.15">
      <c r="A154" s="1" t="s">
        <v>72</v>
      </c>
      <c r="B154" s="73"/>
      <c r="C154" s="52" t="s">
        <v>610</v>
      </c>
      <c r="D154" s="52" t="s">
        <v>39</v>
      </c>
      <c r="E154" s="52" t="s">
        <v>29</v>
      </c>
      <c r="F154" s="52" t="s">
        <v>30</v>
      </c>
      <c r="G154" s="52" t="s">
        <v>30</v>
      </c>
      <c r="H154" s="52"/>
      <c r="I154" s="52"/>
      <c r="J154" s="52" t="s">
        <v>30</v>
      </c>
      <c r="K154" s="72"/>
    </row>
    <row r="155" spans="1:11" x14ac:dyDescent="0.15">
      <c r="A155" s="2" t="s">
        <v>72</v>
      </c>
      <c r="B155" s="31"/>
      <c r="C155" s="6" t="s">
        <v>616</v>
      </c>
      <c r="D155" s="6" t="s">
        <v>32</v>
      </c>
      <c r="E155" s="6" t="s">
        <v>33</v>
      </c>
      <c r="F155" s="6" t="s">
        <v>30</v>
      </c>
      <c r="H155" s="6" t="s">
        <v>30</v>
      </c>
      <c r="I155" s="6" t="s">
        <v>30</v>
      </c>
      <c r="J155" s="6" t="s">
        <v>30</v>
      </c>
      <c r="K155" s="35"/>
    </row>
    <row r="156" spans="1:11" x14ac:dyDescent="0.15">
      <c r="A156" s="2" t="s">
        <v>73</v>
      </c>
      <c r="B156" s="32"/>
      <c r="C156" s="6" t="s">
        <v>17</v>
      </c>
      <c r="D156" s="6" t="s">
        <v>34</v>
      </c>
      <c r="E156" s="6" t="s">
        <v>33</v>
      </c>
      <c r="F156" s="6" t="s">
        <v>30</v>
      </c>
      <c r="G156" s="6" t="s">
        <v>30</v>
      </c>
      <c r="H156" s="6" t="s">
        <v>30</v>
      </c>
      <c r="I156" s="6" t="s">
        <v>30</v>
      </c>
      <c r="J156" s="6" t="s">
        <v>30</v>
      </c>
    </row>
    <row r="157" spans="1:11" x14ac:dyDescent="0.15">
      <c r="A157" s="2" t="s">
        <v>72</v>
      </c>
      <c r="B157" s="33"/>
      <c r="C157" s="6" t="s">
        <v>13</v>
      </c>
      <c r="D157" s="6" t="s">
        <v>55</v>
      </c>
      <c r="E157" s="6" t="s">
        <v>33</v>
      </c>
      <c r="F157" s="6" t="s">
        <v>30</v>
      </c>
      <c r="G157" s="6" t="s">
        <v>30</v>
      </c>
      <c r="H157" s="6" t="s">
        <v>30</v>
      </c>
      <c r="J157" s="6" t="s">
        <v>30</v>
      </c>
    </row>
    <row r="158" spans="1:11" x14ac:dyDescent="0.15">
      <c r="A158" s="2" t="s">
        <v>72</v>
      </c>
      <c r="B158" s="31"/>
      <c r="C158" s="6" t="s">
        <v>617</v>
      </c>
      <c r="D158" s="6" t="s">
        <v>31</v>
      </c>
      <c r="E158" s="6" t="s">
        <v>29</v>
      </c>
      <c r="F158" s="6" t="s">
        <v>30</v>
      </c>
      <c r="H158" s="6" t="s">
        <v>30</v>
      </c>
      <c r="I158" s="6" t="s">
        <v>30</v>
      </c>
    </row>
    <row r="159" spans="1:11" x14ac:dyDescent="0.15">
      <c r="A159" s="2" t="s">
        <v>73</v>
      </c>
      <c r="B159" s="32"/>
      <c r="C159" s="6" t="s">
        <v>17</v>
      </c>
      <c r="D159" s="6" t="s">
        <v>38</v>
      </c>
      <c r="E159" s="6" t="s">
        <v>29</v>
      </c>
      <c r="F159" s="6" t="s">
        <v>30</v>
      </c>
      <c r="G159" s="6" t="s">
        <v>30</v>
      </c>
      <c r="H159" s="6" t="s">
        <v>30</v>
      </c>
      <c r="I159" s="6" t="s">
        <v>30</v>
      </c>
      <c r="J159" s="6" t="s">
        <v>30</v>
      </c>
    </row>
    <row r="160" spans="1:11" x14ac:dyDescent="0.15">
      <c r="A160" s="2" t="s">
        <v>73</v>
      </c>
      <c r="B160" s="33"/>
      <c r="C160" s="6" t="s">
        <v>13</v>
      </c>
      <c r="D160" s="6" t="s">
        <v>56</v>
      </c>
      <c r="E160" s="6" t="s">
        <v>33</v>
      </c>
      <c r="F160" s="6" t="s">
        <v>30</v>
      </c>
      <c r="G160" s="6" t="s">
        <v>30</v>
      </c>
      <c r="H160" s="6" t="s">
        <v>30</v>
      </c>
      <c r="I160" s="6" t="s">
        <v>30</v>
      </c>
      <c r="J160" s="6" t="s">
        <v>30</v>
      </c>
    </row>
    <row r="161" spans="1:11" x14ac:dyDescent="0.15">
      <c r="A161" s="2" t="s">
        <v>73</v>
      </c>
      <c r="B161" s="31"/>
      <c r="C161" s="6" t="s">
        <v>616</v>
      </c>
      <c r="D161" s="6" t="s">
        <v>43</v>
      </c>
      <c r="E161" s="6" t="s">
        <v>29</v>
      </c>
      <c r="F161" s="6" t="s">
        <v>30</v>
      </c>
      <c r="G161" s="6" t="s">
        <v>30</v>
      </c>
      <c r="H161" s="6" t="s">
        <v>30</v>
      </c>
      <c r="I161" s="6" t="s">
        <v>30</v>
      </c>
      <c r="J161" s="6" t="s">
        <v>30</v>
      </c>
    </row>
    <row r="162" spans="1:11" x14ac:dyDescent="0.15">
      <c r="A162" s="2" t="s">
        <v>73</v>
      </c>
      <c r="B162" s="31"/>
      <c r="C162" s="6" t="s">
        <v>617</v>
      </c>
      <c r="D162" s="6" t="s">
        <v>32</v>
      </c>
      <c r="E162" s="6" t="s">
        <v>33</v>
      </c>
      <c r="F162" s="6" t="s">
        <v>30</v>
      </c>
      <c r="G162" s="6" t="s">
        <v>30</v>
      </c>
      <c r="H162" s="6" t="s">
        <v>30</v>
      </c>
      <c r="I162" s="6" t="s">
        <v>30</v>
      </c>
      <c r="J162" s="6" t="s">
        <v>30</v>
      </c>
    </row>
    <row r="163" spans="1:11" x14ac:dyDescent="0.15">
      <c r="A163" s="2" t="s">
        <v>73</v>
      </c>
      <c r="B163" s="31"/>
      <c r="C163" s="6" t="s">
        <v>616</v>
      </c>
      <c r="D163" s="6" t="s">
        <v>31</v>
      </c>
      <c r="E163" s="6" t="s">
        <v>29</v>
      </c>
      <c r="G163" s="6" t="s">
        <v>30</v>
      </c>
    </row>
    <row r="164" spans="1:11" x14ac:dyDescent="0.15">
      <c r="A164" s="2" t="s">
        <v>73</v>
      </c>
      <c r="B164" s="31"/>
      <c r="C164" s="6" t="s">
        <v>616</v>
      </c>
      <c r="D164" s="6" t="s">
        <v>31</v>
      </c>
      <c r="E164" s="6" t="s">
        <v>29</v>
      </c>
      <c r="F164" s="6" t="s">
        <v>30</v>
      </c>
      <c r="G164" s="6" t="s">
        <v>30</v>
      </c>
      <c r="H164" s="6" t="s">
        <v>30</v>
      </c>
      <c r="I164" s="6" t="s">
        <v>30</v>
      </c>
      <c r="J164" s="6" t="s">
        <v>30</v>
      </c>
    </row>
    <row r="165" spans="1:11" x14ac:dyDescent="0.15">
      <c r="A165" s="2" t="s">
        <v>73</v>
      </c>
      <c r="B165" s="31"/>
      <c r="C165" s="6" t="s">
        <v>616</v>
      </c>
      <c r="D165" s="6" t="s">
        <v>32</v>
      </c>
      <c r="E165" s="6" t="s">
        <v>33</v>
      </c>
      <c r="F165" s="6" t="s">
        <v>30</v>
      </c>
      <c r="G165" s="6" t="s">
        <v>30</v>
      </c>
      <c r="H165" s="6" t="s">
        <v>30</v>
      </c>
      <c r="I165" s="6" t="s">
        <v>30</v>
      </c>
      <c r="J165" s="6" t="s">
        <v>30</v>
      </c>
    </row>
    <row r="166" spans="1:11" x14ac:dyDescent="0.15">
      <c r="A166" s="2" t="s">
        <v>73</v>
      </c>
      <c r="B166" s="33"/>
      <c r="C166" s="6" t="s">
        <v>13</v>
      </c>
      <c r="D166" s="6" t="s">
        <v>44</v>
      </c>
      <c r="E166" s="6" t="s">
        <v>33</v>
      </c>
      <c r="F166" s="6" t="s">
        <v>30</v>
      </c>
      <c r="G166" s="6" t="s">
        <v>30</v>
      </c>
      <c r="H166" s="6" t="s">
        <v>30</v>
      </c>
      <c r="I166" s="6" t="s">
        <v>30</v>
      </c>
      <c r="J166" s="6" t="s">
        <v>30</v>
      </c>
      <c r="K166" s="36"/>
    </row>
    <row r="167" spans="1:11" x14ac:dyDescent="0.15">
      <c r="A167" s="2" t="s">
        <v>73</v>
      </c>
      <c r="B167" s="31"/>
      <c r="C167" s="6" t="s">
        <v>617</v>
      </c>
      <c r="D167" s="6" t="s">
        <v>40</v>
      </c>
      <c r="E167" s="6" t="s">
        <v>33</v>
      </c>
      <c r="G167" s="6" t="s">
        <v>30</v>
      </c>
      <c r="H167" s="6" t="s">
        <v>30</v>
      </c>
      <c r="I167" s="6" t="s">
        <v>30</v>
      </c>
      <c r="J167" s="6" t="s">
        <v>30</v>
      </c>
      <c r="K167" s="36"/>
    </row>
    <row r="168" spans="1:11" x14ac:dyDescent="0.15">
      <c r="A168" s="2" t="s">
        <v>73</v>
      </c>
      <c r="B168" s="31"/>
      <c r="C168" s="52" t="s">
        <v>619</v>
      </c>
      <c r="D168" s="6" t="s">
        <v>67</v>
      </c>
      <c r="E168" s="6" t="s">
        <v>29</v>
      </c>
      <c r="F168" s="6" t="s">
        <v>30</v>
      </c>
      <c r="K168" s="35" t="s">
        <v>68</v>
      </c>
    </row>
  </sheetData>
  <mergeCells count="1">
    <mergeCell ref="K150:K15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B3E4C3-F50C-094C-A2A4-CC0F51ED4E1E}">
  <dimension ref="A1:I60"/>
  <sheetViews>
    <sheetView zoomScaleNormal="100" workbookViewId="0">
      <selection activeCell="I44" sqref="I44"/>
    </sheetView>
  </sheetViews>
  <sheetFormatPr baseColWidth="10" defaultColWidth="8.83203125" defaultRowHeight="14" x14ac:dyDescent="0.15"/>
  <cols>
    <col min="1" max="1" width="8.83203125" style="2"/>
    <col min="2" max="2" width="10.6640625" style="2" bestFit="1" customWidth="1"/>
    <col min="3" max="3" width="14" style="2" customWidth="1"/>
    <col min="4" max="4" width="19.83203125" style="2" customWidth="1"/>
    <col min="5" max="5" width="13.6640625" style="2" customWidth="1"/>
    <col min="6" max="6" width="15.1640625" style="2" customWidth="1"/>
    <col min="7" max="7" width="16.33203125" style="2" bestFit="1" customWidth="1"/>
    <col min="8" max="16384" width="8.83203125" style="2"/>
  </cols>
  <sheetData>
    <row r="1" spans="1:9" x14ac:dyDescent="0.15">
      <c r="A1" s="1" t="s">
        <v>577</v>
      </c>
    </row>
    <row r="3" spans="1:9" ht="15" customHeight="1" x14ac:dyDescent="0.15">
      <c r="A3" s="2" t="s">
        <v>456</v>
      </c>
      <c r="E3" s="2" t="s">
        <v>508</v>
      </c>
    </row>
    <row r="4" spans="1:9" x14ac:dyDescent="0.15">
      <c r="B4" s="2" t="s">
        <v>496</v>
      </c>
      <c r="E4" s="2" t="s">
        <v>504</v>
      </c>
    </row>
    <row r="5" spans="1:9" ht="15" customHeight="1" x14ac:dyDescent="0.15">
      <c r="B5" s="2" t="s">
        <v>492</v>
      </c>
      <c r="C5" s="2" t="s">
        <v>458</v>
      </c>
      <c r="E5" s="2" t="s">
        <v>466</v>
      </c>
      <c r="F5" s="2" t="s">
        <v>467</v>
      </c>
      <c r="G5" s="2" t="s">
        <v>468</v>
      </c>
      <c r="H5" s="2" t="s">
        <v>469</v>
      </c>
      <c r="I5" s="2" t="s">
        <v>470</v>
      </c>
    </row>
    <row r="6" spans="1:9" x14ac:dyDescent="0.15">
      <c r="A6" s="1" t="s">
        <v>459</v>
      </c>
      <c r="B6" s="2">
        <v>1.4670000000000001E-2</v>
      </c>
      <c r="C6" s="2" t="s">
        <v>461</v>
      </c>
      <c r="E6" s="2" t="s">
        <v>498</v>
      </c>
      <c r="F6" s="2">
        <v>2</v>
      </c>
      <c r="G6" s="2">
        <v>69</v>
      </c>
      <c r="H6" s="2">
        <v>26.83</v>
      </c>
      <c r="I6" s="2" t="s">
        <v>471</v>
      </c>
    </row>
    <row r="7" spans="1:9" x14ac:dyDescent="0.15">
      <c r="A7" s="1" t="s">
        <v>460</v>
      </c>
      <c r="E7" s="2" t="s">
        <v>76</v>
      </c>
      <c r="F7" s="2">
        <v>3</v>
      </c>
      <c r="G7" s="2">
        <v>69</v>
      </c>
      <c r="H7" s="2">
        <v>4.4400000000000004</v>
      </c>
      <c r="I7" s="2">
        <v>6.4999999999999997E-3</v>
      </c>
    </row>
    <row r="8" spans="1:9" ht="15" customHeight="1" x14ac:dyDescent="0.15">
      <c r="A8" s="2">
        <v>1</v>
      </c>
      <c r="B8" s="2">
        <v>1.4670000000000001E-2</v>
      </c>
      <c r="C8" s="2">
        <v>0.02</v>
      </c>
      <c r="E8" s="2" t="s">
        <v>473</v>
      </c>
      <c r="F8" s="2">
        <v>1</v>
      </c>
      <c r="G8" s="2">
        <v>69</v>
      </c>
      <c r="H8" s="2">
        <v>0.88</v>
      </c>
      <c r="I8" s="2">
        <v>0.35160000000000002</v>
      </c>
    </row>
    <row r="9" spans="1:9" ht="15" customHeight="1" x14ac:dyDescent="0.15">
      <c r="A9" s="2">
        <v>2</v>
      </c>
      <c r="B9" s="2">
        <v>-1.457E-2</v>
      </c>
      <c r="C9" s="2" t="s">
        <v>461</v>
      </c>
      <c r="E9" s="2" t="s">
        <v>474</v>
      </c>
      <c r="F9" s="2">
        <v>1</v>
      </c>
      <c r="G9" s="2">
        <v>69</v>
      </c>
      <c r="H9" s="2">
        <v>2.77</v>
      </c>
      <c r="I9" s="2">
        <v>0.10050000000000001</v>
      </c>
    </row>
    <row r="10" spans="1:9" x14ac:dyDescent="0.15">
      <c r="A10" s="2">
        <v>0</v>
      </c>
      <c r="B10" s="2" t="s">
        <v>462</v>
      </c>
      <c r="C10" s="2" t="s">
        <v>462</v>
      </c>
      <c r="E10" s="2" t="s">
        <v>476</v>
      </c>
      <c r="F10" s="2">
        <v>1</v>
      </c>
      <c r="G10" s="2">
        <v>69</v>
      </c>
      <c r="H10" s="2">
        <v>0.6</v>
      </c>
      <c r="I10" s="2">
        <v>0.44040000000000001</v>
      </c>
    </row>
    <row r="11" spans="1:9" x14ac:dyDescent="0.15">
      <c r="A11" s="66" t="s">
        <v>76</v>
      </c>
    </row>
    <row r="12" spans="1:9" x14ac:dyDescent="0.15">
      <c r="A12" s="2" t="s">
        <v>59</v>
      </c>
      <c r="B12" s="2">
        <v>1.0430000000000001E-3</v>
      </c>
      <c r="C12" s="2" t="s">
        <v>461</v>
      </c>
      <c r="G12" s="66"/>
    </row>
    <row r="13" spans="1:9" x14ac:dyDescent="0.15">
      <c r="A13" s="2" t="s">
        <v>61</v>
      </c>
      <c r="B13" s="2">
        <v>4.73E-4</v>
      </c>
      <c r="C13" s="2">
        <v>0.01</v>
      </c>
    </row>
    <row r="14" spans="1:9" x14ac:dyDescent="0.15">
      <c r="A14" s="2" t="s">
        <v>63</v>
      </c>
      <c r="B14" s="2">
        <v>7.2000000000000002E-5</v>
      </c>
      <c r="C14" s="2">
        <v>0.57999999999999996</v>
      </c>
    </row>
    <row r="15" spans="1:9" x14ac:dyDescent="0.15">
      <c r="A15" s="2" t="s">
        <v>463</v>
      </c>
      <c r="B15" s="2" t="s">
        <v>462</v>
      </c>
    </row>
    <row r="16" spans="1:9" ht="15" customHeight="1" x14ac:dyDescent="0.15">
      <c r="A16" s="66" t="s">
        <v>464</v>
      </c>
    </row>
    <row r="17" spans="1:7" x14ac:dyDescent="0.15">
      <c r="A17" s="2" t="s">
        <v>289</v>
      </c>
      <c r="B17" s="2">
        <v>-2.0000000000000002E-5</v>
      </c>
      <c r="C17" s="2">
        <v>0.83</v>
      </c>
      <c r="G17" s="66"/>
    </row>
    <row r="18" spans="1:7" x14ac:dyDescent="0.15">
      <c r="A18" s="2" t="s">
        <v>286</v>
      </c>
      <c r="B18" s="2" t="s">
        <v>462</v>
      </c>
      <c r="C18" s="2" t="s">
        <v>462</v>
      </c>
    </row>
    <row r="19" spans="1:7" x14ac:dyDescent="0.15">
      <c r="A19" s="66" t="s">
        <v>472</v>
      </c>
    </row>
    <row r="20" spans="1:7" x14ac:dyDescent="0.15">
      <c r="A20" s="2" t="s">
        <v>285</v>
      </c>
      <c r="B20" s="2">
        <v>2.42E-4</v>
      </c>
      <c r="C20" s="2">
        <v>0.16</v>
      </c>
      <c r="G20" s="66"/>
    </row>
    <row r="21" spans="1:7" ht="15" customHeight="1" x14ac:dyDescent="0.15">
      <c r="A21" s="2" t="s">
        <v>287</v>
      </c>
      <c r="B21" s="2" t="s">
        <v>462</v>
      </c>
      <c r="C21" s="2" t="s">
        <v>462</v>
      </c>
    </row>
    <row r="22" spans="1:7" x14ac:dyDescent="0.15">
      <c r="A22" s="1" t="s">
        <v>475</v>
      </c>
      <c r="B22" s="2">
        <v>-1.4999999999999999E-4</v>
      </c>
      <c r="C22" s="2">
        <v>0.44</v>
      </c>
    </row>
    <row r="23" spans="1:7" x14ac:dyDescent="0.15">
      <c r="G23" s="1"/>
    </row>
    <row r="26" spans="1:7" x14ac:dyDescent="0.15">
      <c r="A26" s="2" t="s">
        <v>479</v>
      </c>
      <c r="D26" s="2" t="s">
        <v>496</v>
      </c>
      <c r="F26" s="2" t="s">
        <v>480</v>
      </c>
    </row>
    <row r="27" spans="1:7" x14ac:dyDescent="0.15">
      <c r="A27" s="2" t="s">
        <v>76</v>
      </c>
      <c r="B27" s="2" t="s">
        <v>464</v>
      </c>
      <c r="C27" s="2" t="s">
        <v>472</v>
      </c>
      <c r="D27" s="2" t="s">
        <v>503</v>
      </c>
      <c r="E27" s="2" t="s">
        <v>505</v>
      </c>
      <c r="F27" s="2" t="s">
        <v>506</v>
      </c>
      <c r="G27" s="2" t="s">
        <v>507</v>
      </c>
    </row>
    <row r="28" spans="1:7" x14ac:dyDescent="0.15">
      <c r="A28" s="2" t="s">
        <v>463</v>
      </c>
      <c r="B28" s="2" t="s">
        <v>286</v>
      </c>
      <c r="C28" s="2" t="s">
        <v>287</v>
      </c>
      <c r="D28" s="2">
        <v>1.468E-2</v>
      </c>
      <c r="E28" s="2">
        <f>1/D28</f>
        <v>68.119891008174392</v>
      </c>
      <c r="F28" s="2">
        <v>1.7931912528130689E-4</v>
      </c>
      <c r="G28" s="2">
        <v>483.32527791203478</v>
      </c>
    </row>
    <row r="29" spans="1:7" x14ac:dyDescent="0.15">
      <c r="A29" s="2" t="s">
        <v>463</v>
      </c>
      <c r="B29" s="2" t="s">
        <v>286</v>
      </c>
      <c r="C29" s="2" t="s">
        <v>285</v>
      </c>
      <c r="D29" s="2">
        <v>1.487E-2</v>
      </c>
      <c r="E29" s="2">
        <f t="shared" ref="E29:E43" si="0">1/D29</f>
        <v>67.249495628782782</v>
      </c>
      <c r="F29" s="2">
        <v>4.5436370906182981E-4</v>
      </c>
      <c r="G29" s="2">
        <v>481.6955684007707</v>
      </c>
    </row>
    <row r="30" spans="1:7" x14ac:dyDescent="0.15">
      <c r="A30" s="2" t="s">
        <v>463</v>
      </c>
      <c r="B30" s="2" t="s">
        <v>289</v>
      </c>
      <c r="C30" s="2" t="s">
        <v>287</v>
      </c>
      <c r="D30" s="2">
        <v>1.4670000000000001E-2</v>
      </c>
      <c r="E30" s="2">
        <f t="shared" si="0"/>
        <v>68.166325835037483</v>
      </c>
      <c r="F30" s="2">
        <v>1.583862343356014E-4</v>
      </c>
      <c r="G30" s="2">
        <v>483.32527791203478</v>
      </c>
    </row>
    <row r="31" spans="1:7" x14ac:dyDescent="0.15">
      <c r="A31" s="2" t="s">
        <v>463</v>
      </c>
      <c r="B31" s="2" t="s">
        <v>289</v>
      </c>
      <c r="C31" s="2" t="s">
        <v>285</v>
      </c>
      <c r="D31" s="2">
        <v>1.4749999999999999E-2</v>
      </c>
      <c r="E31" s="2">
        <f t="shared" si="0"/>
        <v>67.79661016949153</v>
      </c>
      <c r="F31" s="2">
        <v>1.9594587974801361E-4</v>
      </c>
      <c r="G31" s="2">
        <v>482.85852245292131</v>
      </c>
    </row>
    <row r="32" spans="1:7" x14ac:dyDescent="0.15">
      <c r="A32" s="2" t="s">
        <v>59</v>
      </c>
      <c r="B32" s="2" t="s">
        <v>286</v>
      </c>
      <c r="C32" s="2" t="s">
        <v>287</v>
      </c>
      <c r="D32" s="2">
        <v>1.5650000000000001E-2</v>
      </c>
      <c r="E32" s="2">
        <f t="shared" si="0"/>
        <v>63.897763578274756</v>
      </c>
      <c r="F32" s="2">
        <v>1.9826668695669784E-3</v>
      </c>
      <c r="G32" s="2">
        <v>461.04195481788844</v>
      </c>
    </row>
    <row r="33" spans="1:7" x14ac:dyDescent="0.15">
      <c r="A33" s="2" t="s">
        <v>59</v>
      </c>
      <c r="B33" s="2" t="s">
        <v>286</v>
      </c>
      <c r="C33" s="2" t="s">
        <v>285</v>
      </c>
      <c r="D33" s="2">
        <v>1.644E-2</v>
      </c>
      <c r="E33" s="2">
        <f t="shared" si="0"/>
        <v>60.827250608272507</v>
      </c>
      <c r="F33" s="2">
        <v>2.9745511682861599E-3</v>
      </c>
      <c r="G33" s="2">
        <v>423.908435777872</v>
      </c>
    </row>
    <row r="34" spans="1:7" x14ac:dyDescent="0.15">
      <c r="A34" s="2" t="s">
        <v>59</v>
      </c>
      <c r="B34" s="2" t="s">
        <v>289</v>
      </c>
      <c r="C34" s="2" t="s">
        <v>287</v>
      </c>
      <c r="D34" s="2">
        <v>1.542E-2</v>
      </c>
      <c r="E34" s="2">
        <f t="shared" si="0"/>
        <v>64.850843060959789</v>
      </c>
      <c r="F34" s="2">
        <v>1.3891401885936005E-3</v>
      </c>
      <c r="G34" s="2">
        <v>469.48356807511738</v>
      </c>
    </row>
    <row r="35" spans="1:7" x14ac:dyDescent="0.15">
      <c r="A35" s="2" t="s">
        <v>59</v>
      </c>
      <c r="B35" s="2" t="s">
        <v>289</v>
      </c>
      <c r="C35" s="2" t="s">
        <v>285</v>
      </c>
      <c r="D35" s="2">
        <v>1.6140000000000002E-2</v>
      </c>
      <c r="E35" s="2">
        <f t="shared" si="0"/>
        <v>61.957868649318456</v>
      </c>
      <c r="F35" s="2">
        <v>1.7426860143269531E-3</v>
      </c>
      <c r="G35" s="2">
        <v>439.17435221783052</v>
      </c>
    </row>
    <row r="36" spans="1:7" x14ac:dyDescent="0.15">
      <c r="A36" s="2" t="s">
        <v>61</v>
      </c>
      <c r="B36" s="2" t="s">
        <v>286</v>
      </c>
      <c r="C36" s="2" t="s">
        <v>287</v>
      </c>
      <c r="D36" s="2">
        <v>1.5789999999999998E-2</v>
      </c>
      <c r="E36" s="2">
        <f t="shared" si="0"/>
        <v>63.331222292590255</v>
      </c>
      <c r="F36" s="2">
        <v>2.516268903253422E-3</v>
      </c>
      <c r="G36" s="2">
        <v>431.77892918825563</v>
      </c>
    </row>
    <row r="37" spans="1:7" x14ac:dyDescent="0.15">
      <c r="A37" s="2" t="s">
        <v>463</v>
      </c>
      <c r="B37" s="2" t="s">
        <v>286</v>
      </c>
      <c r="C37" s="2" t="s">
        <v>285</v>
      </c>
      <c r="D37" s="2">
        <v>1.6719999999999999E-2</v>
      </c>
      <c r="E37" s="2">
        <f t="shared" si="0"/>
        <v>59.808612440191389</v>
      </c>
      <c r="F37" s="2">
        <v>3.4084635329619927E-3</v>
      </c>
      <c r="G37" s="2">
        <v>409.33278755628328</v>
      </c>
    </row>
    <row r="38" spans="1:7" x14ac:dyDescent="0.15">
      <c r="A38" s="2" t="s">
        <v>463</v>
      </c>
      <c r="B38" s="2" t="s">
        <v>289</v>
      </c>
      <c r="C38" s="2" t="s">
        <v>287</v>
      </c>
      <c r="D38" s="2">
        <v>1.538E-2</v>
      </c>
      <c r="E38" s="2">
        <f t="shared" si="0"/>
        <v>65.019505851755525</v>
      </c>
      <c r="F38" s="2">
        <v>1.531344974326362E-3</v>
      </c>
      <c r="G38" s="2">
        <v>470.80979284369113</v>
      </c>
    </row>
    <row r="39" spans="1:7" x14ac:dyDescent="0.15">
      <c r="A39" s="2" t="s">
        <v>61</v>
      </c>
      <c r="B39" s="2" t="s">
        <v>289</v>
      </c>
      <c r="C39" s="2" t="s">
        <v>285</v>
      </c>
      <c r="D39" s="2">
        <v>1.6959999999999999E-2</v>
      </c>
      <c r="E39" s="2">
        <f t="shared" si="0"/>
        <v>58.962264150943398</v>
      </c>
      <c r="F39" s="2">
        <v>2.9047408925025652E-3</v>
      </c>
      <c r="G39" s="2">
        <v>395.88281868566906</v>
      </c>
    </row>
    <row r="40" spans="1:7" x14ac:dyDescent="0.15">
      <c r="A40" s="2" t="s">
        <v>63</v>
      </c>
      <c r="B40" s="2" t="s">
        <v>286</v>
      </c>
      <c r="C40" s="2" t="s">
        <v>287</v>
      </c>
      <c r="D40" s="2">
        <v>1.473E-2</v>
      </c>
      <c r="E40" s="2">
        <f t="shared" si="0"/>
        <v>67.888662593346908</v>
      </c>
      <c r="F40" s="2">
        <v>3.0959752321981426E-4</v>
      </c>
      <c r="G40" s="2">
        <v>482.62548262548262</v>
      </c>
    </row>
    <row r="41" spans="1:7" x14ac:dyDescent="0.15">
      <c r="A41" s="2" t="s">
        <v>63</v>
      </c>
      <c r="B41" s="2" t="s">
        <v>286</v>
      </c>
      <c r="C41" s="2" t="s">
        <v>285</v>
      </c>
      <c r="D41" s="2">
        <v>1.499E-2</v>
      </c>
      <c r="E41" s="2">
        <f t="shared" si="0"/>
        <v>66.711140760507007</v>
      </c>
      <c r="F41" s="2">
        <v>7.303321550641232E-4</v>
      </c>
      <c r="G41" s="2">
        <v>480.07681228996637</v>
      </c>
    </row>
    <row r="42" spans="1:7" x14ac:dyDescent="0.15">
      <c r="A42" s="2" t="s">
        <v>63</v>
      </c>
      <c r="B42" s="2" t="s">
        <v>289</v>
      </c>
      <c r="C42" s="2" t="s">
        <v>287</v>
      </c>
      <c r="D42" s="2">
        <v>1.4710000000000001E-2</v>
      </c>
      <c r="E42" s="2">
        <f t="shared" si="0"/>
        <v>67.980965329707672</v>
      </c>
      <c r="F42" s="2">
        <v>2.3323995960283897E-4</v>
      </c>
      <c r="G42" s="2">
        <v>483.0917874396136</v>
      </c>
    </row>
    <row r="43" spans="1:7" x14ac:dyDescent="0.15">
      <c r="A43" s="2" t="s">
        <v>63</v>
      </c>
      <c r="B43" s="2" t="s">
        <v>289</v>
      </c>
      <c r="C43" s="2" t="s">
        <v>285</v>
      </c>
      <c r="D43" s="2">
        <v>1.478E-2</v>
      </c>
      <c r="E43" s="2">
        <f t="shared" si="0"/>
        <v>67.658998646820024</v>
      </c>
      <c r="F43" s="2">
        <v>2.2016199519606528E-4</v>
      </c>
      <c r="G43" s="2">
        <v>482.62548262548262</v>
      </c>
    </row>
    <row r="45" spans="1:7" x14ac:dyDescent="0.15">
      <c r="A45" s="2" t="s">
        <v>500</v>
      </c>
    </row>
    <row r="46" spans="1:7" x14ac:dyDescent="0.15">
      <c r="A46" s="2" t="s">
        <v>76</v>
      </c>
      <c r="B46" s="2" t="s">
        <v>464</v>
      </c>
      <c r="C46" s="2" t="s">
        <v>484</v>
      </c>
      <c r="D46" s="2" t="s">
        <v>482</v>
      </c>
      <c r="E46" s="2" t="s">
        <v>485</v>
      </c>
      <c r="F46" s="2" t="s">
        <v>486</v>
      </c>
      <c r="G46" s="2" t="s">
        <v>487</v>
      </c>
    </row>
    <row r="47" spans="1:7" x14ac:dyDescent="0.15">
      <c r="A47" s="2" t="s">
        <v>463</v>
      </c>
      <c r="B47" s="2" t="s">
        <v>286</v>
      </c>
      <c r="C47" s="2">
        <f>D29-D28</f>
        <v>1.899999999999992E-4</v>
      </c>
      <c r="D47" s="2">
        <v>1.9699999999999999E-4</v>
      </c>
      <c r="E47" s="2">
        <f>C47/(SQRT(((5-1)*(F28^2)+(5-1)*(F29^2))/((5-1)+(5-1))))</f>
        <v>0.55008753730833415</v>
      </c>
      <c r="F47" s="2">
        <v>-0.77</v>
      </c>
      <c r="G47" s="2">
        <v>1.81</v>
      </c>
    </row>
    <row r="48" spans="1:7" x14ac:dyDescent="0.15">
      <c r="A48" s="2" t="s">
        <v>463</v>
      </c>
      <c r="B48" s="2" t="s">
        <v>289</v>
      </c>
      <c r="C48" s="2">
        <f>D31-D30</f>
        <v>7.9999999999998475E-5</v>
      </c>
      <c r="D48" s="2">
        <v>1.26E-4</v>
      </c>
      <c r="E48" s="2">
        <f>C48/(SQRT(((5-1)*(F30^2)+(5-1)*(F31^2))/((5-1)+(5-1))))</f>
        <v>0.44903805647128192</v>
      </c>
      <c r="F48" s="2">
        <v>-0.85</v>
      </c>
      <c r="G48" s="2">
        <v>1.7</v>
      </c>
    </row>
    <row r="49" spans="1:7" x14ac:dyDescent="0.15">
      <c r="A49" s="2" t="s">
        <v>59</v>
      </c>
      <c r="B49" s="2" t="s">
        <v>286</v>
      </c>
      <c r="C49" s="2">
        <f>D33-D32</f>
        <v>7.8999999999999904E-4</v>
      </c>
      <c r="D49" s="2">
        <v>1.3619999999999999E-3</v>
      </c>
      <c r="E49" s="2">
        <f>C49/(SQRT(((5-1)*(F32^2)+(5-1)*(F33^2))/((5-1)+(5-1))))</f>
        <v>0.31253234445551031</v>
      </c>
      <c r="F49" s="2">
        <v>-0.84</v>
      </c>
      <c r="G49" s="2">
        <v>1.71</v>
      </c>
    </row>
    <row r="50" spans="1:7" x14ac:dyDescent="0.15">
      <c r="A50" s="2" t="s">
        <v>59</v>
      </c>
      <c r="B50" s="2" t="s">
        <v>289</v>
      </c>
      <c r="C50" s="2">
        <f>D35-D34</f>
        <v>7.2000000000000189E-4</v>
      </c>
      <c r="D50" s="2">
        <v>1.126E-3</v>
      </c>
      <c r="E50" s="2">
        <f>C50/(SQRT(((5-1)*(F34^2)+(5-1)*(F35^2))/((5-1)+(5-1))))</f>
        <v>0.45689358450624629</v>
      </c>
      <c r="F50" s="2">
        <v>-1.57</v>
      </c>
      <c r="G50" s="2">
        <v>0.95</v>
      </c>
    </row>
    <row r="51" spans="1:7" x14ac:dyDescent="0.15">
      <c r="A51" s="2" t="s">
        <v>61</v>
      </c>
      <c r="B51" s="2" t="s">
        <v>286</v>
      </c>
      <c r="C51" s="2">
        <f>D37-D36</f>
        <v>9.3000000000000027E-4</v>
      </c>
      <c r="D51" s="2">
        <v>1.7340000000000001E-3</v>
      </c>
      <c r="E51" s="2">
        <f>C51/(SQRT(((5-1)*(F36^2)+(5-1)*(F37^2))/((5-1)+(5-1))))</f>
        <v>0.31043808848373788</v>
      </c>
      <c r="F51" s="2">
        <v>-0.84</v>
      </c>
      <c r="G51" s="2">
        <v>1.71</v>
      </c>
    </row>
    <row r="52" spans="1:7" x14ac:dyDescent="0.15">
      <c r="A52" s="2" t="s">
        <v>61</v>
      </c>
      <c r="B52" s="2" t="s">
        <v>289</v>
      </c>
      <c r="C52" s="2">
        <f>D39-D38</f>
        <v>1.5799999999999998E-3</v>
      </c>
      <c r="D52" s="2">
        <v>1.5900000000000001E-3</v>
      </c>
      <c r="E52" s="2">
        <f>C52/(SQRT(((5-1)*(F38^2)+(5-1)*(F39^2))/((5-1)+(5-1))))</f>
        <v>0.68047410736682656</v>
      </c>
      <c r="F52" s="2">
        <v>-0.68</v>
      </c>
      <c r="G52" s="2">
        <v>1.96</v>
      </c>
    </row>
    <row r="53" spans="1:7" x14ac:dyDescent="0.15">
      <c r="A53" s="2" t="s">
        <v>63</v>
      </c>
      <c r="B53" s="2" t="s">
        <v>286</v>
      </c>
      <c r="C53" s="2">
        <f>D41-D40</f>
        <v>2.5999999999999981E-4</v>
      </c>
      <c r="D53" s="2">
        <v>2.9100000000000003E-4</v>
      </c>
      <c r="E53" s="2">
        <f>C53/(SQRT(((5-1)*(F40^2)+(5-1)*(F41^2))/((5-1)+(5-1))))</f>
        <v>0.46353408475393632</v>
      </c>
      <c r="F53" s="2">
        <v>-1.57</v>
      </c>
      <c r="G53" s="2">
        <v>0.95</v>
      </c>
    </row>
    <row r="54" spans="1:7" x14ac:dyDescent="0.15">
      <c r="A54" s="2" t="s">
        <v>63</v>
      </c>
      <c r="B54" s="2" t="s">
        <v>289</v>
      </c>
      <c r="C54" s="2">
        <f>D43-D42</f>
        <v>6.9999999999998883E-5</v>
      </c>
      <c r="D54" s="2">
        <v>1.4899999999999999E-4</v>
      </c>
      <c r="E54" s="2">
        <f>C54/(SQRT(((5-1)*(F42^2)+(5-1)*(F43^2))/((5-1)+(5-1))))</f>
        <v>0.30864842144600596</v>
      </c>
      <c r="F54" s="2">
        <v>-0.84</v>
      </c>
      <c r="G54" s="2">
        <v>1.71</v>
      </c>
    </row>
    <row r="56" spans="1:7" x14ac:dyDescent="0.15">
      <c r="A56" s="2" t="s">
        <v>76</v>
      </c>
      <c r="B56" s="2" t="s">
        <v>488</v>
      </c>
      <c r="C56" s="2" t="s">
        <v>486</v>
      </c>
      <c r="D56" s="2" t="s">
        <v>487</v>
      </c>
    </row>
    <row r="57" spans="1:7" x14ac:dyDescent="0.15">
      <c r="A57" s="2" t="s">
        <v>463</v>
      </c>
      <c r="B57" s="2">
        <f>E48-E47</f>
        <v>-0.10104948083705223</v>
      </c>
      <c r="C57" s="2">
        <v>-0.97</v>
      </c>
      <c r="D57" s="2">
        <v>0.78</v>
      </c>
    </row>
    <row r="58" spans="1:7" x14ac:dyDescent="0.15">
      <c r="A58" s="2" t="s">
        <v>59</v>
      </c>
      <c r="B58" s="2">
        <f>E50-E49</f>
        <v>0.14436124005073597</v>
      </c>
      <c r="C58" s="2">
        <v>-0.74</v>
      </c>
      <c r="D58" s="2">
        <v>1.02</v>
      </c>
    </row>
    <row r="59" spans="1:7" x14ac:dyDescent="0.15">
      <c r="A59" s="2" t="s">
        <v>61</v>
      </c>
      <c r="B59" s="2">
        <f>E52-E51</f>
        <v>0.37003601888308868</v>
      </c>
      <c r="C59" s="2">
        <v>-0.53</v>
      </c>
      <c r="D59" s="2">
        <v>1.25</v>
      </c>
    </row>
    <row r="60" spans="1:7" x14ac:dyDescent="0.15">
      <c r="A60" s="2" t="s">
        <v>63</v>
      </c>
      <c r="B60" s="2">
        <f>E54-E53</f>
        <v>-0.15488566330793035</v>
      </c>
      <c r="C60" s="2">
        <v>-1.03</v>
      </c>
      <c r="D60" s="2">
        <v>0.7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85ECF8-D4EE-334E-9E61-1F88B3B5D541}">
  <dimension ref="A1:N196"/>
  <sheetViews>
    <sheetView zoomScaleNormal="100" workbookViewId="0">
      <selection activeCell="I44" sqref="I44"/>
    </sheetView>
  </sheetViews>
  <sheetFormatPr baseColWidth="10" defaultColWidth="10.83203125" defaultRowHeight="14" x14ac:dyDescent="0.15"/>
  <cols>
    <col min="1" max="1" width="17.83203125" style="40" customWidth="1"/>
    <col min="2" max="2" width="12.6640625" style="40" bestFit="1" customWidth="1"/>
    <col min="3" max="3" width="10.83203125" style="40"/>
    <col min="4" max="4" width="27" style="40" customWidth="1"/>
    <col min="5" max="9" width="10.83203125" style="40"/>
    <col min="10" max="10" width="24" style="40" bestFit="1" customWidth="1"/>
    <col min="11" max="11" width="45.1640625" style="40" bestFit="1" customWidth="1"/>
    <col min="12" max="12" width="14.5" style="40" customWidth="1"/>
    <col min="13" max="16384" width="10.83203125" style="40"/>
  </cols>
  <sheetData>
    <row r="1" spans="1:14" s="42" customFormat="1" x14ac:dyDescent="0.15">
      <c r="A1" s="42" t="s">
        <v>581</v>
      </c>
    </row>
    <row r="3" spans="1:14" x14ac:dyDescent="0.15">
      <c r="A3" s="40" t="s">
        <v>266</v>
      </c>
      <c r="B3" s="40" t="s">
        <v>284</v>
      </c>
      <c r="C3" s="40" t="s">
        <v>302</v>
      </c>
      <c r="D3" s="40" t="s">
        <v>283</v>
      </c>
      <c r="E3" s="40" t="s">
        <v>567</v>
      </c>
      <c r="F3" s="40" t="s">
        <v>566</v>
      </c>
      <c r="G3" s="40" t="s">
        <v>568</v>
      </c>
      <c r="H3" s="40" t="s">
        <v>569</v>
      </c>
      <c r="I3" s="40" t="s">
        <v>565</v>
      </c>
      <c r="J3" s="40" t="s">
        <v>579</v>
      </c>
      <c r="K3" s="40" t="s">
        <v>580</v>
      </c>
      <c r="L3" s="40" t="s">
        <v>299</v>
      </c>
      <c r="M3" s="40" t="s">
        <v>267</v>
      </c>
      <c r="N3" s="40" t="s">
        <v>268</v>
      </c>
    </row>
    <row r="4" spans="1:14" x14ac:dyDescent="0.15">
      <c r="B4" s="40" t="s">
        <v>286</v>
      </c>
      <c r="C4" s="40" t="s">
        <v>303</v>
      </c>
      <c r="D4" s="40" t="s">
        <v>351</v>
      </c>
      <c r="E4" s="40">
        <v>26.24</v>
      </c>
      <c r="F4" s="40">
        <v>26.24</v>
      </c>
      <c r="G4" s="40">
        <v>0.14000000000000001</v>
      </c>
      <c r="H4" s="40">
        <f>AVERAGE(F4:F16)</f>
        <v>23.2</v>
      </c>
      <c r="I4" s="40">
        <f>STDEV(F4:F16)</f>
        <v>1.9903894091358101</v>
      </c>
      <c r="J4" s="40">
        <f>AVERAGE(F4:F31)</f>
        <v>24.021999999999998</v>
      </c>
      <c r="K4" s="40">
        <f>F4-J4</f>
        <v>2.218</v>
      </c>
      <c r="L4" s="40">
        <f>2^(-K4)</f>
        <v>0.21493912156075162</v>
      </c>
      <c r="M4" s="40">
        <f>AVERAGE(L4:L31)</f>
        <v>2.246321033810422</v>
      </c>
      <c r="N4" s="40">
        <f>STDEV(L4:L31)/(SQRT(10))</f>
        <v>0.73815520742274732</v>
      </c>
    </row>
    <row r="5" spans="1:14" x14ac:dyDescent="0.15">
      <c r="E5" s="40">
        <v>26.1</v>
      </c>
    </row>
    <row r="6" spans="1:14" x14ac:dyDescent="0.15">
      <c r="E6" s="40">
        <v>26.37</v>
      </c>
    </row>
    <row r="7" spans="1:14" x14ac:dyDescent="0.15">
      <c r="B7" s="40" t="s">
        <v>286</v>
      </c>
      <c r="C7" s="40" t="s">
        <v>303</v>
      </c>
      <c r="D7" s="40" t="s">
        <v>352</v>
      </c>
      <c r="E7" s="40">
        <v>21.39</v>
      </c>
      <c r="F7" s="40">
        <v>21.38</v>
      </c>
      <c r="G7" s="40">
        <v>0.01</v>
      </c>
      <c r="K7" s="40">
        <f>F7-J4</f>
        <v>-2.6419999999999995</v>
      </c>
      <c r="L7" s="40">
        <f t="shared" ref="L7:L68" si="0">2^(-K7)</f>
        <v>6.2419638413896257</v>
      </c>
    </row>
    <row r="8" spans="1:14" x14ac:dyDescent="0.15">
      <c r="E8" s="40">
        <v>21.37</v>
      </c>
    </row>
    <row r="9" spans="1:14" x14ac:dyDescent="0.15">
      <c r="E9" s="40">
        <v>21.37</v>
      </c>
    </row>
    <row r="10" spans="1:14" x14ac:dyDescent="0.15">
      <c r="B10" s="40" t="s">
        <v>286</v>
      </c>
      <c r="C10" s="40" t="s">
        <v>303</v>
      </c>
      <c r="D10" s="40" t="s">
        <v>353</v>
      </c>
      <c r="E10" s="40">
        <v>21.31</v>
      </c>
      <c r="F10" s="40">
        <v>21.43</v>
      </c>
      <c r="G10" s="40">
        <v>0.12</v>
      </c>
      <c r="K10" s="40">
        <f>F10-J4</f>
        <v>-2.5919999999999987</v>
      </c>
      <c r="L10" s="40">
        <f t="shared" si="0"/>
        <v>6.0293396382335178</v>
      </c>
    </row>
    <row r="11" spans="1:14" x14ac:dyDescent="0.15">
      <c r="E11" s="40">
        <v>21.55</v>
      </c>
    </row>
    <row r="12" spans="1:14" x14ac:dyDescent="0.15">
      <c r="E12" s="40">
        <v>21.42</v>
      </c>
    </row>
    <row r="13" spans="1:14" x14ac:dyDescent="0.15">
      <c r="B13" s="40" t="s">
        <v>286</v>
      </c>
      <c r="C13" s="40" t="s">
        <v>303</v>
      </c>
      <c r="D13" s="40" t="s">
        <v>354</v>
      </c>
      <c r="E13" s="40">
        <v>23.4</v>
      </c>
      <c r="F13" s="40">
        <v>23.41</v>
      </c>
      <c r="G13" s="40">
        <v>0.03</v>
      </c>
      <c r="K13" s="40">
        <f>F13-J4</f>
        <v>-0.61199999999999832</v>
      </c>
      <c r="L13" s="40">
        <f t="shared" si="0"/>
        <v>1.5283765207651647</v>
      </c>
    </row>
    <row r="14" spans="1:14" x14ac:dyDescent="0.15">
      <c r="E14" s="40">
        <v>23.39</v>
      </c>
    </row>
    <row r="15" spans="1:14" x14ac:dyDescent="0.15">
      <c r="E15" s="40">
        <v>23.45</v>
      </c>
    </row>
    <row r="16" spans="1:14" x14ac:dyDescent="0.15">
      <c r="B16" s="40" t="s">
        <v>286</v>
      </c>
      <c r="C16" s="40" t="s">
        <v>303</v>
      </c>
      <c r="D16" s="40" t="s">
        <v>355</v>
      </c>
      <c r="E16" s="40">
        <v>23.63</v>
      </c>
      <c r="F16" s="40">
        <v>23.54</v>
      </c>
      <c r="G16" s="40">
        <v>0.14000000000000001</v>
      </c>
      <c r="K16" s="40">
        <f>F16-J4</f>
        <v>-0.48199999999999932</v>
      </c>
      <c r="L16" s="40">
        <f t="shared" si="0"/>
        <v>1.3966785324673971</v>
      </c>
    </row>
    <row r="17" spans="2:12" x14ac:dyDescent="0.15">
      <c r="E17" s="40">
        <v>23.37</v>
      </c>
    </row>
    <row r="18" spans="2:12" x14ac:dyDescent="0.15">
      <c r="E18" s="40">
        <v>23.61</v>
      </c>
    </row>
    <row r="19" spans="2:12" x14ac:dyDescent="0.15">
      <c r="B19" s="40" t="s">
        <v>286</v>
      </c>
      <c r="C19" s="40" t="s">
        <v>304</v>
      </c>
      <c r="D19" s="40" t="s">
        <v>356</v>
      </c>
      <c r="E19" s="40">
        <v>23</v>
      </c>
      <c r="F19" s="40">
        <v>23.12</v>
      </c>
      <c r="G19" s="40">
        <v>0.15</v>
      </c>
      <c r="H19" s="40">
        <f>AVERAGE(F19:F31)</f>
        <v>24.844000000000001</v>
      </c>
      <c r="I19" s="40">
        <f>STDEV(F19:F31)</f>
        <v>2.8686285922022181</v>
      </c>
      <c r="K19" s="40">
        <f>F19-J4</f>
        <v>-0.90199999999999747</v>
      </c>
      <c r="L19" s="40">
        <f t="shared" si="0"/>
        <v>1.8686546937663575</v>
      </c>
    </row>
    <row r="20" spans="2:12" x14ac:dyDescent="0.15">
      <c r="E20" s="40">
        <v>23.28</v>
      </c>
    </row>
    <row r="21" spans="2:12" x14ac:dyDescent="0.15">
      <c r="E21" s="40">
        <v>23.07</v>
      </c>
    </row>
    <row r="22" spans="2:12" x14ac:dyDescent="0.15">
      <c r="B22" s="40" t="s">
        <v>286</v>
      </c>
      <c r="C22" s="40" t="s">
        <v>304</v>
      </c>
      <c r="D22" s="40" t="s">
        <v>357</v>
      </c>
      <c r="E22" s="40">
        <v>29.41</v>
      </c>
      <c r="F22" s="40">
        <v>29.53</v>
      </c>
      <c r="G22" s="40">
        <v>0.56999999999999995</v>
      </c>
      <c r="K22" s="40">
        <f>F22-J4</f>
        <v>5.5080000000000027</v>
      </c>
      <c r="L22" s="40">
        <f t="shared" si="0"/>
        <v>2.1974893748642445E-2</v>
      </c>
    </row>
    <row r="23" spans="2:12" x14ac:dyDescent="0.15">
      <c r="E23" s="40">
        <v>30.15</v>
      </c>
    </row>
    <row r="24" spans="2:12" x14ac:dyDescent="0.15">
      <c r="E24" s="40">
        <v>29.03</v>
      </c>
    </row>
    <row r="25" spans="2:12" x14ac:dyDescent="0.15">
      <c r="B25" s="40" t="s">
        <v>286</v>
      </c>
      <c r="C25" s="40" t="s">
        <v>304</v>
      </c>
      <c r="D25" s="40" t="s">
        <v>358</v>
      </c>
      <c r="E25" s="40">
        <v>24.64</v>
      </c>
      <c r="F25" s="40">
        <v>24.53</v>
      </c>
      <c r="G25" s="40">
        <v>0.12</v>
      </c>
      <c r="K25" s="40">
        <f>F25-J4</f>
        <v>0.50800000000000267</v>
      </c>
      <c r="L25" s="40">
        <f t="shared" si="0"/>
        <v>0.70319659995655837</v>
      </c>
    </row>
    <row r="26" spans="2:12" x14ac:dyDescent="0.15">
      <c r="E26" s="40">
        <v>24.41</v>
      </c>
    </row>
    <row r="27" spans="2:12" x14ac:dyDescent="0.15">
      <c r="E27" s="40">
        <v>24.54</v>
      </c>
    </row>
    <row r="28" spans="2:12" x14ac:dyDescent="0.15">
      <c r="B28" s="40" t="s">
        <v>286</v>
      </c>
      <c r="C28" s="40" t="s">
        <v>304</v>
      </c>
      <c r="D28" s="40" t="s">
        <v>359</v>
      </c>
      <c r="E28" s="40">
        <v>21.85</v>
      </c>
      <c r="F28" s="40">
        <v>22.04</v>
      </c>
      <c r="G28" s="40">
        <v>0.19</v>
      </c>
      <c r="K28" s="40">
        <f>F28-J4</f>
        <v>-1.9819999999999993</v>
      </c>
      <c r="L28" s="40">
        <f t="shared" si="0"/>
        <v>3.9504034457814883</v>
      </c>
    </row>
    <row r="29" spans="2:12" x14ac:dyDescent="0.15">
      <c r="E29" s="40">
        <v>22.05</v>
      </c>
    </row>
    <row r="30" spans="2:12" x14ac:dyDescent="0.15">
      <c r="E30" s="40">
        <v>22.23</v>
      </c>
    </row>
    <row r="31" spans="2:12" x14ac:dyDescent="0.15">
      <c r="B31" s="40" t="s">
        <v>286</v>
      </c>
      <c r="C31" s="40" t="s">
        <v>304</v>
      </c>
      <c r="D31" s="40" t="s">
        <v>360</v>
      </c>
      <c r="E31" s="40">
        <v>24.79</v>
      </c>
      <c r="F31" s="40">
        <v>25</v>
      </c>
      <c r="G31" s="40">
        <v>0.22</v>
      </c>
      <c r="K31" s="40">
        <f>F31-J4</f>
        <v>0.97800000000000153</v>
      </c>
      <c r="L31" s="40">
        <f t="shared" si="0"/>
        <v>0.50768305043471429</v>
      </c>
    </row>
    <row r="32" spans="2:12" x14ac:dyDescent="0.15">
      <c r="E32" s="40">
        <v>25.23</v>
      </c>
    </row>
    <row r="33" spans="2:14" x14ac:dyDescent="0.15">
      <c r="E33" s="40">
        <v>24.98</v>
      </c>
    </row>
    <row r="34" spans="2:14" x14ac:dyDescent="0.15">
      <c r="B34" s="40" t="s">
        <v>289</v>
      </c>
      <c r="C34" s="40" t="s">
        <v>303</v>
      </c>
      <c r="D34" s="40" t="s">
        <v>361</v>
      </c>
      <c r="E34" s="40">
        <v>25.66</v>
      </c>
      <c r="F34" s="40">
        <v>26.03</v>
      </c>
      <c r="G34" s="40">
        <v>0.33</v>
      </c>
      <c r="H34" s="40">
        <f>AVERAGE(F34:F46)</f>
        <v>21.824000000000002</v>
      </c>
      <c r="I34" s="40">
        <f>STDEV(F34:F46)</f>
        <v>2.456874030144796</v>
      </c>
      <c r="K34" s="40">
        <f>F34-J4</f>
        <v>2.0080000000000027</v>
      </c>
      <c r="L34" s="40">
        <f t="shared" si="0"/>
        <v>0.24861754216830315</v>
      </c>
      <c r="M34" s="40">
        <f>AVERAGE(L34:L61)</f>
        <v>68.645704450826159</v>
      </c>
      <c r="N34" s="40">
        <f>STDEV(L34:L61)/SQRT(10)</f>
        <v>44.626681753206455</v>
      </c>
    </row>
    <row r="35" spans="2:14" x14ac:dyDescent="0.15">
      <c r="E35" s="40">
        <v>26.17</v>
      </c>
    </row>
    <row r="36" spans="2:14" x14ac:dyDescent="0.15">
      <c r="E36" s="40">
        <v>26.27</v>
      </c>
    </row>
    <row r="37" spans="2:14" x14ac:dyDescent="0.15">
      <c r="B37" s="40" t="s">
        <v>289</v>
      </c>
      <c r="C37" s="40" t="s">
        <v>303</v>
      </c>
      <c r="D37" s="40" t="s">
        <v>362</v>
      </c>
      <c r="E37" s="40">
        <v>19.54</v>
      </c>
      <c r="F37" s="40">
        <v>19.579999999999998</v>
      </c>
      <c r="G37" s="40">
        <v>0.06</v>
      </c>
      <c r="K37" s="40">
        <f>F37-J4</f>
        <v>-4.4420000000000002</v>
      </c>
      <c r="L37" s="40">
        <f t="shared" si="0"/>
        <v>21.735780552783112</v>
      </c>
    </row>
    <row r="38" spans="2:14" x14ac:dyDescent="0.15">
      <c r="E38" s="40">
        <v>19.55</v>
      </c>
    </row>
    <row r="39" spans="2:14" x14ac:dyDescent="0.15">
      <c r="E39" s="40">
        <v>19.64</v>
      </c>
    </row>
    <row r="40" spans="2:14" x14ac:dyDescent="0.15">
      <c r="B40" s="40" t="s">
        <v>289</v>
      </c>
      <c r="C40" s="40" t="s">
        <v>303</v>
      </c>
      <c r="D40" s="40" t="s">
        <v>363</v>
      </c>
      <c r="E40" s="40">
        <v>21.08</v>
      </c>
      <c r="F40" s="40">
        <v>21</v>
      </c>
      <c r="G40" s="40">
        <v>0.12</v>
      </c>
      <c r="K40" s="40">
        <f>F40-J4</f>
        <v>-3.0219999999999985</v>
      </c>
      <c r="L40" s="40">
        <f t="shared" si="0"/>
        <v>8.1229288069554269</v>
      </c>
    </row>
    <row r="41" spans="2:14" x14ac:dyDescent="0.15">
      <c r="E41" s="40">
        <v>21.05</v>
      </c>
    </row>
    <row r="42" spans="2:14" x14ac:dyDescent="0.15">
      <c r="E42" s="40">
        <v>20.86</v>
      </c>
    </row>
    <row r="43" spans="2:14" x14ac:dyDescent="0.15">
      <c r="B43" s="40" t="s">
        <v>289</v>
      </c>
      <c r="C43" s="40" t="s">
        <v>303</v>
      </c>
      <c r="D43" s="40" t="s">
        <v>364</v>
      </c>
      <c r="E43" s="40">
        <v>21.05</v>
      </c>
      <c r="F43" s="40">
        <v>21.04</v>
      </c>
      <c r="G43" s="40">
        <v>0.01</v>
      </c>
      <c r="K43" s="40">
        <f>F43-J4</f>
        <v>-2.9819999999999993</v>
      </c>
      <c r="L43" s="40">
        <f t="shared" si="0"/>
        <v>7.9008068915629757</v>
      </c>
    </row>
    <row r="44" spans="2:14" x14ac:dyDescent="0.15">
      <c r="E44" s="40">
        <v>21.03</v>
      </c>
    </row>
    <row r="45" spans="2:14" x14ac:dyDescent="0.15">
      <c r="E45" s="40">
        <v>21.05</v>
      </c>
    </row>
    <row r="46" spans="2:14" x14ac:dyDescent="0.15">
      <c r="B46" s="40" t="s">
        <v>289</v>
      </c>
      <c r="C46" s="40" t="s">
        <v>303</v>
      </c>
      <c r="D46" s="40" t="s">
        <v>365</v>
      </c>
      <c r="E46" s="40">
        <v>21.47</v>
      </c>
      <c r="F46" s="40">
        <v>21.47</v>
      </c>
      <c r="G46" s="40">
        <v>0.04</v>
      </c>
      <c r="K46" s="40">
        <f>F46-J4</f>
        <v>-2.5519999999999996</v>
      </c>
      <c r="L46" s="40">
        <f t="shared" si="0"/>
        <v>5.8644670287568346</v>
      </c>
    </row>
    <row r="47" spans="2:14" x14ac:dyDescent="0.15">
      <c r="E47" s="40">
        <v>21.43</v>
      </c>
    </row>
    <row r="48" spans="2:14" x14ac:dyDescent="0.15">
      <c r="E48" s="40">
        <v>21.51</v>
      </c>
    </row>
    <row r="49" spans="1:12" x14ac:dyDescent="0.15">
      <c r="B49" s="40" t="s">
        <v>289</v>
      </c>
      <c r="C49" s="40" t="s">
        <v>304</v>
      </c>
      <c r="D49" s="40" t="s">
        <v>366</v>
      </c>
      <c r="E49" s="40">
        <v>18.12</v>
      </c>
      <c r="F49" s="40">
        <v>18.04</v>
      </c>
      <c r="G49" s="40">
        <v>0.09</v>
      </c>
      <c r="H49" s="40">
        <f>AVERAGE(F49:F61)</f>
        <v>18.228000000000002</v>
      </c>
      <c r="I49" s="40">
        <f>STDEV(F49:F61)</f>
        <v>2.1008974272914624</v>
      </c>
      <c r="K49" s="40">
        <f>F49-J4</f>
        <v>-5.9819999999999993</v>
      </c>
      <c r="L49" s="40">
        <f t="shared" si="0"/>
        <v>63.20645513250382</v>
      </c>
    </row>
    <row r="50" spans="1:12" x14ac:dyDescent="0.15">
      <c r="E50" s="40">
        <v>17.940000000000001</v>
      </c>
    </row>
    <row r="51" spans="1:12" x14ac:dyDescent="0.15">
      <c r="E51" s="40">
        <v>18.059999999999999</v>
      </c>
    </row>
    <row r="52" spans="1:12" x14ac:dyDescent="0.15">
      <c r="B52" s="40" t="s">
        <v>289</v>
      </c>
      <c r="C52" s="40" t="s">
        <v>304</v>
      </c>
      <c r="D52" s="40" t="s">
        <v>367</v>
      </c>
      <c r="E52" s="40">
        <v>20.100000000000001</v>
      </c>
      <c r="F52" s="40">
        <v>19.899999999999999</v>
      </c>
      <c r="G52" s="40">
        <v>0.18</v>
      </c>
      <c r="K52" s="40">
        <f>F52-J4</f>
        <v>-4.1219999999999999</v>
      </c>
      <c r="L52" s="40">
        <f t="shared" si="0"/>
        <v>17.411879066732855</v>
      </c>
    </row>
    <row r="53" spans="1:12" x14ac:dyDescent="0.15">
      <c r="E53" s="40">
        <v>19.760000000000002</v>
      </c>
    </row>
    <row r="54" spans="1:12" x14ac:dyDescent="0.15">
      <c r="E54" s="40">
        <v>19.829999999999998</v>
      </c>
    </row>
    <row r="55" spans="1:12" x14ac:dyDescent="0.15">
      <c r="B55" s="40" t="s">
        <v>289</v>
      </c>
      <c r="C55" s="40" t="s">
        <v>304</v>
      </c>
      <c r="D55" s="40" t="s">
        <v>368</v>
      </c>
      <c r="E55" s="40">
        <v>20.49</v>
      </c>
      <c r="F55" s="40">
        <v>20.47</v>
      </c>
      <c r="G55" s="40">
        <v>0.08</v>
      </c>
      <c r="K55" s="40">
        <f>F55-J4</f>
        <v>-3.5519999999999996</v>
      </c>
      <c r="L55" s="40">
        <f t="shared" si="0"/>
        <v>11.728934057513669</v>
      </c>
    </row>
    <row r="56" spans="1:12" x14ac:dyDescent="0.15">
      <c r="E56" s="40">
        <v>20.38</v>
      </c>
    </row>
    <row r="57" spans="1:12" x14ac:dyDescent="0.15">
      <c r="E57" s="40">
        <v>20.53</v>
      </c>
    </row>
    <row r="58" spans="1:12" x14ac:dyDescent="0.15">
      <c r="B58" s="40" t="s">
        <v>289</v>
      </c>
      <c r="C58" s="40" t="s">
        <v>304</v>
      </c>
      <c r="D58" s="40" t="s">
        <v>369</v>
      </c>
      <c r="E58" s="40">
        <v>15.08</v>
      </c>
      <c r="F58" s="40">
        <v>15.17</v>
      </c>
      <c r="G58" s="40">
        <v>0.09</v>
      </c>
      <c r="K58" s="40">
        <f>F58-J4</f>
        <v>-8.8519999999999985</v>
      </c>
      <c r="L58" s="40">
        <f t="shared" si="0"/>
        <v>462.08037246076378</v>
      </c>
    </row>
    <row r="59" spans="1:12" x14ac:dyDescent="0.15">
      <c r="E59" s="40">
        <v>15.26</v>
      </c>
    </row>
    <row r="60" spans="1:12" x14ac:dyDescent="0.15">
      <c r="E60" s="40">
        <v>15.16</v>
      </c>
    </row>
    <row r="61" spans="1:12" x14ac:dyDescent="0.15">
      <c r="B61" s="40" t="s">
        <v>289</v>
      </c>
      <c r="C61" s="40" t="s">
        <v>304</v>
      </c>
      <c r="D61" s="40" t="s">
        <v>370</v>
      </c>
      <c r="E61" s="40">
        <v>17.55</v>
      </c>
      <c r="F61" s="40">
        <v>17.559999999999999</v>
      </c>
      <c r="G61" s="40">
        <v>0.11</v>
      </c>
      <c r="K61" s="40">
        <f>F61-J4</f>
        <v>-6.4619999999999997</v>
      </c>
      <c r="L61" s="40">
        <f t="shared" si="0"/>
        <v>88.156802968520807</v>
      </c>
    </row>
    <row r="62" spans="1:12" x14ac:dyDescent="0.15">
      <c r="E62" s="40">
        <v>17.68</v>
      </c>
    </row>
    <row r="63" spans="1:12" x14ac:dyDescent="0.15">
      <c r="E63" s="40">
        <v>17.46</v>
      </c>
    </row>
    <row r="64" spans="1:12" x14ac:dyDescent="0.15">
      <c r="A64" s="40" t="s">
        <v>281</v>
      </c>
    </row>
    <row r="65" spans="2:14" x14ac:dyDescent="0.15">
      <c r="B65" s="40" t="s">
        <v>286</v>
      </c>
      <c r="C65" s="40" t="s">
        <v>303</v>
      </c>
      <c r="D65" s="40" t="s">
        <v>351</v>
      </c>
      <c r="E65" s="40">
        <v>22.36</v>
      </c>
      <c r="F65" s="40">
        <v>22.436666666666667</v>
      </c>
      <c r="G65" s="40">
        <v>0.12</v>
      </c>
      <c r="H65" s="40">
        <f>AVERAGE(F65:F77)</f>
        <v>23.155333333333335</v>
      </c>
      <c r="I65" s="40">
        <f>STDEV(F65:F77)</f>
        <v>1.2257936204761377</v>
      </c>
      <c r="J65" s="40">
        <f>AVERAGE(F65:F92)</f>
        <v>22.666666666666664</v>
      </c>
      <c r="K65" s="40">
        <f>F65-J65</f>
        <v>-0.22999999999999687</v>
      </c>
      <c r="L65" s="40">
        <f t="shared" si="0"/>
        <v>1.1728349492318761</v>
      </c>
      <c r="M65" s="40">
        <f>AVERAGE(L65:L92)</f>
        <v>1.2011549042493208</v>
      </c>
      <c r="N65" s="40">
        <f>STDEV(L65:L92)/SQRT(10)</f>
        <v>0.20512389801277015</v>
      </c>
    </row>
    <row r="66" spans="2:14" x14ac:dyDescent="0.15">
      <c r="E66" s="40">
        <v>22.57</v>
      </c>
    </row>
    <row r="67" spans="2:14" x14ac:dyDescent="0.15">
      <c r="E67" s="40">
        <v>22.38</v>
      </c>
    </row>
    <row r="68" spans="2:14" x14ac:dyDescent="0.15">
      <c r="B68" s="40" t="s">
        <v>286</v>
      </c>
      <c r="C68" s="40" t="s">
        <v>303</v>
      </c>
      <c r="D68" s="40" t="s">
        <v>352</v>
      </c>
      <c r="E68" s="40">
        <v>22.29</v>
      </c>
      <c r="F68" s="40">
        <v>22.496666666666666</v>
      </c>
      <c r="G68" s="40">
        <v>0.18</v>
      </c>
      <c r="K68" s="40">
        <f>F68-J65</f>
        <v>-0.16999999999999815</v>
      </c>
      <c r="L68" s="40">
        <f t="shared" si="0"/>
        <v>1.1250584846888079</v>
      </c>
    </row>
    <row r="69" spans="2:14" x14ac:dyDescent="0.15">
      <c r="E69" s="40">
        <v>22.59</v>
      </c>
    </row>
    <row r="70" spans="2:14" x14ac:dyDescent="0.15">
      <c r="E70" s="40">
        <v>22.61</v>
      </c>
    </row>
    <row r="71" spans="2:14" x14ac:dyDescent="0.15">
      <c r="B71" s="40" t="s">
        <v>286</v>
      </c>
      <c r="C71" s="40" t="s">
        <v>303</v>
      </c>
      <c r="D71" s="40" t="s">
        <v>353</v>
      </c>
      <c r="E71" s="40">
        <v>24.88</v>
      </c>
      <c r="F71" s="40">
        <v>25.236666666666665</v>
      </c>
      <c r="G71" s="40">
        <v>0.38</v>
      </c>
      <c r="K71" s="40">
        <f>F71-J65</f>
        <v>2.5700000000000003</v>
      </c>
      <c r="L71" s="40">
        <f t="shared" ref="L71:L131" si="1">2^(-K71)</f>
        <v>0.16840419710821128</v>
      </c>
    </row>
    <row r="72" spans="2:14" x14ac:dyDescent="0.15">
      <c r="E72" s="40">
        <v>25.2</v>
      </c>
    </row>
    <row r="73" spans="2:14" x14ac:dyDescent="0.15">
      <c r="E73" s="40">
        <v>25.63</v>
      </c>
    </row>
    <row r="74" spans="2:14" x14ac:dyDescent="0.15">
      <c r="B74" s="40" t="s">
        <v>286</v>
      </c>
      <c r="C74" s="40" t="s">
        <v>303</v>
      </c>
      <c r="D74" s="40" t="s">
        <v>354</v>
      </c>
      <c r="E74" s="40">
        <v>22.11</v>
      </c>
      <c r="F74" s="40">
        <v>22.313333333333333</v>
      </c>
      <c r="G74" s="40">
        <v>0.18</v>
      </c>
      <c r="K74" s="40">
        <f>F74-J65</f>
        <v>-0.35333333333333172</v>
      </c>
      <c r="L74" s="40">
        <f t="shared" si="1"/>
        <v>1.2775088923279114</v>
      </c>
    </row>
    <row r="75" spans="2:14" x14ac:dyDescent="0.15">
      <c r="E75" s="40">
        <v>22.36</v>
      </c>
    </row>
    <row r="76" spans="2:14" x14ac:dyDescent="0.15">
      <c r="E76" s="40">
        <v>22.47</v>
      </c>
    </row>
    <row r="77" spans="2:14" x14ac:dyDescent="0.15">
      <c r="B77" s="40" t="s">
        <v>286</v>
      </c>
      <c r="C77" s="40" t="s">
        <v>303</v>
      </c>
      <c r="D77" s="40" t="s">
        <v>355</v>
      </c>
      <c r="E77" s="40">
        <v>23.21</v>
      </c>
      <c r="F77" s="40">
        <v>23.293333333333333</v>
      </c>
      <c r="G77" s="40">
        <v>7.0000000000000007E-2</v>
      </c>
      <c r="K77" s="40">
        <f>F77-J65</f>
        <v>0.6266666666666687</v>
      </c>
      <c r="L77" s="40">
        <f t="shared" si="1"/>
        <v>0.64767112594597254</v>
      </c>
    </row>
    <row r="78" spans="2:14" x14ac:dyDescent="0.15">
      <c r="E78" s="40">
        <v>23.33</v>
      </c>
    </row>
    <row r="79" spans="2:14" x14ac:dyDescent="0.15">
      <c r="E79" s="40">
        <v>23.34</v>
      </c>
    </row>
    <row r="80" spans="2:14" x14ac:dyDescent="0.15">
      <c r="B80" s="40" t="s">
        <v>286</v>
      </c>
      <c r="C80" s="40" t="s">
        <v>304</v>
      </c>
      <c r="D80" s="40" t="s">
        <v>356</v>
      </c>
      <c r="E80" s="40">
        <v>22.99</v>
      </c>
      <c r="F80" s="40">
        <v>22.78</v>
      </c>
      <c r="G80" s="40">
        <v>0.22</v>
      </c>
      <c r="H80" s="40">
        <f>AVERAGE(F80:F92)</f>
        <v>22.178000000000004</v>
      </c>
      <c r="I80" s="40">
        <f>STDEV(F80:F92)</f>
        <v>0.65780189520351229</v>
      </c>
      <c r="K80" s="40">
        <f>F80-J65</f>
        <v>0.11333333333333684</v>
      </c>
      <c r="L80" s="40">
        <f t="shared" si="1"/>
        <v>0.92444966021135799</v>
      </c>
    </row>
    <row r="81" spans="2:14" x14ac:dyDescent="0.15">
      <c r="E81" s="40">
        <v>22.56</v>
      </c>
    </row>
    <row r="82" spans="2:14" x14ac:dyDescent="0.15">
      <c r="E82" s="40">
        <v>22.79</v>
      </c>
    </row>
    <row r="83" spans="2:14" x14ac:dyDescent="0.15">
      <c r="B83" s="40" t="s">
        <v>286</v>
      </c>
      <c r="C83" s="40" t="s">
        <v>304</v>
      </c>
      <c r="D83" s="40" t="s">
        <v>357</v>
      </c>
      <c r="E83" s="40">
        <v>21.32</v>
      </c>
      <c r="F83" s="40">
        <v>21.383333333333336</v>
      </c>
      <c r="G83" s="40">
        <v>7.0000000000000007E-2</v>
      </c>
      <c r="K83" s="40">
        <f>F83-J65</f>
        <v>-1.2833333333333279</v>
      </c>
      <c r="L83" s="40">
        <f t="shared" si="1"/>
        <v>2.4340070273411727</v>
      </c>
    </row>
    <row r="84" spans="2:14" x14ac:dyDescent="0.15">
      <c r="E84" s="40">
        <v>21.38</v>
      </c>
    </row>
    <row r="85" spans="2:14" x14ac:dyDescent="0.15">
      <c r="E85" s="40">
        <v>21.45</v>
      </c>
    </row>
    <row r="86" spans="2:14" x14ac:dyDescent="0.15">
      <c r="B86" s="40" t="s">
        <v>286</v>
      </c>
      <c r="C86" s="40" t="s">
        <v>304</v>
      </c>
      <c r="D86" s="40" t="s">
        <v>358</v>
      </c>
      <c r="E86" s="40">
        <v>22.81</v>
      </c>
      <c r="F86" s="40">
        <v>22.853333333333335</v>
      </c>
      <c r="G86" s="40">
        <v>0.26</v>
      </c>
      <c r="K86" s="40">
        <f>F86-J65</f>
        <v>0.18666666666667098</v>
      </c>
      <c r="L86" s="40">
        <f t="shared" si="1"/>
        <v>0.87863345222121114</v>
      </c>
    </row>
    <row r="87" spans="2:14" x14ac:dyDescent="0.15">
      <c r="E87" s="40">
        <v>22.62</v>
      </c>
    </row>
    <row r="88" spans="2:14" x14ac:dyDescent="0.15">
      <c r="E88" s="40">
        <v>23.13</v>
      </c>
    </row>
    <row r="89" spans="2:14" x14ac:dyDescent="0.15">
      <c r="B89" s="40" t="s">
        <v>286</v>
      </c>
      <c r="C89" s="40" t="s">
        <v>304</v>
      </c>
      <c r="D89" s="40" t="s">
        <v>359</v>
      </c>
      <c r="E89" s="40">
        <v>22.11</v>
      </c>
      <c r="F89" s="40">
        <v>22.223333333333333</v>
      </c>
      <c r="G89" s="40">
        <v>0.14000000000000001</v>
      </c>
      <c r="K89" s="40">
        <f>F89-J65</f>
        <v>-0.44333333333333158</v>
      </c>
      <c r="L89" s="40">
        <f t="shared" si="1"/>
        <v>1.3597423728128488</v>
      </c>
    </row>
    <row r="90" spans="2:14" x14ac:dyDescent="0.15">
      <c r="E90" s="40">
        <v>22.18</v>
      </c>
    </row>
    <row r="91" spans="2:14" x14ac:dyDescent="0.15">
      <c r="E91" s="40">
        <v>22.38</v>
      </c>
    </row>
    <row r="92" spans="2:14" x14ac:dyDescent="0.15">
      <c r="B92" s="40" t="s">
        <v>286</v>
      </c>
      <c r="C92" s="40" t="s">
        <v>304</v>
      </c>
      <c r="D92" s="40" t="s">
        <v>360</v>
      </c>
      <c r="E92" s="40">
        <v>21.49</v>
      </c>
      <c r="F92" s="40">
        <v>21.650000000000002</v>
      </c>
      <c r="G92" s="40">
        <v>0.3</v>
      </c>
      <c r="K92" s="40">
        <f>F92-J65</f>
        <v>-1.0166666666666622</v>
      </c>
      <c r="L92" s="40">
        <f t="shared" si="1"/>
        <v>2.0232388806038384</v>
      </c>
    </row>
    <row r="93" spans="2:14" x14ac:dyDescent="0.15">
      <c r="E93" s="40">
        <v>21.46</v>
      </c>
    </row>
    <row r="94" spans="2:14" x14ac:dyDescent="0.15">
      <c r="E94" s="40">
        <v>22</v>
      </c>
    </row>
    <row r="95" spans="2:14" x14ac:dyDescent="0.15">
      <c r="B95" s="40" t="s">
        <v>289</v>
      </c>
      <c r="C95" s="40" t="s">
        <v>303</v>
      </c>
      <c r="D95" s="40" t="s">
        <v>361</v>
      </c>
      <c r="E95" s="40">
        <v>22.53</v>
      </c>
      <c r="F95" s="40">
        <v>22.52</v>
      </c>
      <c r="G95" s="40">
        <v>7.0000000000000007E-2</v>
      </c>
      <c r="H95" s="40">
        <f>AVERAGE(F95:F107)</f>
        <v>22.378666666666668</v>
      </c>
      <c r="I95" s="40">
        <f>STDEV(F95:F107)</f>
        <v>0.12876766329755093</v>
      </c>
      <c r="K95" s="40">
        <f>F95-J65</f>
        <v>-0.14666666666666472</v>
      </c>
      <c r="L95" s="40">
        <f t="shared" si="1"/>
        <v>1.1070087815953069</v>
      </c>
      <c r="M95" s="40">
        <f>AVERAGE(L95:L122)</f>
        <v>1.9430133065786426</v>
      </c>
      <c r="N95" s="40">
        <f>STDEV(L95:L122)/SQRT(10)</f>
        <v>0.83496760467464637</v>
      </c>
    </row>
    <row r="96" spans="2:14" x14ac:dyDescent="0.15">
      <c r="E96" s="40">
        <v>22.58</v>
      </c>
    </row>
    <row r="97" spans="2:12" x14ac:dyDescent="0.15">
      <c r="E97" s="40">
        <v>22.45</v>
      </c>
    </row>
    <row r="98" spans="2:12" x14ac:dyDescent="0.15">
      <c r="B98" s="40" t="s">
        <v>289</v>
      </c>
      <c r="C98" s="40" t="s">
        <v>303</v>
      </c>
      <c r="D98" s="40" t="s">
        <v>362</v>
      </c>
      <c r="E98" s="40">
        <v>22.27</v>
      </c>
      <c r="F98" s="40">
        <v>22.373333333333335</v>
      </c>
      <c r="G98" s="40">
        <v>0.09</v>
      </c>
      <c r="K98" s="40">
        <f>F98-J65</f>
        <v>-0.29333333333332945</v>
      </c>
      <c r="L98" s="40">
        <f t="shared" si="1"/>
        <v>1.225468442529126</v>
      </c>
    </row>
    <row r="99" spans="2:12" x14ac:dyDescent="0.15">
      <c r="E99" s="40">
        <v>22.45</v>
      </c>
    </row>
    <row r="100" spans="2:12" x14ac:dyDescent="0.15">
      <c r="E100" s="40">
        <v>22.4</v>
      </c>
    </row>
    <row r="101" spans="2:12" x14ac:dyDescent="0.15">
      <c r="B101" s="40" t="s">
        <v>289</v>
      </c>
      <c r="C101" s="40" t="s">
        <v>303</v>
      </c>
      <c r="D101" s="40" t="s">
        <v>363</v>
      </c>
      <c r="E101" s="40">
        <v>22.23</v>
      </c>
      <c r="F101" s="40">
        <v>22.33</v>
      </c>
      <c r="G101" s="40">
        <v>0.19</v>
      </c>
      <c r="K101" s="40">
        <f>F101-J65</f>
        <v>-0.336666666666666</v>
      </c>
      <c r="L101" s="40">
        <f t="shared" si="1"/>
        <v>1.2628354511916398</v>
      </c>
    </row>
    <row r="102" spans="2:12" x14ac:dyDescent="0.15">
      <c r="E102" s="40">
        <v>22.21</v>
      </c>
    </row>
    <row r="103" spans="2:12" x14ac:dyDescent="0.15">
      <c r="E103" s="40">
        <v>22.55</v>
      </c>
    </row>
    <row r="104" spans="2:12" x14ac:dyDescent="0.15">
      <c r="B104" s="40" t="s">
        <v>289</v>
      </c>
      <c r="C104" s="40" t="s">
        <v>303</v>
      </c>
      <c r="D104" s="40" t="s">
        <v>364</v>
      </c>
      <c r="E104" s="40">
        <v>22.46</v>
      </c>
      <c r="F104" s="40">
        <v>22.47666666666667</v>
      </c>
      <c r="G104" s="40">
        <v>7.0000000000000007E-2</v>
      </c>
      <c r="K104" s="40">
        <f>F104-J65</f>
        <v>-0.18999999999999417</v>
      </c>
      <c r="L104" s="40">
        <f t="shared" si="1"/>
        <v>1.140763715868419</v>
      </c>
    </row>
    <row r="105" spans="2:12" x14ac:dyDescent="0.15">
      <c r="E105" s="40">
        <v>22.42</v>
      </c>
    </row>
    <row r="106" spans="2:12" x14ac:dyDescent="0.15">
      <c r="E106" s="40">
        <v>22.55</v>
      </c>
    </row>
    <row r="107" spans="2:12" x14ac:dyDescent="0.15">
      <c r="B107" s="40" t="s">
        <v>289</v>
      </c>
      <c r="C107" s="40" t="s">
        <v>303</v>
      </c>
      <c r="D107" s="40" t="s">
        <v>365</v>
      </c>
      <c r="E107" s="40">
        <v>21.98</v>
      </c>
      <c r="F107" s="40">
        <v>22.193333333333332</v>
      </c>
      <c r="G107" s="40">
        <v>0.24</v>
      </c>
      <c r="K107" s="40">
        <f>F107-J65</f>
        <v>-0.47333333333333272</v>
      </c>
      <c r="L107" s="40">
        <f t="shared" si="1"/>
        <v>1.3883134504797905</v>
      </c>
    </row>
    <row r="108" spans="2:12" x14ac:dyDescent="0.15">
      <c r="E108" s="40">
        <v>22.15</v>
      </c>
    </row>
    <row r="109" spans="2:12" x14ac:dyDescent="0.15">
      <c r="E109" s="40">
        <v>22.45</v>
      </c>
    </row>
    <row r="110" spans="2:12" x14ac:dyDescent="0.15">
      <c r="B110" s="40" t="s">
        <v>289</v>
      </c>
      <c r="C110" s="40" t="s">
        <v>304</v>
      </c>
      <c r="D110" s="40" t="s">
        <v>366</v>
      </c>
      <c r="E110" s="40">
        <v>22.68</v>
      </c>
      <c r="F110" s="40">
        <v>22.596666666666664</v>
      </c>
      <c r="G110" s="40">
        <v>0.09</v>
      </c>
      <c r="H110" s="40">
        <f>AVERAGE(F110:F122)</f>
        <v>22.119333333333337</v>
      </c>
      <c r="I110" s="40">
        <f>STDEV(F110:F122)</f>
        <v>1.5884905483578486</v>
      </c>
      <c r="K110" s="40">
        <f>F110-J65</f>
        <v>-7.0000000000000284E-2</v>
      </c>
      <c r="L110" s="40">
        <f t="shared" si="1"/>
        <v>1.0497166836230676</v>
      </c>
    </row>
    <row r="111" spans="2:12" x14ac:dyDescent="0.15">
      <c r="E111" s="40">
        <v>22.61</v>
      </c>
    </row>
    <row r="112" spans="2:12" x14ac:dyDescent="0.15">
      <c r="E112" s="40">
        <v>22.5</v>
      </c>
    </row>
    <row r="113" spans="1:14" x14ac:dyDescent="0.15">
      <c r="B113" s="40" t="s">
        <v>289</v>
      </c>
      <c r="C113" s="40" t="s">
        <v>304</v>
      </c>
      <c r="D113" s="40" t="s">
        <v>367</v>
      </c>
      <c r="E113" s="40">
        <v>22.42</v>
      </c>
      <c r="F113" s="40">
        <v>22.290000000000003</v>
      </c>
      <c r="G113" s="40">
        <v>0.12</v>
      </c>
      <c r="K113" s="40">
        <f>F113-J65</f>
        <v>-0.3766666666666616</v>
      </c>
      <c r="L113" s="40">
        <f t="shared" si="1"/>
        <v>1.298338588161573</v>
      </c>
    </row>
    <row r="114" spans="1:14" x14ac:dyDescent="0.15">
      <c r="E114" s="40">
        <v>22.2</v>
      </c>
    </row>
    <row r="115" spans="1:14" x14ac:dyDescent="0.15">
      <c r="E115" s="40">
        <v>22.25</v>
      </c>
    </row>
    <row r="116" spans="1:14" x14ac:dyDescent="0.15">
      <c r="B116" s="40" t="s">
        <v>289</v>
      </c>
      <c r="C116" s="40" t="s">
        <v>304</v>
      </c>
      <c r="D116" s="40" t="s">
        <v>368</v>
      </c>
      <c r="E116" s="40">
        <v>19.25</v>
      </c>
      <c r="F116" s="40">
        <v>19.430000000000003</v>
      </c>
      <c r="G116" s="40">
        <v>0.23</v>
      </c>
      <c r="K116" s="40">
        <f>F116-J65</f>
        <v>-3.236666666666661</v>
      </c>
      <c r="L116" s="40">
        <f t="shared" si="1"/>
        <v>9.426137110752526</v>
      </c>
    </row>
    <row r="117" spans="1:14" x14ac:dyDescent="0.15">
      <c r="E117" s="40">
        <v>19.350000000000001</v>
      </c>
    </row>
    <row r="118" spans="1:14" x14ac:dyDescent="0.15">
      <c r="E118" s="40">
        <v>19.690000000000001</v>
      </c>
    </row>
    <row r="119" spans="1:14" x14ac:dyDescent="0.15">
      <c r="B119" s="40" t="s">
        <v>289</v>
      </c>
      <c r="C119" s="40" t="s">
        <v>304</v>
      </c>
      <c r="D119" s="40" t="s">
        <v>369</v>
      </c>
      <c r="E119" s="40">
        <v>22.43</v>
      </c>
      <c r="F119" s="40">
        <v>22.63</v>
      </c>
      <c r="G119" s="40">
        <v>0.17</v>
      </c>
      <c r="K119" s="40">
        <f>F119-J65</f>
        <v>-3.6666666666665293E-2</v>
      </c>
      <c r="L119" s="40">
        <f t="shared" si="1"/>
        <v>1.0257411214340169</v>
      </c>
    </row>
    <row r="120" spans="1:14" x14ac:dyDescent="0.15">
      <c r="E120" s="40">
        <v>22.71</v>
      </c>
    </row>
    <row r="121" spans="1:14" x14ac:dyDescent="0.15">
      <c r="E121" s="40">
        <v>22.75</v>
      </c>
    </row>
    <row r="122" spans="1:14" x14ac:dyDescent="0.15">
      <c r="B122" s="40" t="s">
        <v>289</v>
      </c>
      <c r="C122" s="40" t="s">
        <v>304</v>
      </c>
      <c r="D122" s="40" t="s">
        <v>370</v>
      </c>
      <c r="E122" s="40">
        <v>23.42</v>
      </c>
      <c r="F122" s="40">
        <v>23.650000000000002</v>
      </c>
      <c r="G122" s="40">
        <v>0.26</v>
      </c>
      <c r="K122" s="40">
        <f>F122-J65</f>
        <v>0.98333333333333783</v>
      </c>
      <c r="L122" s="40">
        <f t="shared" si="1"/>
        <v>0.5058097201509596</v>
      </c>
    </row>
    <row r="123" spans="1:14" x14ac:dyDescent="0.15">
      <c r="E123" s="40">
        <v>23.6</v>
      </c>
    </row>
    <row r="124" spans="1:14" x14ac:dyDescent="0.15">
      <c r="E124" s="40">
        <v>23.93</v>
      </c>
    </row>
    <row r="125" spans="1:14" x14ac:dyDescent="0.15">
      <c r="A125" s="40" t="s">
        <v>282</v>
      </c>
      <c r="B125" s="40" t="s">
        <v>286</v>
      </c>
      <c r="C125" s="40" t="s">
        <v>303</v>
      </c>
      <c r="D125" s="40" t="s">
        <v>351</v>
      </c>
      <c r="E125" s="40">
        <v>21.01</v>
      </c>
      <c r="F125" s="40">
        <v>20.803333333333331</v>
      </c>
      <c r="G125" s="40">
        <v>0.2</v>
      </c>
      <c r="H125" s="40">
        <f>AVERAGE(F125:F137)</f>
        <v>20.857333333333333</v>
      </c>
      <c r="I125" s="40">
        <f>STDEV(F125:F137)</f>
        <v>0.41928775586966671</v>
      </c>
      <c r="J125" s="40">
        <f>AVERAGE(F125:F152)</f>
        <v>20.830333333333332</v>
      </c>
      <c r="K125" s="40">
        <f>F125-J125</f>
        <v>-2.7000000000001023E-2</v>
      </c>
      <c r="L125" s="40">
        <f t="shared" si="1"/>
        <v>1.0188911966167236</v>
      </c>
      <c r="M125" s="40">
        <f>AVERAGE(L125:L152)</f>
        <v>1.0320422246536602</v>
      </c>
      <c r="N125" s="40">
        <f>STDEV(L125:L152)/SQRT(10)</f>
        <v>8.0462401391875521E-2</v>
      </c>
    </row>
    <row r="126" spans="1:14" x14ac:dyDescent="0.15">
      <c r="E126" s="40">
        <v>20.79</v>
      </c>
    </row>
    <row r="127" spans="1:14" x14ac:dyDescent="0.15">
      <c r="E127" s="40">
        <v>20.61</v>
      </c>
    </row>
    <row r="128" spans="1:14" x14ac:dyDescent="0.15">
      <c r="B128" s="40" t="s">
        <v>286</v>
      </c>
      <c r="C128" s="40" t="s">
        <v>303</v>
      </c>
      <c r="D128" s="40" t="s">
        <v>352</v>
      </c>
      <c r="E128" s="40">
        <v>20.23</v>
      </c>
      <c r="F128" s="40">
        <v>20.416666666666668</v>
      </c>
      <c r="G128" s="40">
        <v>0.27</v>
      </c>
      <c r="K128" s="40">
        <f>F128-J125</f>
        <v>-0.41366666666666418</v>
      </c>
      <c r="L128" s="40">
        <f t="shared" si="1"/>
        <v>1.3320670167016546</v>
      </c>
    </row>
    <row r="129" spans="2:12" x14ac:dyDescent="0.15">
      <c r="E129" s="40">
        <v>20.72</v>
      </c>
    </row>
    <row r="130" spans="2:12" x14ac:dyDescent="0.15">
      <c r="E130" s="40">
        <v>20.3</v>
      </c>
    </row>
    <row r="131" spans="2:12" x14ac:dyDescent="0.15">
      <c r="B131" s="40" t="s">
        <v>286</v>
      </c>
      <c r="C131" s="40" t="s">
        <v>303</v>
      </c>
      <c r="D131" s="40" t="s">
        <v>353</v>
      </c>
      <c r="E131" s="40">
        <v>21.47</v>
      </c>
      <c r="F131" s="40">
        <v>21.553333333333331</v>
      </c>
      <c r="G131" s="40">
        <v>0.09</v>
      </c>
      <c r="K131" s="40">
        <f>F131-J125</f>
        <v>0.72299999999999898</v>
      </c>
      <c r="L131" s="40">
        <f t="shared" si="1"/>
        <v>0.60583633021512195</v>
      </c>
    </row>
    <row r="132" spans="2:12" x14ac:dyDescent="0.15">
      <c r="E132" s="40">
        <v>21.55</v>
      </c>
    </row>
    <row r="133" spans="2:12" x14ac:dyDescent="0.15">
      <c r="E133" s="40">
        <v>21.64</v>
      </c>
    </row>
    <row r="134" spans="2:12" x14ac:dyDescent="0.15">
      <c r="B134" s="40" t="s">
        <v>286</v>
      </c>
      <c r="C134" s="40" t="s">
        <v>303</v>
      </c>
      <c r="D134" s="40" t="s">
        <v>354</v>
      </c>
      <c r="E134" s="40">
        <v>20.260000000000002</v>
      </c>
      <c r="F134" s="40">
        <v>20.73</v>
      </c>
      <c r="G134" s="40">
        <v>0.41</v>
      </c>
      <c r="K134" s="40">
        <f>F134-J125</f>
        <v>-0.10033333333333161</v>
      </c>
      <c r="L134" s="40">
        <f t="shared" ref="L134:L182" si="2">2^(-K134)</f>
        <v>1.0720211233973467</v>
      </c>
    </row>
    <row r="135" spans="2:12" x14ac:dyDescent="0.15">
      <c r="E135" s="40">
        <v>20.9</v>
      </c>
    </row>
    <row r="136" spans="2:12" x14ac:dyDescent="0.15">
      <c r="E136" s="40">
        <v>21.02</v>
      </c>
    </row>
    <row r="137" spans="2:12" x14ac:dyDescent="0.15">
      <c r="B137" s="40" t="s">
        <v>286</v>
      </c>
      <c r="C137" s="40" t="s">
        <v>303</v>
      </c>
      <c r="D137" s="40" t="s">
        <v>355</v>
      </c>
      <c r="E137" s="40">
        <v>20.84</v>
      </c>
      <c r="F137" s="40">
        <v>20.783333333333331</v>
      </c>
      <c r="G137" s="40">
        <v>0.05</v>
      </c>
      <c r="K137" s="40">
        <f>F137-J125</f>
        <v>-4.7000000000000597E-2</v>
      </c>
      <c r="L137" s="40">
        <f t="shared" si="2"/>
        <v>1.0331143876841329</v>
      </c>
    </row>
    <row r="138" spans="2:12" x14ac:dyDescent="0.15">
      <c r="E138" s="40">
        <v>20.77</v>
      </c>
    </row>
    <row r="139" spans="2:12" x14ac:dyDescent="0.15">
      <c r="E139" s="40">
        <v>20.74</v>
      </c>
    </row>
    <row r="140" spans="2:12" x14ac:dyDescent="0.15">
      <c r="B140" s="40" t="s">
        <v>286</v>
      </c>
      <c r="C140" s="40" t="s">
        <v>304</v>
      </c>
      <c r="D140" s="40" t="s">
        <v>356</v>
      </c>
      <c r="E140" s="40">
        <v>20.88</v>
      </c>
      <c r="F140" s="40">
        <v>21.02333333333333</v>
      </c>
      <c r="G140" s="40">
        <v>0.16</v>
      </c>
      <c r="H140" s="40">
        <f>AVERAGE(F140:F152)</f>
        <v>20.803333333333335</v>
      </c>
      <c r="I140" s="40">
        <f>STDEV(F140:F152)</f>
        <v>0.41960960692317573</v>
      </c>
      <c r="K140" s="40">
        <f>F140-J125</f>
        <v>0.19299999999999784</v>
      </c>
      <c r="L140" s="40">
        <f t="shared" si="2"/>
        <v>0.87478476490582313</v>
      </c>
    </row>
    <row r="141" spans="2:12" x14ac:dyDescent="0.15">
      <c r="E141" s="40">
        <v>21</v>
      </c>
    </row>
    <row r="142" spans="2:12" x14ac:dyDescent="0.15">
      <c r="E142" s="40">
        <v>21.19</v>
      </c>
    </row>
    <row r="143" spans="2:12" x14ac:dyDescent="0.15">
      <c r="B143" s="40" t="s">
        <v>286</v>
      </c>
      <c r="C143" s="40" t="s">
        <v>304</v>
      </c>
      <c r="D143" s="40" t="s">
        <v>357</v>
      </c>
      <c r="E143" s="40">
        <v>20.46</v>
      </c>
      <c r="F143" s="40">
        <v>20.463333333333335</v>
      </c>
      <c r="G143" s="40">
        <v>0.03</v>
      </c>
      <c r="K143" s="40">
        <f>F143-J125</f>
        <v>-0.36699999999999733</v>
      </c>
      <c r="L143" s="40">
        <f t="shared" si="2"/>
        <v>1.2896682506558834</v>
      </c>
    </row>
    <row r="144" spans="2:12" x14ac:dyDescent="0.15">
      <c r="E144" s="40">
        <v>20.49</v>
      </c>
    </row>
    <row r="145" spans="2:14" x14ac:dyDescent="0.15">
      <c r="E145" s="40">
        <v>20.440000000000001</v>
      </c>
    </row>
    <row r="146" spans="2:14" x14ac:dyDescent="0.15">
      <c r="B146" s="40" t="s">
        <v>286</v>
      </c>
      <c r="C146" s="40" t="s">
        <v>304</v>
      </c>
      <c r="D146" s="40" t="s">
        <v>358</v>
      </c>
      <c r="E146" s="40">
        <v>21.46</v>
      </c>
      <c r="F146" s="40">
        <v>21.433333333333334</v>
      </c>
      <c r="G146" s="40">
        <v>0.03</v>
      </c>
      <c r="K146" s="40">
        <f>F146-J125</f>
        <v>0.60300000000000153</v>
      </c>
      <c r="L146" s="40">
        <f t="shared" si="2"/>
        <v>0.65838346102962098</v>
      </c>
    </row>
    <row r="147" spans="2:14" x14ac:dyDescent="0.15">
      <c r="E147" s="40">
        <v>21.4</v>
      </c>
    </row>
    <row r="148" spans="2:14" x14ac:dyDescent="0.15">
      <c r="E148" s="40">
        <v>21.44</v>
      </c>
    </row>
    <row r="149" spans="2:14" x14ac:dyDescent="0.15">
      <c r="B149" s="40" t="s">
        <v>286</v>
      </c>
      <c r="C149" s="40" t="s">
        <v>304</v>
      </c>
      <c r="D149" s="40" t="s">
        <v>359</v>
      </c>
      <c r="E149" s="40">
        <v>20.54</v>
      </c>
      <c r="F149" s="40">
        <v>20.466666666666665</v>
      </c>
      <c r="G149" s="40">
        <v>0.23</v>
      </c>
      <c r="K149" s="40">
        <f>F149-J125</f>
        <v>-0.36366666666666703</v>
      </c>
      <c r="L149" s="40">
        <f t="shared" si="2"/>
        <v>1.2866919239946697</v>
      </c>
    </row>
    <row r="150" spans="2:14" x14ac:dyDescent="0.15">
      <c r="E150" s="40">
        <v>20.65</v>
      </c>
    </row>
    <row r="151" spans="2:14" x14ac:dyDescent="0.15">
      <c r="E151" s="40">
        <v>20.21</v>
      </c>
    </row>
    <row r="152" spans="2:14" x14ac:dyDescent="0.15">
      <c r="B152" s="40" t="s">
        <v>286</v>
      </c>
      <c r="C152" s="40" t="s">
        <v>304</v>
      </c>
      <c r="D152" s="40" t="s">
        <v>360</v>
      </c>
      <c r="E152" s="40">
        <v>20.55</v>
      </c>
      <c r="F152" s="40">
        <v>20.63</v>
      </c>
      <c r="G152" s="40">
        <v>0.21</v>
      </c>
      <c r="K152" s="40">
        <f>F152-J125</f>
        <v>-0.20033333333333303</v>
      </c>
      <c r="L152" s="40">
        <f t="shared" si="2"/>
        <v>1.1489637913356223</v>
      </c>
    </row>
    <row r="153" spans="2:14" x14ac:dyDescent="0.15">
      <c r="E153" s="40">
        <v>20.87</v>
      </c>
    </row>
    <row r="154" spans="2:14" x14ac:dyDescent="0.15">
      <c r="E154" s="40">
        <v>20.47</v>
      </c>
    </row>
    <row r="155" spans="2:14" x14ac:dyDescent="0.15">
      <c r="B155" s="40" t="s">
        <v>289</v>
      </c>
      <c r="C155" s="40" t="s">
        <v>303</v>
      </c>
      <c r="D155" s="40" t="s">
        <v>361</v>
      </c>
      <c r="E155" s="40">
        <v>21.03</v>
      </c>
      <c r="F155" s="40">
        <v>21.02</v>
      </c>
      <c r="G155" s="40">
        <v>0.11</v>
      </c>
      <c r="H155" s="40">
        <f>AVERAGE(F155:F167)</f>
        <v>20.192</v>
      </c>
      <c r="I155" s="40">
        <f>STDEV(F155:F167)</f>
        <v>0.62897889030113252</v>
      </c>
      <c r="K155" s="40">
        <f>F155-J125</f>
        <v>0.18966666666666754</v>
      </c>
      <c r="L155" s="40">
        <f t="shared" si="2"/>
        <v>0.87680828364411556</v>
      </c>
      <c r="M155" s="40">
        <f>AVERAGE(L155:L182)</f>
        <v>2.7229023563701498</v>
      </c>
      <c r="N155" s="40">
        <f>STDEV(L155:L182)/SQRT(10)</f>
        <v>0.92580987235430612</v>
      </c>
    </row>
    <row r="156" spans="2:14" x14ac:dyDescent="0.15">
      <c r="E156" s="40">
        <v>20.91</v>
      </c>
    </row>
    <row r="157" spans="2:14" x14ac:dyDescent="0.15">
      <c r="E157" s="40">
        <v>21.12</v>
      </c>
    </row>
    <row r="158" spans="2:14" x14ac:dyDescent="0.15">
      <c r="B158" s="40" t="s">
        <v>289</v>
      </c>
      <c r="C158" s="40" t="s">
        <v>303</v>
      </c>
      <c r="D158" s="40" t="s">
        <v>362</v>
      </c>
      <c r="E158" s="40">
        <v>19.12</v>
      </c>
      <c r="F158" s="40">
        <v>19.343333333333334</v>
      </c>
      <c r="G158" s="40">
        <v>0.3</v>
      </c>
      <c r="K158" s="40">
        <f>F158-J125</f>
        <v>-1.4869999999999983</v>
      </c>
      <c r="L158" s="40">
        <f t="shared" si="2"/>
        <v>2.8030548981614882</v>
      </c>
    </row>
    <row r="159" spans="2:14" x14ac:dyDescent="0.15">
      <c r="E159" s="40">
        <v>19.22</v>
      </c>
    </row>
    <row r="160" spans="2:14" x14ac:dyDescent="0.15">
      <c r="E160" s="40">
        <v>19.690000000000001</v>
      </c>
    </row>
    <row r="161" spans="2:12" x14ac:dyDescent="0.15">
      <c r="B161" s="40" t="s">
        <v>289</v>
      </c>
      <c r="C161" s="40" t="s">
        <v>303</v>
      </c>
      <c r="D161" s="40" t="s">
        <v>363</v>
      </c>
      <c r="E161" s="40">
        <v>20.37</v>
      </c>
      <c r="F161" s="40">
        <v>20.486666666666665</v>
      </c>
      <c r="G161" s="40">
        <v>0.12</v>
      </c>
      <c r="K161" s="40">
        <f>F161-J125</f>
        <v>-0.34366666666666745</v>
      </c>
      <c r="L161" s="40">
        <f t="shared" si="2"/>
        <v>1.2689776560510273</v>
      </c>
    </row>
    <row r="162" spans="2:12" x14ac:dyDescent="0.15">
      <c r="E162" s="40">
        <v>20.6</v>
      </c>
    </row>
    <row r="163" spans="2:12" x14ac:dyDescent="0.15">
      <c r="E163" s="40">
        <v>20.49</v>
      </c>
    </row>
    <row r="164" spans="2:12" x14ac:dyDescent="0.15">
      <c r="B164" s="40" t="s">
        <v>289</v>
      </c>
      <c r="C164" s="40" t="s">
        <v>303</v>
      </c>
      <c r="D164" s="40" t="s">
        <v>364</v>
      </c>
      <c r="E164" s="40">
        <v>19.88</v>
      </c>
      <c r="F164" s="40">
        <v>19.893333333333331</v>
      </c>
      <c r="G164" s="40">
        <v>7.0000000000000007E-2</v>
      </c>
      <c r="K164" s="40">
        <f>F164-J125</f>
        <v>-0.93700000000000117</v>
      </c>
      <c r="L164" s="40">
        <f t="shared" si="2"/>
        <v>1.9145429163905967</v>
      </c>
    </row>
    <row r="165" spans="2:12" x14ac:dyDescent="0.15">
      <c r="E165" s="40">
        <v>19.829999999999998</v>
      </c>
    </row>
    <row r="166" spans="2:12" x14ac:dyDescent="0.15">
      <c r="E166" s="40">
        <v>19.97</v>
      </c>
    </row>
    <row r="167" spans="2:12" x14ac:dyDescent="0.15">
      <c r="B167" s="40" t="s">
        <v>289</v>
      </c>
      <c r="C167" s="40" t="s">
        <v>303</v>
      </c>
      <c r="D167" s="40" t="s">
        <v>365</v>
      </c>
      <c r="E167" s="40">
        <v>20.37</v>
      </c>
      <c r="F167" s="40">
        <v>20.216666666666665</v>
      </c>
      <c r="G167" s="40">
        <v>0.14000000000000001</v>
      </c>
      <c r="K167" s="40">
        <f>F167-J125</f>
        <v>-0.61366666666666703</v>
      </c>
      <c r="L167" s="40">
        <f t="shared" si="2"/>
        <v>1.5301431908310017</v>
      </c>
    </row>
    <row r="168" spans="2:12" x14ac:dyDescent="0.15">
      <c r="E168" s="40">
        <v>20.100000000000001</v>
      </c>
    </row>
    <row r="169" spans="2:12" x14ac:dyDescent="0.15">
      <c r="E169" s="40">
        <v>20.18</v>
      </c>
    </row>
    <row r="170" spans="2:12" x14ac:dyDescent="0.15">
      <c r="B170" s="40" t="s">
        <v>289</v>
      </c>
      <c r="C170" s="40" t="s">
        <v>304</v>
      </c>
      <c r="D170" s="40" t="s">
        <v>366</v>
      </c>
      <c r="E170" s="40">
        <v>19.59</v>
      </c>
      <c r="F170" s="40">
        <v>19.406666666666666</v>
      </c>
      <c r="G170" s="40">
        <v>0.27</v>
      </c>
      <c r="H170" s="40">
        <f>AVERAGE(F170:F182)</f>
        <v>19.377333333333333</v>
      </c>
      <c r="I170" s="40">
        <f>STDEV(F170:F182)</f>
        <v>1.1582347679886749</v>
      </c>
      <c r="K170" s="40">
        <f>F170-J125</f>
        <v>-1.4236666666666657</v>
      </c>
      <c r="L170" s="40">
        <f t="shared" si="2"/>
        <v>2.6826645510304572</v>
      </c>
    </row>
    <row r="171" spans="2:12" x14ac:dyDescent="0.15">
      <c r="E171" s="40">
        <v>19.100000000000001</v>
      </c>
    </row>
    <row r="172" spans="2:12" x14ac:dyDescent="0.15">
      <c r="E172" s="40">
        <v>19.53</v>
      </c>
    </row>
    <row r="173" spans="2:12" x14ac:dyDescent="0.15">
      <c r="B173" s="40" t="s">
        <v>289</v>
      </c>
      <c r="C173" s="40" t="s">
        <v>304</v>
      </c>
      <c r="D173" s="40" t="s">
        <v>367</v>
      </c>
      <c r="E173" s="40">
        <v>19.579999999999998</v>
      </c>
      <c r="F173" s="40">
        <v>19.75</v>
      </c>
      <c r="G173" s="40">
        <v>0.19</v>
      </c>
      <c r="K173" s="40">
        <f>F173-J125</f>
        <v>-1.080333333333332</v>
      </c>
      <c r="L173" s="40">
        <f t="shared" si="2"/>
        <v>2.1145245836043491</v>
      </c>
    </row>
    <row r="174" spans="2:12" x14ac:dyDescent="0.15">
      <c r="E174" s="40">
        <v>19.72</v>
      </c>
    </row>
    <row r="175" spans="2:12" x14ac:dyDescent="0.15">
      <c r="E175" s="40">
        <v>19.95</v>
      </c>
    </row>
    <row r="176" spans="2:12" x14ac:dyDescent="0.15">
      <c r="B176" s="40" t="s">
        <v>289</v>
      </c>
      <c r="C176" s="40" t="s">
        <v>304</v>
      </c>
      <c r="D176" s="40" t="s">
        <v>368</v>
      </c>
      <c r="E176" s="40">
        <v>17.28</v>
      </c>
      <c r="F176" s="40">
        <v>17.386666666666667</v>
      </c>
      <c r="G176" s="40">
        <v>0.14000000000000001</v>
      </c>
      <c r="K176" s="40">
        <f>F176-J125</f>
        <v>-3.4436666666666653</v>
      </c>
      <c r="L176" s="40">
        <f t="shared" si="2"/>
        <v>10.880452610455976</v>
      </c>
    </row>
    <row r="177" spans="1:12" x14ac:dyDescent="0.15">
      <c r="E177" s="40">
        <v>17.55</v>
      </c>
    </row>
    <row r="178" spans="1:12" x14ac:dyDescent="0.15">
      <c r="E178" s="40">
        <v>17.329999999999998</v>
      </c>
    </row>
    <row r="179" spans="1:12" x14ac:dyDescent="0.15">
      <c r="B179" s="40" t="s">
        <v>289</v>
      </c>
      <c r="C179" s="40" t="s">
        <v>304</v>
      </c>
      <c r="D179" s="40" t="s">
        <v>369</v>
      </c>
      <c r="E179" s="40">
        <v>20.100000000000001</v>
      </c>
      <c r="F179" s="40">
        <v>20.143333333333334</v>
      </c>
      <c r="G179" s="40">
        <v>0.04</v>
      </c>
      <c r="K179" s="40">
        <f>F179-J125</f>
        <v>-0.68699999999999761</v>
      </c>
      <c r="L179" s="40">
        <f t="shared" si="2"/>
        <v>1.6099322752422409</v>
      </c>
    </row>
    <row r="180" spans="1:12" x14ac:dyDescent="0.15">
      <c r="E180" s="40">
        <v>20.149999999999999</v>
      </c>
    </row>
    <row r="181" spans="1:12" x14ac:dyDescent="0.15">
      <c r="E181" s="40">
        <v>20.18</v>
      </c>
    </row>
    <row r="182" spans="1:12" x14ac:dyDescent="0.15">
      <c r="B182" s="40" t="s">
        <v>289</v>
      </c>
      <c r="C182" s="40" t="s">
        <v>304</v>
      </c>
      <c r="D182" s="40" t="s">
        <v>370</v>
      </c>
      <c r="E182" s="40">
        <v>20.32</v>
      </c>
      <c r="F182" s="40">
        <v>20.200000000000003</v>
      </c>
      <c r="G182" s="40">
        <v>0.11</v>
      </c>
      <c r="K182" s="40">
        <f>F182-J125</f>
        <v>-0.63033333333332919</v>
      </c>
      <c r="L182" s="40">
        <f t="shared" si="2"/>
        <v>1.5479225982902507</v>
      </c>
    </row>
    <row r="183" spans="1:12" x14ac:dyDescent="0.15">
      <c r="E183" s="40">
        <v>20.16</v>
      </c>
    </row>
    <row r="184" spans="1:12" x14ac:dyDescent="0.15">
      <c r="E184" s="40">
        <v>20.12</v>
      </c>
    </row>
    <row r="186" spans="1:12" x14ac:dyDescent="0.15">
      <c r="A186" s="40" t="s">
        <v>301</v>
      </c>
      <c r="D186" s="40" t="s">
        <v>305</v>
      </c>
      <c r="E186" s="41" t="s">
        <v>300</v>
      </c>
    </row>
    <row r="187" spans="1:12" x14ac:dyDescent="0.15">
      <c r="D187" s="40" t="s">
        <v>306</v>
      </c>
      <c r="E187" s="41" t="s">
        <v>300</v>
      </c>
    </row>
    <row r="188" spans="1:12" x14ac:dyDescent="0.15">
      <c r="D188" s="40" t="s">
        <v>307</v>
      </c>
      <c r="E188" s="41" t="s">
        <v>300</v>
      </c>
    </row>
    <row r="190" spans="1:12" x14ac:dyDescent="0.15">
      <c r="D190" s="40" t="s">
        <v>308</v>
      </c>
      <c r="E190" s="40">
        <v>35.36</v>
      </c>
    </row>
    <row r="191" spans="1:12" x14ac:dyDescent="0.15">
      <c r="D191" s="40" t="s">
        <v>309</v>
      </c>
      <c r="E191" s="40">
        <v>32.22</v>
      </c>
    </row>
    <row r="192" spans="1:12" x14ac:dyDescent="0.15">
      <c r="D192" s="40" t="s">
        <v>310</v>
      </c>
      <c r="E192" s="40">
        <v>35.85</v>
      </c>
    </row>
    <row r="194" spans="4:5" x14ac:dyDescent="0.15">
      <c r="D194" s="40" t="s">
        <v>311</v>
      </c>
      <c r="E194" s="40">
        <v>32.22</v>
      </c>
    </row>
    <row r="195" spans="4:5" x14ac:dyDescent="0.15">
      <c r="D195" s="40" t="s">
        <v>312</v>
      </c>
      <c r="E195" s="40">
        <v>34.130000000000003</v>
      </c>
    </row>
    <row r="196" spans="4:5" x14ac:dyDescent="0.15">
      <c r="D196" s="40" t="s">
        <v>313</v>
      </c>
      <c r="E196" s="40">
        <v>32.0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22A907-A5C3-8B4C-BE68-6A739E52ACD8}">
  <dimension ref="A1:AG169"/>
  <sheetViews>
    <sheetView topLeftCell="A111" zoomScaleNormal="100" workbookViewId="0">
      <selection activeCell="A36" sqref="A36"/>
    </sheetView>
  </sheetViews>
  <sheetFormatPr baseColWidth="10" defaultColWidth="10.83203125" defaultRowHeight="14" x14ac:dyDescent="0.15"/>
  <cols>
    <col min="1" max="1" width="83.83203125" style="2" customWidth="1"/>
    <col min="2" max="2" width="16.33203125" style="2" customWidth="1"/>
    <col min="3" max="8" width="10.83203125" style="2"/>
    <col min="9" max="9" width="14.83203125" style="2" bestFit="1" customWidth="1"/>
    <col min="10" max="10" width="10.83203125" style="2"/>
    <col min="11" max="11" width="18.5" style="2" customWidth="1"/>
    <col min="12" max="17" width="10.83203125" style="2"/>
    <col min="18" max="18" width="13.1640625" style="2" customWidth="1"/>
    <col min="19" max="16384" width="10.83203125" style="2"/>
  </cols>
  <sheetData>
    <row r="1" spans="1:33" s="1" customFormat="1" x14ac:dyDescent="0.15">
      <c r="A1" s="1" t="s">
        <v>582</v>
      </c>
    </row>
    <row r="3" spans="1:33" x14ac:dyDescent="0.15">
      <c r="A3" s="58" t="s">
        <v>266</v>
      </c>
      <c r="B3" s="59"/>
      <c r="C3" s="59"/>
      <c r="D3" s="59"/>
      <c r="E3" s="59"/>
      <c r="F3" s="59"/>
      <c r="G3" s="59"/>
      <c r="H3" s="59"/>
      <c r="I3" s="59"/>
      <c r="J3" s="59"/>
      <c r="K3" s="59"/>
      <c r="L3" s="59"/>
      <c r="M3" s="59"/>
      <c r="N3" s="59"/>
      <c r="O3" s="59"/>
      <c r="P3" s="59"/>
      <c r="Q3" s="59"/>
      <c r="R3" s="59"/>
      <c r="S3" s="59"/>
      <c r="T3" s="59"/>
      <c r="U3" s="59"/>
      <c r="V3" s="59"/>
      <c r="W3" s="59"/>
      <c r="X3" s="59"/>
      <c r="Y3" s="59"/>
      <c r="Z3" s="59"/>
      <c r="AA3" s="59"/>
      <c r="AB3" s="59"/>
      <c r="AC3" s="59"/>
      <c r="AD3" s="59"/>
      <c r="AE3" s="59"/>
      <c r="AF3" s="59"/>
      <c r="AG3" s="59"/>
    </row>
    <row r="4" spans="1:33" x14ac:dyDescent="0.15">
      <c r="A4" s="58" t="s">
        <v>436</v>
      </c>
      <c r="B4" s="59"/>
      <c r="C4" s="59"/>
      <c r="D4" s="59"/>
      <c r="E4" s="59"/>
      <c r="F4" s="59"/>
      <c r="G4" s="59"/>
      <c r="H4" s="59"/>
      <c r="I4" s="59"/>
      <c r="J4" s="59"/>
      <c r="K4" s="59"/>
      <c r="L4" s="59"/>
      <c r="M4" s="59"/>
      <c r="N4" s="59"/>
      <c r="O4" s="59"/>
      <c r="P4" s="59"/>
      <c r="Q4" s="59"/>
      <c r="R4" s="59"/>
      <c r="S4" s="59"/>
      <c r="T4" s="59"/>
      <c r="U4" s="59"/>
      <c r="V4" s="59"/>
      <c r="W4" s="59"/>
      <c r="X4" s="59"/>
      <c r="Y4" s="59"/>
      <c r="Z4" s="59"/>
      <c r="AA4" s="59"/>
      <c r="AB4" s="59"/>
      <c r="AC4" s="59"/>
      <c r="AD4" s="59"/>
      <c r="AE4" s="59"/>
      <c r="AF4" s="59"/>
      <c r="AG4" s="59"/>
    </row>
    <row r="5" spans="1:33" x14ac:dyDescent="0.15">
      <c r="A5" s="59" t="s">
        <v>405</v>
      </c>
      <c r="B5" s="59"/>
      <c r="C5" s="59"/>
      <c r="D5" s="59"/>
      <c r="E5" s="59"/>
      <c r="F5" s="59"/>
      <c r="G5" s="59"/>
      <c r="H5" s="59"/>
      <c r="I5" s="59"/>
      <c r="J5" s="59"/>
      <c r="K5" s="59"/>
      <c r="L5" s="59"/>
      <c r="M5" s="59"/>
      <c r="N5" s="59"/>
      <c r="O5" s="59" t="s">
        <v>412</v>
      </c>
      <c r="P5" s="59"/>
      <c r="Q5" s="59"/>
      <c r="R5" s="59"/>
      <c r="S5" s="59"/>
      <c r="T5" s="59"/>
      <c r="U5" s="59"/>
      <c r="V5" s="59"/>
      <c r="W5" s="59"/>
      <c r="X5" s="59"/>
      <c r="Y5" s="59"/>
      <c r="Z5" s="59"/>
      <c r="AA5" s="59"/>
      <c r="AB5" s="59"/>
      <c r="AC5" s="59"/>
      <c r="AD5" s="59"/>
      <c r="AE5" s="59"/>
      <c r="AF5" s="59"/>
      <c r="AG5" s="59"/>
    </row>
    <row r="6" spans="1:33" x14ac:dyDescent="0.15">
      <c r="A6" s="59" t="s">
        <v>387</v>
      </c>
      <c r="B6" s="59"/>
      <c r="C6" s="59" t="s">
        <v>388</v>
      </c>
      <c r="D6" s="59"/>
      <c r="E6" s="59" t="s">
        <v>389</v>
      </c>
      <c r="F6" s="59"/>
      <c r="G6" s="59"/>
      <c r="H6" s="59"/>
      <c r="I6" s="59"/>
      <c r="J6" s="59"/>
      <c r="K6" s="59"/>
      <c r="L6" s="59"/>
      <c r="M6" s="59"/>
      <c r="N6" s="59"/>
      <c r="O6" s="59"/>
      <c r="P6" s="59"/>
      <c r="Q6" s="59" t="s">
        <v>437</v>
      </c>
      <c r="R6" s="59" t="s">
        <v>406</v>
      </c>
      <c r="S6" s="59" t="s">
        <v>407</v>
      </c>
      <c r="T6" s="59"/>
      <c r="U6" s="59"/>
      <c r="V6" s="59"/>
      <c r="W6" s="59"/>
      <c r="X6" s="59"/>
      <c r="Y6" s="59"/>
      <c r="Z6" s="59"/>
      <c r="AA6" s="59"/>
      <c r="AB6" s="59"/>
      <c r="AC6" s="59"/>
      <c r="AD6" s="59"/>
      <c r="AE6" s="59"/>
      <c r="AF6" s="59"/>
      <c r="AG6" s="59"/>
    </row>
    <row r="7" spans="1:33" x14ac:dyDescent="0.15">
      <c r="A7" s="59"/>
      <c r="B7" s="59"/>
      <c r="C7" s="59" t="s">
        <v>390</v>
      </c>
      <c r="D7" s="59" t="s">
        <v>391</v>
      </c>
      <c r="E7" s="59" t="s">
        <v>392</v>
      </c>
      <c r="F7" s="59" t="s">
        <v>393</v>
      </c>
      <c r="G7" s="59" t="s">
        <v>394</v>
      </c>
      <c r="H7" s="59"/>
      <c r="I7" s="59" t="s">
        <v>395</v>
      </c>
      <c r="J7" s="59" t="s">
        <v>396</v>
      </c>
      <c r="K7" s="59" t="s">
        <v>397</v>
      </c>
      <c r="L7" s="59"/>
      <c r="M7" s="59"/>
      <c r="N7" s="59"/>
      <c r="O7" s="59"/>
      <c r="P7" s="59"/>
      <c r="Q7" s="59"/>
      <c r="R7" s="59"/>
      <c r="S7" s="59" t="s">
        <v>400</v>
      </c>
      <c r="T7" s="59" t="s">
        <v>401</v>
      </c>
      <c r="U7" s="59"/>
      <c r="V7" s="59"/>
      <c r="W7" s="59"/>
      <c r="X7" s="59"/>
      <c r="Y7" s="59"/>
      <c r="Z7" s="59"/>
      <c r="AA7" s="59"/>
      <c r="AB7" s="59"/>
      <c r="AC7" s="59"/>
      <c r="AD7" s="59"/>
      <c r="AE7" s="59"/>
      <c r="AF7" s="59"/>
      <c r="AG7" s="59"/>
    </row>
    <row r="8" spans="1:33" x14ac:dyDescent="0.15">
      <c r="A8" s="59"/>
      <c r="B8" s="59"/>
      <c r="C8" s="59"/>
      <c r="D8" s="59"/>
      <c r="E8" s="59"/>
      <c r="F8" s="59"/>
      <c r="G8" s="59" t="s">
        <v>398</v>
      </c>
      <c r="H8" s="59" t="s">
        <v>399</v>
      </c>
      <c r="I8" s="59"/>
      <c r="J8" s="59"/>
      <c r="K8" s="59" t="s">
        <v>400</v>
      </c>
      <c r="L8" s="59" t="s">
        <v>401</v>
      </c>
      <c r="M8" s="59"/>
      <c r="N8" s="59"/>
      <c r="O8" s="59" t="s">
        <v>427</v>
      </c>
      <c r="P8" s="59" t="s">
        <v>408</v>
      </c>
      <c r="Q8" s="59">
        <v>2.68377</v>
      </c>
      <c r="R8" s="59">
        <v>-1.4890000000000001</v>
      </c>
      <c r="S8" s="59">
        <v>-2.4740000000000002</v>
      </c>
      <c r="T8" s="59">
        <v>-0.47199999999999998</v>
      </c>
      <c r="U8" s="59"/>
      <c r="V8" s="59"/>
      <c r="W8" s="59"/>
      <c r="X8" s="59"/>
      <c r="Y8" s="59"/>
      <c r="Z8" s="59"/>
      <c r="AA8" s="59"/>
      <c r="AB8" s="59"/>
      <c r="AC8" s="59"/>
      <c r="AD8" s="59"/>
      <c r="AE8" s="59"/>
      <c r="AF8" s="59"/>
      <c r="AG8" s="59"/>
    </row>
    <row r="9" spans="1:33" x14ac:dyDescent="0.15">
      <c r="A9" s="59" t="s">
        <v>427</v>
      </c>
      <c r="B9" s="59" t="s">
        <v>403</v>
      </c>
      <c r="C9" s="59">
        <v>2.8352953555505579E-2</v>
      </c>
      <c r="D9" s="59">
        <v>0.86815929882646814</v>
      </c>
      <c r="E9" s="59">
        <v>-3.3293886406239324</v>
      </c>
      <c r="F9" s="59">
        <v>18</v>
      </c>
      <c r="G9" s="59">
        <v>1.8655522624395524E-3</v>
      </c>
      <c r="H9" s="59">
        <v>3.7311045248791049E-3</v>
      </c>
      <c r="I9" s="59">
        <v>-3.9959999999999987</v>
      </c>
      <c r="J9" s="59">
        <v>1.2002203501394606</v>
      </c>
      <c r="K9" s="59">
        <v>-6.5175693867537365</v>
      </c>
      <c r="L9" s="59">
        <v>-1.4744306132462608</v>
      </c>
      <c r="M9" s="59"/>
      <c r="N9" s="59"/>
      <c r="O9" s="59"/>
      <c r="P9" s="59" t="s">
        <v>409</v>
      </c>
      <c r="Q9" s="59">
        <v>2.80247</v>
      </c>
      <c r="R9" s="59">
        <v>-1.4259999999999999</v>
      </c>
      <c r="S9" s="59">
        <v>-2.3690000000000002</v>
      </c>
      <c r="T9" s="59">
        <v>-0.45200000000000001</v>
      </c>
      <c r="U9" s="59"/>
      <c r="V9" s="59"/>
      <c r="W9" s="59"/>
      <c r="X9" s="59"/>
      <c r="Y9" s="59"/>
      <c r="Z9" s="59"/>
      <c r="AA9" s="59"/>
      <c r="AB9" s="59"/>
      <c r="AC9" s="59"/>
      <c r="AD9" s="59"/>
      <c r="AE9" s="59"/>
      <c r="AF9" s="59"/>
      <c r="AG9" s="59"/>
    </row>
    <row r="10" spans="1:33" x14ac:dyDescent="0.15">
      <c r="A10" s="59"/>
      <c r="B10" s="59" t="s">
        <v>404</v>
      </c>
      <c r="C10" s="59"/>
      <c r="D10" s="59"/>
      <c r="E10" s="59">
        <v>-3.3293886406239324</v>
      </c>
      <c r="F10" s="59">
        <v>17.636663305517878</v>
      </c>
      <c r="G10" s="59">
        <v>1.9069354820541412E-3</v>
      </c>
      <c r="H10" s="59">
        <v>3.8138709641082824E-3</v>
      </c>
      <c r="I10" s="59">
        <v>-3.9959999999999987</v>
      </c>
      <c r="J10" s="59">
        <v>1.2002203501394606</v>
      </c>
      <c r="K10" s="59">
        <v>-6.5212981105701555</v>
      </c>
      <c r="L10" s="59">
        <v>-1.4707018894298414</v>
      </c>
      <c r="M10" s="59"/>
      <c r="N10" s="59"/>
      <c r="O10" s="59"/>
      <c r="P10" s="59" t="s">
        <v>410</v>
      </c>
      <c r="Q10" s="59">
        <v>2.4837099999999999</v>
      </c>
      <c r="R10" s="59">
        <v>-1.609</v>
      </c>
      <c r="S10" s="59">
        <v>-2.7250000000000001</v>
      </c>
      <c r="T10" s="59">
        <v>-0.441</v>
      </c>
      <c r="U10" s="59"/>
      <c r="V10" s="59"/>
      <c r="W10" s="59"/>
      <c r="X10" s="59"/>
      <c r="Y10" s="59"/>
      <c r="Z10" s="59"/>
      <c r="AA10" s="59"/>
      <c r="AB10" s="59"/>
      <c r="AC10" s="59"/>
      <c r="AD10" s="59"/>
      <c r="AE10" s="59"/>
      <c r="AF10" s="59"/>
      <c r="AG10" s="59"/>
    </row>
    <row r="11" spans="1:33" x14ac:dyDescent="0.15">
      <c r="A11" s="58"/>
      <c r="B11" s="59"/>
      <c r="C11" s="59"/>
      <c r="D11" s="59"/>
      <c r="E11" s="59"/>
      <c r="F11" s="59"/>
      <c r="G11" s="59"/>
      <c r="H11" s="59"/>
      <c r="I11" s="59"/>
      <c r="J11" s="59"/>
      <c r="K11" s="59"/>
      <c r="L11" s="59"/>
      <c r="M11" s="59"/>
      <c r="N11" s="59"/>
      <c r="O11" s="59"/>
      <c r="P11" s="59"/>
      <c r="Q11" s="59"/>
      <c r="R11" s="59"/>
      <c r="S11" s="59"/>
      <c r="T11" s="59"/>
      <c r="U11" s="59"/>
      <c r="V11" s="59"/>
      <c r="W11" s="59"/>
      <c r="X11" s="59"/>
      <c r="Y11" s="59"/>
      <c r="Z11" s="59"/>
      <c r="AA11" s="59"/>
      <c r="AB11" s="59"/>
      <c r="AC11" s="59"/>
      <c r="AD11" s="59"/>
      <c r="AE11" s="59"/>
      <c r="AF11" s="59"/>
      <c r="AG11" s="59"/>
    </row>
    <row r="12" spans="1:33" x14ac:dyDescent="0.15">
      <c r="A12" s="58"/>
      <c r="B12" s="59"/>
      <c r="C12" s="59"/>
      <c r="D12" s="59"/>
      <c r="E12" s="59"/>
      <c r="F12" s="59"/>
      <c r="G12" s="59"/>
      <c r="H12" s="59"/>
      <c r="I12" s="59"/>
      <c r="J12" s="59"/>
      <c r="K12" s="59"/>
      <c r="L12" s="59"/>
      <c r="M12" s="59"/>
      <c r="N12" s="59"/>
      <c r="O12" s="59"/>
      <c r="P12" s="59"/>
      <c r="Q12" s="59"/>
      <c r="R12" s="59"/>
      <c r="S12" s="59"/>
      <c r="T12" s="59"/>
      <c r="U12" s="59"/>
      <c r="V12" s="59"/>
      <c r="W12" s="59"/>
      <c r="X12" s="59"/>
      <c r="Y12" s="59"/>
      <c r="Z12" s="59"/>
      <c r="AA12" s="59"/>
      <c r="AB12" s="59"/>
      <c r="AC12" s="59"/>
      <c r="AD12" s="59"/>
      <c r="AE12" s="59"/>
      <c r="AF12" s="59"/>
      <c r="AG12" s="59"/>
    </row>
    <row r="13" spans="1:33" x14ac:dyDescent="0.15">
      <c r="A13" s="58" t="s">
        <v>426</v>
      </c>
      <c r="B13" s="59"/>
      <c r="C13" s="59"/>
      <c r="D13" s="59"/>
      <c r="E13" s="59"/>
      <c r="F13" s="59"/>
      <c r="G13" s="59"/>
      <c r="H13" s="59"/>
      <c r="I13" s="59"/>
      <c r="J13" s="59"/>
      <c r="K13" s="59"/>
      <c r="L13" s="59"/>
      <c r="M13" s="59"/>
      <c r="N13" s="59"/>
      <c r="O13" s="59"/>
      <c r="P13" s="59"/>
      <c r="Q13" s="59"/>
      <c r="R13" s="59"/>
      <c r="S13" s="59"/>
      <c r="T13" s="59"/>
      <c r="U13" s="59"/>
      <c r="V13" s="59"/>
      <c r="W13" s="59"/>
      <c r="X13" s="59"/>
      <c r="Y13" s="59"/>
      <c r="Z13" s="59"/>
      <c r="AA13" s="59"/>
      <c r="AB13" s="59"/>
      <c r="AC13" s="59"/>
      <c r="AD13" s="59"/>
      <c r="AE13" s="59"/>
      <c r="AF13" s="59"/>
      <c r="AG13" s="59"/>
    </row>
    <row r="14" spans="1:33" x14ac:dyDescent="0.15">
      <c r="A14" s="59" t="s">
        <v>405</v>
      </c>
      <c r="B14" s="59"/>
      <c r="C14" s="59"/>
      <c r="D14" s="59"/>
      <c r="E14" s="59"/>
      <c r="F14" s="59"/>
      <c r="G14" s="59"/>
      <c r="H14" s="59"/>
      <c r="I14" s="59"/>
      <c r="J14" s="59"/>
      <c r="K14" s="59"/>
      <c r="L14" s="59"/>
      <c r="M14" s="59"/>
      <c r="N14" s="59"/>
      <c r="O14" s="59" t="s">
        <v>412</v>
      </c>
      <c r="P14" s="59"/>
      <c r="Q14" s="59"/>
      <c r="R14" s="59"/>
      <c r="S14" s="59"/>
      <c r="T14" s="59"/>
      <c r="U14" s="59"/>
      <c r="V14" s="59"/>
      <c r="W14" s="59"/>
      <c r="X14" s="59"/>
      <c r="Y14" s="59"/>
      <c r="Z14" s="59"/>
      <c r="AA14" s="59"/>
      <c r="AB14" s="59"/>
      <c r="AC14" s="59"/>
      <c r="AD14" s="59"/>
      <c r="AE14" s="59"/>
      <c r="AF14" s="59"/>
      <c r="AG14" s="59"/>
    </row>
    <row r="15" spans="1:33" ht="15" x14ac:dyDescent="0.15">
      <c r="A15" s="59" t="s">
        <v>387</v>
      </c>
      <c r="B15" s="59"/>
      <c r="C15" s="59" t="s">
        <v>388</v>
      </c>
      <c r="D15" s="59"/>
      <c r="E15" s="59" t="s">
        <v>389</v>
      </c>
      <c r="F15" s="59"/>
      <c r="G15" s="59"/>
      <c r="H15" s="59"/>
      <c r="I15" s="59"/>
      <c r="J15" s="59"/>
      <c r="K15" s="59"/>
      <c r="L15" s="59"/>
      <c r="M15" s="59"/>
      <c r="N15" s="59"/>
      <c r="O15" s="59" t="s">
        <v>387</v>
      </c>
      <c r="P15" s="59"/>
      <c r="Q15" s="59" t="s">
        <v>425</v>
      </c>
      <c r="R15" s="59" t="s">
        <v>406</v>
      </c>
      <c r="S15" s="59" t="s">
        <v>407</v>
      </c>
      <c r="T15" s="59"/>
      <c r="U15" s="59"/>
      <c r="V15" s="59"/>
      <c r="W15" s="59"/>
      <c r="X15" s="59"/>
      <c r="Y15" s="59"/>
      <c r="Z15" s="59"/>
      <c r="AA15" s="59"/>
      <c r="AB15" s="59"/>
      <c r="AC15" s="59"/>
      <c r="AD15" s="59"/>
      <c r="AE15" s="59"/>
      <c r="AF15" s="59"/>
      <c r="AG15" s="59"/>
    </row>
    <row r="16" spans="1:33" x14ac:dyDescent="0.15">
      <c r="A16" s="59"/>
      <c r="B16" s="59"/>
      <c r="C16" s="59" t="s">
        <v>390</v>
      </c>
      <c r="D16" s="59" t="s">
        <v>391</v>
      </c>
      <c r="E16" s="59" t="s">
        <v>392</v>
      </c>
      <c r="F16" s="59" t="s">
        <v>393</v>
      </c>
      <c r="G16" s="59" t="s">
        <v>394</v>
      </c>
      <c r="H16" s="59"/>
      <c r="I16" s="59" t="s">
        <v>395</v>
      </c>
      <c r="J16" s="59" t="s">
        <v>396</v>
      </c>
      <c r="K16" s="59" t="s">
        <v>397</v>
      </c>
      <c r="L16" s="59"/>
      <c r="M16" s="59"/>
      <c r="N16" s="59"/>
      <c r="O16" s="59"/>
      <c r="P16" s="59"/>
      <c r="Q16" s="59"/>
      <c r="R16" s="59"/>
      <c r="S16" s="59" t="s">
        <v>400</v>
      </c>
      <c r="T16" s="59" t="s">
        <v>401</v>
      </c>
      <c r="U16" s="59"/>
      <c r="V16" s="59"/>
      <c r="W16" s="59"/>
      <c r="X16" s="59"/>
      <c r="Y16" s="59"/>
      <c r="Z16" s="59"/>
      <c r="AA16" s="59"/>
      <c r="AB16" s="59"/>
      <c r="AC16" s="59"/>
      <c r="AD16" s="59"/>
      <c r="AE16" s="59"/>
      <c r="AF16" s="59"/>
      <c r="AG16" s="59"/>
    </row>
    <row r="17" spans="1:33" x14ac:dyDescent="0.15">
      <c r="A17" s="59"/>
      <c r="B17" s="59"/>
      <c r="C17" s="59"/>
      <c r="D17" s="59"/>
      <c r="E17" s="59"/>
      <c r="F17" s="59"/>
      <c r="G17" s="59" t="s">
        <v>398</v>
      </c>
      <c r="H17" s="59" t="s">
        <v>399</v>
      </c>
      <c r="I17" s="59"/>
      <c r="J17" s="59"/>
      <c r="K17" s="59" t="s">
        <v>400</v>
      </c>
      <c r="L17" s="59" t="s">
        <v>401</v>
      </c>
      <c r="M17" s="59"/>
      <c r="N17" s="59"/>
      <c r="O17" s="59" t="s">
        <v>427</v>
      </c>
      <c r="P17" s="59" t="s">
        <v>408</v>
      </c>
      <c r="Q17" s="59">
        <v>2.5142394476262604</v>
      </c>
      <c r="R17" s="59">
        <v>-2.6314120583249485</v>
      </c>
      <c r="S17" s="59">
        <v>-4.3652692851717001</v>
      </c>
      <c r="T17" s="59">
        <v>-0.82119106663729446</v>
      </c>
      <c r="U17" s="59"/>
      <c r="V17" s="59"/>
      <c r="W17" s="59"/>
      <c r="X17" s="59"/>
      <c r="Y17" s="59"/>
      <c r="Z17" s="59"/>
      <c r="AA17" s="59"/>
      <c r="AB17" s="59"/>
      <c r="AC17" s="59"/>
      <c r="AD17" s="59"/>
      <c r="AE17" s="59"/>
      <c r="AF17" s="59"/>
      <c r="AG17" s="59"/>
    </row>
    <row r="18" spans="1:33" x14ac:dyDescent="0.15">
      <c r="A18" s="59" t="s">
        <v>427</v>
      </c>
      <c r="B18" s="59" t="s">
        <v>403</v>
      </c>
      <c r="C18" s="59">
        <v>0.14089107242478816</v>
      </c>
      <c r="D18" s="59">
        <v>0.71715340304891739</v>
      </c>
      <c r="E18" s="59">
        <v>4.160627783369339</v>
      </c>
      <c r="F18" s="59">
        <v>8</v>
      </c>
      <c r="G18" s="59">
        <v>1.5812451796870803E-3</v>
      </c>
      <c r="H18" s="59">
        <v>3.1624903593741606E-3</v>
      </c>
      <c r="I18" s="59">
        <v>-6.6159999999999997</v>
      </c>
      <c r="J18" s="59">
        <v>1.5901446475085217</v>
      </c>
      <c r="K18" s="59">
        <v>-10.2828801327194</v>
      </c>
      <c r="L18" s="59">
        <v>-2.9491198672805701</v>
      </c>
      <c r="M18" s="59"/>
      <c r="N18" s="59"/>
      <c r="O18" s="59"/>
      <c r="P18" s="59" t="s">
        <v>409</v>
      </c>
      <c r="Q18" s="59">
        <v>2.7852333694023272</v>
      </c>
      <c r="R18" s="59">
        <v>-2.3753844373262347</v>
      </c>
      <c r="S18" s="59">
        <v>-3.9405431361197323</v>
      </c>
      <c r="T18" s="59">
        <v>-0.74129191343877254</v>
      </c>
      <c r="U18" s="59"/>
      <c r="V18" s="59"/>
      <c r="W18" s="59"/>
      <c r="X18" s="59"/>
      <c r="Y18" s="59"/>
      <c r="Z18" s="59"/>
      <c r="AA18" s="59"/>
      <c r="AB18" s="59"/>
      <c r="AC18" s="59"/>
      <c r="AD18" s="59"/>
      <c r="AE18" s="59"/>
      <c r="AF18" s="59"/>
      <c r="AG18" s="59"/>
    </row>
    <row r="19" spans="1:33" x14ac:dyDescent="0.15">
      <c r="A19" s="59"/>
      <c r="B19" s="59" t="s">
        <v>404</v>
      </c>
      <c r="C19" s="59"/>
      <c r="D19" s="59"/>
      <c r="E19" s="59">
        <v>4.160627783369339</v>
      </c>
      <c r="F19" s="59">
        <v>7.3322709819554088</v>
      </c>
      <c r="G19" s="59">
        <v>1.9141845539219875E-3</v>
      </c>
      <c r="H19" s="59">
        <v>3.8283691078439749E-3</v>
      </c>
      <c r="I19" s="59">
        <v>-6.6159999999999997</v>
      </c>
      <c r="J19" s="59">
        <v>1.5901446475085217</v>
      </c>
      <c r="K19" s="59">
        <v>-10.3418269726861</v>
      </c>
      <c r="L19" s="59">
        <v>-2.8901730273138799</v>
      </c>
      <c r="M19" s="59"/>
      <c r="N19" s="59"/>
      <c r="O19" s="59"/>
      <c r="P19" s="59" t="s">
        <v>410</v>
      </c>
      <c r="Q19" s="59">
        <v>2.1008974272914891</v>
      </c>
      <c r="R19" s="59">
        <v>-3.1491304211502862</v>
      </c>
      <c r="S19" s="59">
        <v>-5.5507293729106326</v>
      </c>
      <c r="T19" s="59">
        <v>-0.68587748145096505</v>
      </c>
      <c r="U19" s="59"/>
      <c r="V19" s="59"/>
      <c r="W19" s="59"/>
      <c r="X19" s="59"/>
      <c r="Y19" s="59"/>
      <c r="Z19" s="59"/>
      <c r="AA19" s="59"/>
      <c r="AB19" s="59"/>
      <c r="AC19" s="59"/>
      <c r="AD19" s="59"/>
      <c r="AE19" s="59"/>
      <c r="AF19" s="59"/>
      <c r="AG19" s="59"/>
    </row>
    <row r="20" spans="1:33" x14ac:dyDescent="0.15">
      <c r="A20" s="59"/>
      <c r="B20" s="59"/>
      <c r="C20" s="59"/>
      <c r="D20" s="59"/>
      <c r="E20" s="59"/>
      <c r="F20" s="59"/>
      <c r="G20" s="59"/>
      <c r="H20" s="59"/>
      <c r="I20" s="59"/>
      <c r="J20" s="59"/>
      <c r="K20" s="59"/>
      <c r="L20" s="59"/>
      <c r="M20" s="59"/>
      <c r="N20" s="59"/>
      <c r="O20" s="59" t="s">
        <v>429</v>
      </c>
      <c r="P20" s="59"/>
      <c r="Q20" s="59"/>
      <c r="R20" s="59"/>
      <c r="S20" s="59"/>
      <c r="T20" s="59"/>
      <c r="U20" s="59"/>
      <c r="V20" s="59"/>
      <c r="W20" s="59"/>
      <c r="X20" s="59"/>
      <c r="Y20" s="59"/>
      <c r="Z20" s="59"/>
      <c r="AA20" s="59"/>
      <c r="AB20" s="59"/>
      <c r="AC20" s="59"/>
      <c r="AD20" s="59"/>
      <c r="AE20" s="59"/>
      <c r="AF20" s="59"/>
      <c r="AG20" s="59"/>
    </row>
    <row r="21" spans="1:33" x14ac:dyDescent="0.15">
      <c r="A21" s="59"/>
      <c r="B21" s="59"/>
      <c r="C21" s="59"/>
      <c r="D21" s="59"/>
      <c r="E21" s="59"/>
      <c r="F21" s="59"/>
      <c r="G21" s="59"/>
      <c r="H21" s="59"/>
      <c r="I21" s="59"/>
      <c r="J21" s="59"/>
      <c r="K21" s="59"/>
      <c r="L21" s="59"/>
      <c r="M21" s="59"/>
      <c r="N21" s="59"/>
      <c r="O21" s="59" t="s">
        <v>411</v>
      </c>
      <c r="P21" s="59"/>
      <c r="Q21" s="59"/>
      <c r="R21" s="59"/>
      <c r="S21" s="59"/>
      <c r="T21" s="59"/>
      <c r="U21" s="59"/>
      <c r="V21" s="59"/>
      <c r="W21" s="59"/>
      <c r="X21" s="59"/>
      <c r="Y21" s="59"/>
      <c r="Z21" s="59"/>
      <c r="AA21" s="59"/>
      <c r="AB21" s="59"/>
      <c r="AC21" s="59"/>
      <c r="AD21" s="59"/>
      <c r="AE21" s="59"/>
      <c r="AF21" s="59"/>
      <c r="AG21" s="59"/>
    </row>
    <row r="22" spans="1:33" x14ac:dyDescent="0.15">
      <c r="A22" s="59"/>
      <c r="B22" s="59"/>
      <c r="C22" s="59"/>
      <c r="D22" s="59"/>
      <c r="E22" s="59"/>
      <c r="F22" s="59"/>
      <c r="G22" s="59"/>
      <c r="H22" s="59"/>
      <c r="I22" s="59"/>
      <c r="J22" s="59"/>
      <c r="K22" s="59"/>
      <c r="L22" s="59"/>
      <c r="M22" s="59"/>
      <c r="N22" s="59"/>
      <c r="O22" s="59"/>
      <c r="P22" s="59"/>
      <c r="Q22" s="59"/>
      <c r="R22" s="59"/>
      <c r="S22" s="59"/>
      <c r="T22" s="59"/>
      <c r="U22" s="59"/>
      <c r="V22" s="59"/>
      <c r="W22" s="59"/>
      <c r="X22" s="59"/>
      <c r="Y22" s="59"/>
      <c r="Z22" s="59"/>
      <c r="AA22" s="59"/>
      <c r="AB22" s="59"/>
      <c r="AC22" s="59"/>
      <c r="AD22" s="59"/>
      <c r="AE22" s="59"/>
      <c r="AF22" s="59"/>
      <c r="AG22" s="59"/>
    </row>
    <row r="23" spans="1:33" x14ac:dyDescent="0.15">
      <c r="A23" s="58" t="s">
        <v>430</v>
      </c>
      <c r="B23" s="59"/>
      <c r="C23" s="59"/>
      <c r="D23" s="59"/>
      <c r="E23" s="59"/>
      <c r="F23" s="59"/>
      <c r="G23" s="59"/>
      <c r="H23" s="59"/>
      <c r="I23" s="59"/>
      <c r="J23" s="59"/>
      <c r="K23" s="59"/>
      <c r="L23" s="59"/>
      <c r="M23" s="59"/>
      <c r="N23" s="59"/>
      <c r="O23" s="59"/>
      <c r="P23" s="59"/>
      <c r="Q23" s="59"/>
      <c r="R23" s="59"/>
      <c r="S23" s="59"/>
      <c r="T23" s="59"/>
      <c r="U23" s="59"/>
      <c r="V23" s="59"/>
      <c r="W23" s="59"/>
      <c r="X23" s="59"/>
      <c r="Y23" s="59"/>
      <c r="Z23" s="59"/>
      <c r="AA23" s="59"/>
      <c r="AB23" s="59"/>
      <c r="AC23" s="59"/>
      <c r="AD23" s="59"/>
      <c r="AE23" s="59"/>
      <c r="AF23" s="59"/>
      <c r="AG23" s="59"/>
    </row>
    <row r="24" spans="1:33" x14ac:dyDescent="0.15">
      <c r="A24" s="59" t="s">
        <v>405</v>
      </c>
      <c r="B24" s="59"/>
      <c r="C24" s="59"/>
      <c r="D24" s="59"/>
      <c r="E24" s="59"/>
      <c r="F24" s="59"/>
      <c r="G24" s="59"/>
      <c r="H24" s="59"/>
      <c r="I24" s="59"/>
      <c r="J24" s="59"/>
      <c r="K24" s="59"/>
      <c r="L24" s="59"/>
      <c r="M24" s="59"/>
      <c r="N24" s="59"/>
      <c r="O24" s="59"/>
      <c r="P24" s="59"/>
      <c r="Q24" s="59"/>
      <c r="R24" s="59"/>
      <c r="S24" s="59"/>
      <c r="T24" s="59"/>
      <c r="U24" s="59"/>
      <c r="V24" s="59"/>
      <c r="W24" s="59"/>
      <c r="X24" s="59"/>
      <c r="Y24" s="59"/>
      <c r="Z24" s="59"/>
      <c r="AA24" s="59"/>
      <c r="AB24" s="59"/>
      <c r="AC24" s="59"/>
      <c r="AD24" s="59"/>
      <c r="AE24" s="59"/>
      <c r="AF24" s="59"/>
      <c r="AG24" s="59"/>
    </row>
    <row r="25" spans="1:33" x14ac:dyDescent="0.15">
      <c r="A25" s="59"/>
      <c r="B25" s="59"/>
      <c r="C25" s="59" t="s">
        <v>388</v>
      </c>
      <c r="D25" s="59"/>
      <c r="E25" s="59" t="s">
        <v>389</v>
      </c>
      <c r="F25" s="59"/>
      <c r="G25" s="59"/>
      <c r="H25" s="59"/>
      <c r="I25" s="59"/>
      <c r="J25" s="59"/>
      <c r="K25" s="59"/>
      <c r="L25" s="59"/>
      <c r="M25" s="59"/>
      <c r="N25" s="59"/>
      <c r="O25" s="59"/>
      <c r="P25" s="59"/>
      <c r="Q25" s="59"/>
      <c r="R25" s="59"/>
      <c r="S25" s="59"/>
      <c r="T25" s="59"/>
      <c r="U25" s="59"/>
      <c r="V25" s="59"/>
      <c r="W25" s="59"/>
      <c r="X25" s="59"/>
      <c r="Y25" s="59"/>
      <c r="Z25" s="59"/>
      <c r="AA25" s="59"/>
      <c r="AB25" s="59"/>
      <c r="AC25" s="59"/>
      <c r="AD25" s="59"/>
      <c r="AE25" s="59"/>
      <c r="AF25" s="59"/>
      <c r="AG25" s="59"/>
    </row>
    <row r="26" spans="1:33" x14ac:dyDescent="0.15">
      <c r="A26" s="59"/>
      <c r="B26" s="59"/>
      <c r="C26" s="59" t="s">
        <v>390</v>
      </c>
      <c r="D26" s="59" t="s">
        <v>391</v>
      </c>
      <c r="E26" s="59" t="s">
        <v>392</v>
      </c>
      <c r="F26" s="59" t="s">
        <v>393</v>
      </c>
      <c r="G26" s="59" t="s">
        <v>394</v>
      </c>
      <c r="H26" s="59"/>
      <c r="I26" s="59" t="s">
        <v>395</v>
      </c>
      <c r="J26" s="59" t="s">
        <v>396</v>
      </c>
      <c r="K26" s="59" t="s">
        <v>397</v>
      </c>
      <c r="L26" s="59"/>
      <c r="M26" s="59"/>
      <c r="N26" s="59"/>
      <c r="O26" s="59" t="s">
        <v>412</v>
      </c>
      <c r="P26" s="59"/>
      <c r="Q26" s="59"/>
      <c r="R26" s="59"/>
      <c r="S26" s="59"/>
      <c r="T26" s="59"/>
      <c r="U26" s="59"/>
      <c r="V26" s="59"/>
      <c r="W26" s="59"/>
      <c r="X26" s="59"/>
      <c r="Y26" s="59"/>
      <c r="Z26" s="59"/>
      <c r="AA26" s="59"/>
      <c r="AB26" s="59"/>
      <c r="AC26" s="59"/>
      <c r="AD26" s="59"/>
      <c r="AE26" s="59"/>
      <c r="AF26" s="59"/>
      <c r="AG26" s="59"/>
    </row>
    <row r="27" spans="1:33" ht="15" x14ac:dyDescent="0.15">
      <c r="A27" s="59"/>
      <c r="B27" s="59"/>
      <c r="C27" s="59"/>
      <c r="D27" s="59"/>
      <c r="E27" s="59"/>
      <c r="F27" s="59"/>
      <c r="G27" s="59" t="s">
        <v>398</v>
      </c>
      <c r="H27" s="59" t="s">
        <v>399</v>
      </c>
      <c r="I27" s="59"/>
      <c r="J27" s="59"/>
      <c r="K27" s="59" t="s">
        <v>400</v>
      </c>
      <c r="L27" s="59" t="s">
        <v>401</v>
      </c>
      <c r="M27" s="59"/>
      <c r="N27" s="59"/>
      <c r="O27" s="59" t="s">
        <v>387</v>
      </c>
      <c r="P27" s="59"/>
      <c r="Q27" s="59" t="s">
        <v>425</v>
      </c>
      <c r="R27" s="59" t="s">
        <v>406</v>
      </c>
      <c r="S27" s="59" t="s">
        <v>407</v>
      </c>
      <c r="T27" s="59"/>
      <c r="U27" s="59"/>
      <c r="V27" s="59"/>
      <c r="W27" s="59"/>
      <c r="X27" s="59"/>
      <c r="Y27" s="59"/>
      <c r="Z27" s="59"/>
      <c r="AA27" s="59"/>
      <c r="AB27" s="59"/>
      <c r="AC27" s="59"/>
      <c r="AD27" s="59"/>
      <c r="AE27" s="59"/>
      <c r="AF27" s="59"/>
      <c r="AG27" s="59"/>
    </row>
    <row r="28" spans="1:33" x14ac:dyDescent="0.15">
      <c r="A28" s="59" t="s">
        <v>427</v>
      </c>
      <c r="B28" s="59" t="s">
        <v>403</v>
      </c>
      <c r="C28" s="59">
        <v>7.8E-2</v>
      </c>
      <c r="D28" s="59">
        <v>0.78700000000000003</v>
      </c>
      <c r="E28" s="59">
        <v>0.97299999999999998</v>
      </c>
      <c r="F28" s="59">
        <v>8</v>
      </c>
      <c r="G28" s="59">
        <v>0.18</v>
      </c>
      <c r="H28" s="59">
        <v>0.35899999999999999</v>
      </c>
      <c r="I28" s="59">
        <v>-1.3759999999999999</v>
      </c>
      <c r="J28" s="59">
        <v>1.4140600000000001</v>
      </c>
      <c r="K28" s="59">
        <v>-4.6368400000000003</v>
      </c>
      <c r="L28" s="59">
        <v>1.8848400000000001</v>
      </c>
      <c r="M28" s="59"/>
      <c r="N28" s="59"/>
      <c r="O28" s="59"/>
      <c r="P28" s="59"/>
      <c r="Q28" s="59"/>
      <c r="R28" s="59"/>
      <c r="S28" s="59" t="s">
        <v>400</v>
      </c>
      <c r="T28" s="59" t="s">
        <v>401</v>
      </c>
      <c r="U28" s="59"/>
      <c r="V28" s="59"/>
      <c r="W28" s="59"/>
      <c r="X28" s="59"/>
      <c r="Y28" s="59"/>
      <c r="Z28" s="59"/>
      <c r="AA28" s="59"/>
      <c r="AB28" s="59"/>
      <c r="AC28" s="59"/>
      <c r="AD28" s="59"/>
      <c r="AE28" s="59"/>
      <c r="AF28" s="59"/>
      <c r="AG28" s="59"/>
    </row>
    <row r="29" spans="1:33" x14ac:dyDescent="0.15">
      <c r="A29" s="59"/>
      <c r="B29" s="59" t="s">
        <v>404</v>
      </c>
      <c r="C29" s="59"/>
      <c r="D29" s="59"/>
      <c r="E29" s="59">
        <v>0.97299999999999998</v>
      </c>
      <c r="F29" s="59">
        <v>7.67</v>
      </c>
      <c r="G29" s="59">
        <v>0.18</v>
      </c>
      <c r="H29" s="59">
        <v>0.36</v>
      </c>
      <c r="I29" s="59">
        <v>-1.3759999999999999</v>
      </c>
      <c r="J29" s="59">
        <v>1.4140600000000001</v>
      </c>
      <c r="K29" s="59">
        <v>-4.6614399999999998</v>
      </c>
      <c r="L29" s="59">
        <v>1.90944</v>
      </c>
      <c r="M29" s="59"/>
      <c r="N29" s="59"/>
      <c r="O29" s="59" t="s">
        <v>427</v>
      </c>
      <c r="P29" s="59" t="s">
        <v>408</v>
      </c>
      <c r="Q29" s="59">
        <v>2.2358309417306135</v>
      </c>
      <c r="R29" s="59">
        <v>-0.61543114656733577</v>
      </c>
      <c r="S29" s="59">
        <v>-1.8721555550742353</v>
      </c>
      <c r="T29" s="59">
        <v>0.67697723467544879</v>
      </c>
      <c r="U29" s="59"/>
      <c r="V29" s="59"/>
      <c r="W29" s="59"/>
      <c r="X29" s="59"/>
      <c r="Y29" s="59"/>
      <c r="Z29" s="59"/>
      <c r="AA29" s="59"/>
      <c r="AB29" s="59"/>
      <c r="AC29" s="59"/>
      <c r="AD29" s="59"/>
      <c r="AE29" s="59"/>
      <c r="AF29" s="59"/>
      <c r="AG29" s="59"/>
    </row>
    <row r="30" spans="1:33" x14ac:dyDescent="0.15">
      <c r="A30" s="59" t="s">
        <v>433</v>
      </c>
      <c r="B30" s="59"/>
      <c r="C30" s="59"/>
      <c r="D30" s="59"/>
      <c r="E30" s="59"/>
      <c r="F30" s="59"/>
      <c r="G30" s="59"/>
      <c r="H30" s="59"/>
      <c r="I30" s="59"/>
      <c r="J30" s="59"/>
      <c r="K30" s="59"/>
      <c r="L30" s="59"/>
      <c r="M30" s="59"/>
      <c r="N30" s="59"/>
      <c r="O30" s="59"/>
      <c r="P30" s="59" t="s">
        <v>409</v>
      </c>
      <c r="Q30" s="59">
        <v>2.4768169766525832</v>
      </c>
      <c r="R30" s="59">
        <v>-0.55555174765462922</v>
      </c>
      <c r="S30" s="59">
        <v>-1.6900010607263216</v>
      </c>
      <c r="T30" s="59">
        <v>0.61110960656456492</v>
      </c>
      <c r="U30" s="59"/>
      <c r="V30" s="59"/>
      <c r="W30" s="59"/>
      <c r="X30" s="59"/>
      <c r="Y30" s="59"/>
      <c r="Z30" s="59"/>
      <c r="AA30" s="59"/>
      <c r="AB30" s="59"/>
      <c r="AC30" s="59"/>
      <c r="AD30" s="59"/>
      <c r="AE30" s="59"/>
      <c r="AF30" s="59"/>
      <c r="AG30" s="59"/>
    </row>
    <row r="31" spans="1:33" x14ac:dyDescent="0.15">
      <c r="A31" s="59"/>
      <c r="B31" s="59"/>
      <c r="C31" s="59"/>
      <c r="D31" s="59"/>
      <c r="E31" s="59"/>
      <c r="F31" s="59"/>
      <c r="G31" s="59"/>
      <c r="H31" s="59"/>
      <c r="I31" s="59"/>
      <c r="J31" s="59"/>
      <c r="K31" s="59"/>
      <c r="L31" s="59"/>
      <c r="M31" s="59"/>
      <c r="N31" s="59"/>
      <c r="O31" s="59"/>
      <c r="P31" s="59" t="s">
        <v>410</v>
      </c>
      <c r="Q31" s="59">
        <v>2.4568740301448107</v>
      </c>
      <c r="R31" s="59">
        <v>-0.56006127425218244</v>
      </c>
      <c r="S31" s="59">
        <v>-1.8244814544773555</v>
      </c>
      <c r="T31" s="59">
        <v>0.76542110230140825</v>
      </c>
      <c r="U31" s="59"/>
      <c r="V31" s="59"/>
      <c r="W31" s="59"/>
      <c r="X31" s="59"/>
      <c r="Y31" s="59"/>
      <c r="Z31" s="59"/>
      <c r="AA31" s="59"/>
      <c r="AB31" s="59"/>
      <c r="AC31" s="59"/>
      <c r="AD31" s="59"/>
      <c r="AE31" s="59"/>
      <c r="AF31" s="59"/>
      <c r="AG31" s="59"/>
    </row>
    <row r="32" spans="1:33" x14ac:dyDescent="0.15">
      <c r="A32" s="59"/>
      <c r="B32" s="59"/>
      <c r="C32" s="59"/>
      <c r="D32" s="59"/>
      <c r="E32" s="59"/>
      <c r="F32" s="59"/>
      <c r="G32" s="59"/>
      <c r="H32" s="59"/>
      <c r="I32" s="59"/>
      <c r="J32" s="59"/>
      <c r="K32" s="59"/>
      <c r="L32" s="59"/>
      <c r="M32" s="59"/>
      <c r="N32" s="59"/>
      <c r="O32" s="59" t="s">
        <v>431</v>
      </c>
      <c r="P32" s="59"/>
      <c r="Q32" s="59"/>
      <c r="R32" s="59"/>
      <c r="S32" s="59"/>
      <c r="T32" s="59"/>
      <c r="U32" s="59"/>
      <c r="V32" s="59"/>
      <c r="W32" s="59"/>
      <c r="X32" s="59"/>
      <c r="Y32" s="59"/>
      <c r="Z32" s="59"/>
      <c r="AA32" s="59"/>
      <c r="AB32" s="59"/>
      <c r="AC32" s="59"/>
      <c r="AD32" s="59"/>
      <c r="AE32" s="59"/>
      <c r="AF32" s="59"/>
      <c r="AG32" s="59"/>
    </row>
    <row r="33" spans="1:33" x14ac:dyDescent="0.15">
      <c r="A33" s="59"/>
      <c r="B33" s="59"/>
      <c r="C33" s="59"/>
      <c r="D33" s="59"/>
      <c r="E33" s="59"/>
      <c r="F33" s="59"/>
      <c r="G33" s="59"/>
      <c r="H33" s="59"/>
      <c r="I33" s="59"/>
      <c r="J33" s="59"/>
      <c r="K33" s="59"/>
      <c r="L33" s="59"/>
      <c r="M33" s="59"/>
      <c r="N33" s="59"/>
      <c r="O33" s="59" t="s">
        <v>411</v>
      </c>
      <c r="P33" s="59"/>
      <c r="Q33" s="59"/>
      <c r="R33" s="59"/>
      <c r="S33" s="59"/>
      <c r="T33" s="59"/>
      <c r="U33" s="59"/>
      <c r="V33" s="59"/>
      <c r="W33" s="59"/>
      <c r="X33" s="59"/>
      <c r="Y33" s="59"/>
      <c r="Z33" s="59"/>
      <c r="AA33" s="59"/>
      <c r="AB33" s="59"/>
      <c r="AC33" s="59"/>
      <c r="AD33" s="59"/>
      <c r="AE33" s="59"/>
      <c r="AF33" s="59"/>
      <c r="AG33" s="59"/>
    </row>
    <row r="34" spans="1:33" x14ac:dyDescent="0.15">
      <c r="A34" s="59"/>
      <c r="B34" s="59"/>
      <c r="C34" s="59"/>
      <c r="D34" s="59"/>
      <c r="E34" s="59"/>
      <c r="F34" s="59"/>
      <c r="G34" s="59"/>
      <c r="H34" s="59"/>
      <c r="I34" s="59"/>
      <c r="J34" s="59"/>
      <c r="K34" s="59"/>
      <c r="L34" s="59"/>
      <c r="M34" s="59"/>
      <c r="N34" s="59"/>
      <c r="O34" s="59"/>
      <c r="P34" s="59"/>
      <c r="Q34" s="59"/>
      <c r="R34" s="59"/>
      <c r="S34" s="59"/>
      <c r="T34" s="59"/>
      <c r="U34" s="59"/>
      <c r="V34" s="59"/>
      <c r="W34" s="59"/>
      <c r="X34" s="59"/>
      <c r="Y34" s="59"/>
      <c r="Z34" s="59"/>
      <c r="AA34" s="59"/>
      <c r="AB34" s="59"/>
      <c r="AC34" s="59"/>
      <c r="AD34" s="59"/>
      <c r="AE34" s="59"/>
      <c r="AF34" s="59"/>
      <c r="AG34" s="59"/>
    </row>
    <row r="35" spans="1:33" x14ac:dyDescent="0.15">
      <c r="A35" s="58" t="s">
        <v>413</v>
      </c>
      <c r="B35" s="58"/>
      <c r="C35" s="58"/>
      <c r="D35" s="59"/>
      <c r="E35" s="59"/>
      <c r="F35" s="59"/>
      <c r="G35" s="59"/>
      <c r="H35" s="59"/>
      <c r="I35" s="59"/>
      <c r="J35" s="59"/>
      <c r="K35" s="59"/>
      <c r="L35" s="59"/>
      <c r="M35" s="59"/>
      <c r="N35" s="59"/>
      <c r="O35" s="59"/>
      <c r="P35" s="59"/>
      <c r="Q35" s="59"/>
      <c r="R35" s="59"/>
      <c r="S35" s="59"/>
      <c r="T35" s="59"/>
      <c r="U35" s="59"/>
      <c r="V35" s="59"/>
      <c r="W35" s="59"/>
      <c r="X35" s="59"/>
      <c r="Y35" s="59"/>
      <c r="Z35" s="59"/>
      <c r="AA35" s="59"/>
      <c r="AB35" s="59"/>
      <c r="AC35" s="59"/>
      <c r="AD35" s="59"/>
      <c r="AE35" s="59"/>
      <c r="AF35" s="59"/>
      <c r="AG35" s="59"/>
    </row>
    <row r="36" spans="1:33" x14ac:dyDescent="0.15">
      <c r="A36" s="58" t="s">
        <v>432</v>
      </c>
      <c r="B36" s="58" t="s">
        <v>417</v>
      </c>
      <c r="C36" s="58" t="s">
        <v>418</v>
      </c>
      <c r="D36" s="59"/>
      <c r="E36" s="59"/>
      <c r="F36" s="59"/>
      <c r="G36" s="59"/>
      <c r="H36" s="59"/>
      <c r="I36" s="59"/>
      <c r="J36" s="59"/>
      <c r="K36" s="59"/>
      <c r="L36" s="59"/>
      <c r="M36" s="59"/>
      <c r="N36" s="59"/>
      <c r="O36" s="59"/>
      <c r="P36" s="59"/>
      <c r="Q36" s="59"/>
      <c r="R36" s="59"/>
      <c r="S36" s="59"/>
      <c r="T36" s="59"/>
      <c r="U36" s="59"/>
      <c r="V36" s="59"/>
      <c r="W36" s="59"/>
      <c r="X36" s="59"/>
      <c r="Y36" s="59"/>
      <c r="Z36" s="59"/>
      <c r="AA36" s="59"/>
      <c r="AB36" s="59"/>
      <c r="AC36" s="59"/>
      <c r="AD36" s="59"/>
      <c r="AE36" s="59"/>
      <c r="AF36" s="59"/>
      <c r="AG36" s="59"/>
    </row>
    <row r="37" spans="1:33" x14ac:dyDescent="0.15">
      <c r="A37" s="59">
        <v>-1.8198326896716055</v>
      </c>
      <c r="B37" s="59">
        <v>-3</v>
      </c>
      <c r="C37" s="59">
        <v>-0.59</v>
      </c>
      <c r="D37" s="59"/>
      <c r="E37" s="59"/>
      <c r="F37" s="59"/>
      <c r="G37" s="59"/>
      <c r="H37" s="59"/>
      <c r="I37" s="59"/>
      <c r="J37" s="59"/>
      <c r="K37" s="59"/>
      <c r="L37" s="59"/>
      <c r="M37" s="59"/>
      <c r="N37" s="59"/>
      <c r="O37" s="59"/>
      <c r="P37" s="59"/>
      <c r="Q37" s="59"/>
      <c r="R37" s="59"/>
      <c r="S37" s="59"/>
      <c r="T37" s="59"/>
      <c r="U37" s="59"/>
      <c r="V37" s="59"/>
      <c r="W37" s="59"/>
      <c r="X37" s="59"/>
      <c r="Y37" s="59"/>
      <c r="Z37" s="59"/>
      <c r="AA37" s="59"/>
      <c r="AB37" s="59"/>
      <c r="AC37" s="59"/>
      <c r="AD37" s="59"/>
      <c r="AE37" s="59"/>
      <c r="AF37" s="59"/>
      <c r="AG37" s="59"/>
    </row>
    <row r="38" spans="1:33" x14ac:dyDescent="0.15">
      <c r="A38" s="59"/>
      <c r="B38" s="59"/>
      <c r="C38" s="59"/>
      <c r="D38" s="59"/>
      <c r="E38" s="59"/>
      <c r="F38" s="59"/>
      <c r="G38" s="59"/>
      <c r="H38" s="59"/>
      <c r="I38" s="59"/>
      <c r="J38" s="59"/>
      <c r="K38" s="59"/>
      <c r="L38" s="59"/>
      <c r="M38" s="59"/>
      <c r="N38" s="59"/>
      <c r="O38" s="59"/>
      <c r="P38" s="59"/>
      <c r="Q38" s="59"/>
      <c r="R38" s="59"/>
      <c r="S38" s="59"/>
      <c r="T38" s="59"/>
      <c r="U38" s="59"/>
      <c r="V38" s="59"/>
      <c r="W38" s="59"/>
      <c r="X38" s="59"/>
      <c r="Y38" s="59"/>
      <c r="Z38" s="59"/>
      <c r="AA38" s="59"/>
      <c r="AB38" s="59"/>
      <c r="AC38" s="59"/>
      <c r="AD38" s="59"/>
      <c r="AE38" s="59"/>
      <c r="AF38" s="59"/>
      <c r="AG38" s="59"/>
    </row>
    <row r="39" spans="1:33" x14ac:dyDescent="0.15">
      <c r="A39" s="58" t="s">
        <v>434</v>
      </c>
      <c r="B39" s="59"/>
      <c r="C39" s="59"/>
      <c r="D39" s="59"/>
      <c r="E39" s="59"/>
      <c r="F39" s="59"/>
      <c r="G39" s="59"/>
      <c r="H39" s="59"/>
      <c r="I39" s="59"/>
      <c r="J39" s="59"/>
      <c r="K39" s="59"/>
      <c r="L39" s="59"/>
      <c r="M39" s="59"/>
      <c r="N39" s="59"/>
      <c r="O39" s="59"/>
      <c r="P39" s="59"/>
      <c r="Q39" s="59"/>
      <c r="R39" s="59"/>
      <c r="S39" s="59"/>
      <c r="T39" s="59"/>
      <c r="U39" s="59"/>
      <c r="V39" s="59"/>
      <c r="W39" s="59"/>
      <c r="X39" s="59"/>
      <c r="Y39" s="59"/>
      <c r="Z39" s="59"/>
      <c r="AA39" s="59"/>
      <c r="AB39" s="59"/>
      <c r="AC39" s="59"/>
      <c r="AD39" s="59"/>
      <c r="AE39" s="59"/>
      <c r="AF39" s="59"/>
      <c r="AG39" s="59"/>
    </row>
    <row r="40" spans="1:33" x14ac:dyDescent="0.15">
      <c r="A40" s="59" t="s">
        <v>405</v>
      </c>
      <c r="B40" s="59"/>
      <c r="C40" s="59"/>
      <c r="D40" s="59"/>
      <c r="E40" s="59"/>
      <c r="F40" s="59"/>
      <c r="G40" s="59"/>
      <c r="H40" s="59"/>
      <c r="I40" s="59"/>
      <c r="J40" s="59"/>
      <c r="K40" s="59"/>
      <c r="L40" s="59"/>
      <c r="M40" s="59"/>
      <c r="N40" s="59"/>
      <c r="O40" s="59" t="s">
        <v>412</v>
      </c>
      <c r="P40" s="59"/>
      <c r="Q40" s="59"/>
      <c r="R40" s="59"/>
      <c r="S40" s="59"/>
      <c r="T40" s="59"/>
      <c r="U40" s="59"/>
      <c r="V40" s="59"/>
      <c r="W40" s="59"/>
      <c r="X40" s="59"/>
      <c r="Y40" s="59"/>
      <c r="Z40" s="59"/>
      <c r="AA40" s="59"/>
      <c r="AB40" s="59"/>
      <c r="AC40" s="59"/>
      <c r="AD40" s="59"/>
      <c r="AE40" s="59"/>
      <c r="AF40" s="59"/>
      <c r="AG40" s="59"/>
    </row>
    <row r="41" spans="1:33" ht="15" x14ac:dyDescent="0.15">
      <c r="A41" s="59" t="s">
        <v>387</v>
      </c>
      <c r="B41" s="59"/>
      <c r="C41" s="59" t="s">
        <v>388</v>
      </c>
      <c r="D41" s="59"/>
      <c r="E41" s="59" t="s">
        <v>389</v>
      </c>
      <c r="F41" s="59"/>
      <c r="G41" s="59"/>
      <c r="H41" s="59"/>
      <c r="I41" s="59"/>
      <c r="J41" s="59"/>
      <c r="K41" s="59"/>
      <c r="L41" s="59"/>
      <c r="M41" s="59"/>
      <c r="N41" s="59"/>
      <c r="O41" s="59" t="s">
        <v>387</v>
      </c>
      <c r="P41" s="59"/>
      <c r="Q41" s="59" t="s">
        <v>425</v>
      </c>
      <c r="R41" s="59" t="s">
        <v>406</v>
      </c>
      <c r="S41" s="59" t="s">
        <v>407</v>
      </c>
      <c r="T41" s="59"/>
      <c r="U41" s="59"/>
      <c r="V41" s="59"/>
      <c r="W41" s="59"/>
      <c r="X41" s="59"/>
      <c r="Y41" s="59"/>
      <c r="Z41" s="59"/>
      <c r="AA41" s="59"/>
      <c r="AB41" s="59"/>
      <c r="AC41" s="59"/>
      <c r="AD41" s="59"/>
      <c r="AE41" s="59"/>
      <c r="AF41" s="59"/>
      <c r="AG41" s="59"/>
    </row>
    <row r="42" spans="1:33" x14ac:dyDescent="0.15">
      <c r="A42" s="59"/>
      <c r="B42" s="59"/>
      <c r="C42" s="59" t="s">
        <v>390</v>
      </c>
      <c r="D42" s="59" t="s">
        <v>391</v>
      </c>
      <c r="E42" s="59" t="s">
        <v>392</v>
      </c>
      <c r="F42" s="59" t="s">
        <v>393</v>
      </c>
      <c r="G42" s="59" t="s">
        <v>394</v>
      </c>
      <c r="H42" s="59"/>
      <c r="I42" s="59" t="s">
        <v>395</v>
      </c>
      <c r="J42" s="59" t="s">
        <v>396</v>
      </c>
      <c r="K42" s="59" t="s">
        <v>397</v>
      </c>
      <c r="L42" s="59"/>
      <c r="M42" s="59"/>
      <c r="N42" s="59"/>
      <c r="O42" s="59"/>
      <c r="P42" s="59"/>
      <c r="Q42" s="59"/>
      <c r="R42" s="59"/>
      <c r="S42" s="59" t="s">
        <v>400</v>
      </c>
      <c r="T42" s="59" t="s">
        <v>401</v>
      </c>
      <c r="U42" s="59"/>
      <c r="V42" s="59"/>
      <c r="W42" s="59"/>
      <c r="X42" s="59"/>
      <c r="Y42" s="59"/>
      <c r="Z42" s="59"/>
      <c r="AA42" s="59"/>
      <c r="AB42" s="59"/>
      <c r="AC42" s="59"/>
      <c r="AD42" s="59"/>
      <c r="AE42" s="59"/>
      <c r="AF42" s="59"/>
      <c r="AG42" s="59"/>
    </row>
    <row r="43" spans="1:33" x14ac:dyDescent="0.15">
      <c r="A43" s="59"/>
      <c r="B43" s="59"/>
      <c r="C43" s="59"/>
      <c r="D43" s="59"/>
      <c r="E43" s="59"/>
      <c r="F43" s="59"/>
      <c r="G43" s="59" t="s">
        <v>398</v>
      </c>
      <c r="H43" s="59" t="s">
        <v>399</v>
      </c>
      <c r="I43" s="59"/>
      <c r="J43" s="59"/>
      <c r="K43" s="59" t="s">
        <v>400</v>
      </c>
      <c r="L43" s="59" t="s">
        <v>401</v>
      </c>
      <c r="M43" s="59"/>
      <c r="N43" s="59"/>
      <c r="O43" s="59" t="s">
        <v>427</v>
      </c>
      <c r="P43" s="59" t="s">
        <v>408</v>
      </c>
      <c r="Q43" s="59">
        <v>2.2858258901324926</v>
      </c>
      <c r="R43" s="59">
        <v>-1.5731731867782661</v>
      </c>
      <c r="S43" s="59">
        <v>-2.9912550798750361</v>
      </c>
      <c r="T43" s="59">
        <v>-8.550611761799369E-2</v>
      </c>
      <c r="U43" s="59"/>
      <c r="V43" s="59"/>
      <c r="W43" s="59"/>
      <c r="X43" s="59"/>
      <c r="Y43" s="59"/>
      <c r="Z43" s="59"/>
      <c r="AA43" s="59"/>
      <c r="AB43" s="59"/>
      <c r="AC43" s="59"/>
      <c r="AD43" s="59"/>
      <c r="AE43" s="59"/>
      <c r="AF43" s="59"/>
      <c r="AG43" s="59"/>
    </row>
    <row r="44" spans="1:33" x14ac:dyDescent="0.15">
      <c r="A44" s="59" t="s">
        <v>427</v>
      </c>
      <c r="B44" s="59" t="s">
        <v>403</v>
      </c>
      <c r="C44" s="59">
        <v>1.7726248544192018E-2</v>
      </c>
      <c r="D44" s="59">
        <v>0.89737080892080834</v>
      </c>
      <c r="E44" s="59">
        <v>-2.4874052120624039</v>
      </c>
      <c r="F44" s="59">
        <v>8</v>
      </c>
      <c r="G44" s="59">
        <v>1.8837141454789746E-2</v>
      </c>
      <c r="H44" s="59">
        <v>3.7674282909579491E-2</v>
      </c>
      <c r="I44" s="59">
        <v>-3.5960000000000001</v>
      </c>
      <c r="J44" s="59">
        <v>1.4456832294800963</v>
      </c>
      <c r="K44" s="59">
        <v>-6.9297515053691505</v>
      </c>
      <c r="L44" s="59">
        <v>-0.2622484946308492</v>
      </c>
      <c r="M44" s="59"/>
      <c r="N44" s="59"/>
      <c r="O44" s="59"/>
      <c r="P44" s="59" t="s">
        <v>409</v>
      </c>
      <c r="Q44" s="59">
        <v>2.5322005634155413</v>
      </c>
      <c r="R44" s="59">
        <v>-1.4201086801550822</v>
      </c>
      <c r="S44" s="59">
        <v>-2.7002159324796908</v>
      </c>
      <c r="T44" s="59">
        <v>-7.718665742349011E-2</v>
      </c>
      <c r="U44" s="59"/>
      <c r="V44" s="59"/>
      <c r="W44" s="59"/>
      <c r="X44" s="59"/>
      <c r="Y44" s="59"/>
      <c r="Z44" s="59"/>
      <c r="AA44" s="59"/>
      <c r="AB44" s="59"/>
      <c r="AC44" s="59"/>
      <c r="AD44" s="59"/>
      <c r="AE44" s="59"/>
      <c r="AF44" s="59"/>
      <c r="AG44" s="59"/>
    </row>
    <row r="45" spans="1:33" x14ac:dyDescent="0.15">
      <c r="A45" s="59"/>
      <c r="B45" s="59" t="s">
        <v>404</v>
      </c>
      <c r="C45" s="59"/>
      <c r="D45" s="59"/>
      <c r="E45" s="59">
        <v>-2.4874052120624039</v>
      </c>
      <c r="F45" s="59">
        <v>7.8116954899850581</v>
      </c>
      <c r="G45" s="59">
        <v>1.917810423688299E-2</v>
      </c>
      <c r="H45" s="59">
        <v>3.8356208473765981E-2</v>
      </c>
      <c r="I45" s="59">
        <v>-3.5960000000000001</v>
      </c>
      <c r="J45" s="59">
        <v>1.4456832294800963</v>
      </c>
      <c r="K45" s="59">
        <v>-6.9437914616146887</v>
      </c>
      <c r="L45" s="59">
        <v>-0.24820853838531187</v>
      </c>
      <c r="M45" s="59"/>
      <c r="N45" s="59"/>
      <c r="O45" s="59"/>
      <c r="P45" s="59" t="s">
        <v>410</v>
      </c>
      <c r="Q45" s="59">
        <v>2.4568740301448107</v>
      </c>
      <c r="R45" s="59">
        <v>-1.4636485045137004</v>
      </c>
      <c r="S45" s="59">
        <v>-2.9920102555502557</v>
      </c>
      <c r="T45" s="59">
        <v>0.16566382431174737</v>
      </c>
      <c r="U45" s="59"/>
      <c r="V45" s="59"/>
      <c r="W45" s="59"/>
      <c r="X45" s="59"/>
      <c r="Y45" s="59"/>
      <c r="Z45" s="59"/>
      <c r="AA45" s="59"/>
      <c r="AB45" s="59"/>
      <c r="AC45" s="59"/>
      <c r="AD45" s="59"/>
      <c r="AE45" s="59"/>
      <c r="AF45" s="59"/>
      <c r="AG45" s="59"/>
    </row>
    <row r="46" spans="1:33" x14ac:dyDescent="0.15">
      <c r="A46" s="59"/>
      <c r="B46" s="59"/>
      <c r="C46" s="59"/>
      <c r="D46" s="59"/>
      <c r="E46" s="59"/>
      <c r="F46" s="59"/>
      <c r="G46" s="59"/>
      <c r="H46" s="59"/>
      <c r="I46" s="59"/>
      <c r="J46" s="59"/>
      <c r="K46" s="59"/>
      <c r="L46" s="59"/>
      <c r="M46" s="59"/>
      <c r="N46" s="59"/>
      <c r="O46" s="59" t="s">
        <v>411</v>
      </c>
      <c r="P46" s="59"/>
      <c r="Q46" s="59"/>
      <c r="R46" s="59"/>
      <c r="S46" s="59"/>
      <c r="T46" s="59"/>
      <c r="U46" s="59"/>
      <c r="V46" s="59"/>
      <c r="W46" s="59"/>
      <c r="X46" s="59"/>
      <c r="Y46" s="59"/>
      <c r="Z46" s="59"/>
      <c r="AA46" s="59"/>
      <c r="AB46" s="59"/>
      <c r="AC46" s="59"/>
      <c r="AD46" s="59"/>
      <c r="AE46" s="59"/>
      <c r="AF46" s="59"/>
      <c r="AG46" s="59"/>
    </row>
    <row r="47" spans="1:33" x14ac:dyDescent="0.15">
      <c r="A47" s="59"/>
      <c r="B47" s="59"/>
      <c r="C47" s="59"/>
      <c r="D47" s="59"/>
      <c r="E47" s="59"/>
      <c r="F47" s="59"/>
      <c r="G47" s="59"/>
      <c r="H47" s="59"/>
      <c r="I47" s="59"/>
      <c r="J47" s="59"/>
      <c r="K47" s="59"/>
      <c r="L47" s="59"/>
      <c r="M47" s="59"/>
      <c r="N47" s="59"/>
      <c r="O47" s="59"/>
      <c r="P47" s="59"/>
      <c r="Q47" s="59"/>
      <c r="R47" s="59"/>
      <c r="S47" s="59"/>
      <c r="T47" s="59"/>
      <c r="U47" s="59"/>
      <c r="V47" s="59"/>
      <c r="W47" s="59"/>
      <c r="X47" s="59"/>
      <c r="Y47" s="59"/>
      <c r="Z47" s="59"/>
      <c r="AA47" s="59"/>
      <c r="AB47" s="59"/>
      <c r="AC47" s="59"/>
      <c r="AD47" s="59"/>
      <c r="AE47" s="59"/>
      <c r="AF47" s="59"/>
      <c r="AG47" s="59"/>
    </row>
    <row r="48" spans="1:33" x14ac:dyDescent="0.15">
      <c r="A48" s="58" t="s">
        <v>435</v>
      </c>
      <c r="B48" s="59"/>
      <c r="C48" s="59"/>
      <c r="D48" s="59"/>
      <c r="E48" s="59"/>
      <c r="F48" s="59"/>
      <c r="G48" s="59"/>
      <c r="H48" s="59"/>
      <c r="I48" s="59"/>
      <c r="J48" s="59"/>
      <c r="K48" s="59"/>
      <c r="L48" s="59"/>
      <c r="M48" s="59"/>
      <c r="N48" s="59"/>
      <c r="O48" s="59"/>
      <c r="P48" s="59"/>
      <c r="Q48" s="59"/>
      <c r="R48" s="59"/>
      <c r="S48" s="59"/>
      <c r="T48" s="59"/>
      <c r="U48" s="59"/>
      <c r="V48" s="59"/>
      <c r="W48" s="59"/>
      <c r="X48" s="59"/>
      <c r="Y48" s="59"/>
      <c r="Z48" s="59"/>
      <c r="AA48" s="59"/>
      <c r="AB48" s="59"/>
      <c r="AC48" s="59"/>
      <c r="AD48" s="59"/>
      <c r="AE48" s="59"/>
      <c r="AF48" s="59"/>
      <c r="AG48" s="59"/>
    </row>
    <row r="49" spans="1:33" x14ac:dyDescent="0.15">
      <c r="A49" s="59" t="s">
        <v>405</v>
      </c>
      <c r="B49" s="59"/>
      <c r="C49" s="59"/>
      <c r="D49" s="59"/>
      <c r="E49" s="59"/>
      <c r="F49" s="59"/>
      <c r="G49" s="59"/>
      <c r="H49" s="59"/>
      <c r="I49" s="59"/>
      <c r="J49" s="59"/>
      <c r="K49" s="59"/>
      <c r="L49" s="59"/>
      <c r="M49" s="59"/>
      <c r="N49" s="59"/>
      <c r="O49" s="59" t="s">
        <v>412</v>
      </c>
      <c r="P49" s="59"/>
      <c r="Q49" s="59"/>
      <c r="R49" s="59"/>
      <c r="S49" s="59"/>
      <c r="T49" s="59"/>
      <c r="U49" s="59"/>
      <c r="V49" s="59"/>
      <c r="W49" s="59"/>
      <c r="X49" s="59"/>
      <c r="Y49" s="59"/>
      <c r="Z49" s="59"/>
      <c r="AA49" s="59"/>
      <c r="AB49" s="59"/>
      <c r="AC49" s="59"/>
      <c r="AD49" s="59"/>
      <c r="AE49" s="59"/>
      <c r="AF49" s="59"/>
      <c r="AG49" s="59"/>
    </row>
    <row r="50" spans="1:33" ht="15" x14ac:dyDescent="0.15">
      <c r="A50" s="59" t="s">
        <v>387</v>
      </c>
      <c r="B50" s="59"/>
      <c r="C50" s="59" t="s">
        <v>388</v>
      </c>
      <c r="D50" s="59"/>
      <c r="E50" s="59" t="s">
        <v>389</v>
      </c>
      <c r="F50" s="59"/>
      <c r="G50" s="59"/>
      <c r="H50" s="59"/>
      <c r="I50" s="59"/>
      <c r="J50" s="59"/>
      <c r="K50" s="59"/>
      <c r="L50" s="59"/>
      <c r="M50" s="59"/>
      <c r="N50" s="59"/>
      <c r="O50" s="59" t="s">
        <v>387</v>
      </c>
      <c r="P50" s="59"/>
      <c r="Q50" s="59" t="s">
        <v>425</v>
      </c>
      <c r="R50" s="59" t="s">
        <v>406</v>
      </c>
      <c r="S50" s="59" t="s">
        <v>407</v>
      </c>
      <c r="T50" s="59"/>
      <c r="U50" s="59"/>
      <c r="V50" s="59"/>
      <c r="W50" s="59"/>
      <c r="X50" s="59"/>
      <c r="Y50" s="59"/>
      <c r="Z50" s="59"/>
      <c r="AA50" s="59"/>
      <c r="AB50" s="59"/>
      <c r="AC50" s="59"/>
      <c r="AD50" s="59"/>
      <c r="AE50" s="59"/>
      <c r="AF50" s="59"/>
      <c r="AG50" s="59"/>
    </row>
    <row r="51" spans="1:33" x14ac:dyDescent="0.15">
      <c r="A51" s="59"/>
      <c r="B51" s="59"/>
      <c r="C51" s="59" t="s">
        <v>390</v>
      </c>
      <c r="D51" s="59" t="s">
        <v>391</v>
      </c>
      <c r="E51" s="59" t="s">
        <v>392</v>
      </c>
      <c r="F51" s="59" t="s">
        <v>393</v>
      </c>
      <c r="G51" s="59" t="s">
        <v>394</v>
      </c>
      <c r="H51" s="59"/>
      <c r="I51" s="59" t="s">
        <v>395</v>
      </c>
      <c r="J51" s="59" t="s">
        <v>396</v>
      </c>
      <c r="K51" s="59" t="s">
        <v>397</v>
      </c>
      <c r="L51" s="59"/>
      <c r="M51" s="59"/>
      <c r="N51" s="59"/>
      <c r="O51" s="59"/>
      <c r="P51" s="59"/>
      <c r="Q51" s="59"/>
      <c r="R51" s="59"/>
      <c r="S51" s="59" t="s">
        <v>400</v>
      </c>
      <c r="T51" s="59" t="s">
        <v>401</v>
      </c>
      <c r="U51" s="59"/>
      <c r="V51" s="59"/>
      <c r="W51" s="59"/>
      <c r="X51" s="59"/>
      <c r="Y51" s="59"/>
      <c r="Z51" s="59"/>
      <c r="AA51" s="59"/>
      <c r="AB51" s="59"/>
      <c r="AC51" s="59"/>
      <c r="AD51" s="59"/>
      <c r="AE51" s="59"/>
      <c r="AF51" s="59"/>
      <c r="AG51" s="59"/>
    </row>
    <row r="52" spans="1:33" x14ac:dyDescent="0.15">
      <c r="A52" s="59"/>
      <c r="B52" s="59"/>
      <c r="C52" s="59"/>
      <c r="D52" s="59"/>
      <c r="E52" s="59"/>
      <c r="F52" s="59"/>
      <c r="G52" s="59" t="s">
        <v>398</v>
      </c>
      <c r="H52" s="59" t="s">
        <v>399</v>
      </c>
      <c r="I52" s="59"/>
      <c r="J52" s="59"/>
      <c r="K52" s="59" t="s">
        <v>400</v>
      </c>
      <c r="L52" s="59" t="s">
        <v>401</v>
      </c>
      <c r="M52" s="59"/>
      <c r="N52" s="59"/>
      <c r="O52" s="59" t="s">
        <v>427</v>
      </c>
      <c r="P52" s="59" t="s">
        <v>408</v>
      </c>
      <c r="Q52" s="59">
        <v>2.4688742373802688</v>
      </c>
      <c r="R52" s="59">
        <v>0.6658905403559382</v>
      </c>
      <c r="S52" s="59">
        <v>-0.63367466512620596</v>
      </c>
      <c r="T52" s="59">
        <v>1.9272080762272688</v>
      </c>
      <c r="U52" s="59"/>
      <c r="V52" s="59"/>
      <c r="W52" s="59"/>
      <c r="X52" s="59"/>
      <c r="Y52" s="59"/>
      <c r="Z52" s="59"/>
      <c r="AA52" s="59"/>
      <c r="AB52" s="59"/>
      <c r="AC52" s="59"/>
      <c r="AD52" s="59"/>
      <c r="AE52" s="59"/>
      <c r="AF52" s="59"/>
      <c r="AG52" s="59"/>
    </row>
    <row r="53" spans="1:33" x14ac:dyDescent="0.15">
      <c r="A53" s="59" t="s">
        <v>427</v>
      </c>
      <c r="B53" s="59" t="s">
        <v>403</v>
      </c>
      <c r="C53" s="59">
        <v>0.25466817349690118</v>
      </c>
      <c r="D53" s="59">
        <v>0.62741109675817974</v>
      </c>
      <c r="E53" s="59">
        <v>1.0528653899425169</v>
      </c>
      <c r="F53" s="59">
        <v>8</v>
      </c>
      <c r="G53" s="59">
        <v>0.16158085996961111</v>
      </c>
      <c r="H53" s="59">
        <v>0.32316171993922221</v>
      </c>
      <c r="I53" s="59">
        <v>1.6440000000000019</v>
      </c>
      <c r="J53" s="59">
        <v>1.5614531693265736</v>
      </c>
      <c r="K53" s="59">
        <v>-1.9567174653868813</v>
      </c>
      <c r="L53" s="59">
        <v>5.2447174653868851</v>
      </c>
      <c r="M53" s="59"/>
      <c r="N53" s="59"/>
      <c r="O53" s="59"/>
      <c r="P53" s="59" t="s">
        <v>409</v>
      </c>
      <c r="Q53" s="59">
        <v>2.7349785309037986</v>
      </c>
      <c r="R53" s="59">
        <v>0.60110161064289136</v>
      </c>
      <c r="S53" s="59">
        <v>-0.57202023267570878</v>
      </c>
      <c r="T53" s="59">
        <v>1.7396971550984561</v>
      </c>
      <c r="U53" s="59"/>
      <c r="V53" s="59"/>
      <c r="W53" s="59"/>
      <c r="X53" s="59"/>
      <c r="Y53" s="59"/>
      <c r="Z53" s="59"/>
      <c r="AA53" s="59"/>
      <c r="AB53" s="59"/>
      <c r="AC53" s="59"/>
      <c r="AD53" s="59"/>
      <c r="AE53" s="59"/>
      <c r="AF53" s="59"/>
      <c r="AG53" s="59"/>
    </row>
    <row r="54" spans="1:33" x14ac:dyDescent="0.15">
      <c r="A54" s="59"/>
      <c r="B54" s="59" t="s">
        <v>404</v>
      </c>
      <c r="C54" s="59"/>
      <c r="D54" s="59"/>
      <c r="E54" s="59">
        <v>1.0528653899425171</v>
      </c>
      <c r="F54" s="59">
        <v>7.1267147077085999</v>
      </c>
      <c r="G54" s="59">
        <v>0.1633928347578725</v>
      </c>
      <c r="H54" s="59">
        <v>0.326785669515745</v>
      </c>
      <c r="I54" s="59">
        <v>1.6440000000000019</v>
      </c>
      <c r="J54" s="59">
        <v>1.5614531693265734</v>
      </c>
      <c r="K54" s="59">
        <v>-2.0349833694521524</v>
      </c>
      <c r="L54" s="59">
        <v>5.3229833694521567</v>
      </c>
      <c r="M54" s="59"/>
      <c r="N54" s="59"/>
      <c r="O54" s="59"/>
      <c r="P54" s="59" t="s">
        <v>410</v>
      </c>
      <c r="Q54" s="59">
        <v>1.9903894091358101</v>
      </c>
      <c r="R54" s="59">
        <v>0.82596902518376847</v>
      </c>
      <c r="S54" s="59">
        <v>-0.57168096864699336</v>
      </c>
      <c r="T54" s="59">
        <v>2.1425251372566456</v>
      </c>
      <c r="U54" s="59"/>
      <c r="V54" s="59"/>
      <c r="W54" s="59"/>
      <c r="X54" s="59"/>
      <c r="Y54" s="59"/>
      <c r="Z54" s="59"/>
      <c r="AA54" s="59"/>
      <c r="AB54" s="59"/>
      <c r="AC54" s="59"/>
      <c r="AD54" s="59"/>
      <c r="AE54" s="59"/>
      <c r="AF54" s="59"/>
      <c r="AG54" s="59"/>
    </row>
    <row r="55" spans="1:33" x14ac:dyDescent="0.15">
      <c r="A55" s="59"/>
      <c r="B55" s="59"/>
      <c r="C55" s="59"/>
      <c r="D55" s="59"/>
      <c r="E55" s="59"/>
      <c r="F55" s="59"/>
      <c r="G55" s="59"/>
      <c r="H55" s="59"/>
      <c r="I55" s="59"/>
      <c r="J55" s="59"/>
      <c r="K55" s="59"/>
      <c r="L55" s="59"/>
      <c r="M55" s="59"/>
      <c r="N55" s="59"/>
      <c r="O55" s="59" t="s">
        <v>411</v>
      </c>
      <c r="P55" s="59"/>
      <c r="Q55" s="59"/>
      <c r="R55" s="59"/>
      <c r="S55" s="59"/>
      <c r="T55" s="59"/>
      <c r="U55" s="59"/>
      <c r="V55" s="59"/>
      <c r="W55" s="59"/>
      <c r="X55" s="59"/>
      <c r="Y55" s="59"/>
      <c r="Z55" s="59"/>
      <c r="AA55" s="59"/>
      <c r="AB55" s="59"/>
      <c r="AC55" s="59"/>
      <c r="AD55" s="59"/>
      <c r="AE55" s="59"/>
      <c r="AF55" s="59"/>
      <c r="AG55" s="59"/>
    </row>
    <row r="56" spans="1:33" x14ac:dyDescent="0.15">
      <c r="A56" s="59"/>
      <c r="B56" s="59"/>
      <c r="C56" s="59"/>
      <c r="D56" s="59"/>
      <c r="E56" s="59"/>
      <c r="F56" s="59"/>
      <c r="G56" s="59"/>
      <c r="H56" s="59"/>
      <c r="I56" s="59"/>
      <c r="J56" s="59"/>
      <c r="K56" s="59"/>
      <c r="L56" s="59"/>
      <c r="M56" s="59"/>
      <c r="N56" s="59"/>
      <c r="O56" s="59"/>
      <c r="P56" s="59"/>
      <c r="Q56" s="59"/>
      <c r="R56" s="59"/>
      <c r="S56" s="59"/>
      <c r="T56" s="59"/>
      <c r="U56" s="59"/>
      <c r="V56" s="59"/>
      <c r="W56" s="59"/>
      <c r="X56" s="59"/>
      <c r="Y56" s="59"/>
      <c r="Z56" s="59"/>
      <c r="AA56" s="59"/>
      <c r="AB56" s="59"/>
      <c r="AC56" s="59"/>
      <c r="AD56" s="59"/>
      <c r="AE56" s="59"/>
      <c r="AF56" s="59"/>
      <c r="AG56" s="59"/>
    </row>
    <row r="57" spans="1:33" x14ac:dyDescent="0.15">
      <c r="A57" s="59"/>
      <c r="B57" s="59"/>
      <c r="C57" s="59"/>
      <c r="D57" s="59"/>
      <c r="E57" s="59"/>
      <c r="F57" s="59"/>
      <c r="G57" s="59"/>
      <c r="H57" s="59"/>
      <c r="I57" s="59"/>
      <c r="J57" s="59"/>
      <c r="K57" s="59"/>
      <c r="L57" s="59"/>
      <c r="M57" s="59"/>
      <c r="N57" s="59"/>
      <c r="O57" s="59"/>
      <c r="P57" s="59"/>
      <c r="Q57" s="59"/>
      <c r="R57" s="59"/>
      <c r="S57" s="59"/>
      <c r="T57" s="59"/>
      <c r="U57" s="59"/>
      <c r="V57" s="59"/>
      <c r="W57" s="59"/>
      <c r="X57" s="59"/>
      <c r="Y57" s="59"/>
      <c r="Z57" s="59"/>
      <c r="AA57" s="59"/>
      <c r="AB57" s="59"/>
      <c r="AC57" s="59"/>
      <c r="AD57" s="59"/>
      <c r="AE57" s="59"/>
      <c r="AF57" s="59"/>
      <c r="AG57" s="59"/>
    </row>
    <row r="58" spans="1:33" x14ac:dyDescent="0.15">
      <c r="A58" s="58" t="s">
        <v>413</v>
      </c>
      <c r="B58" s="58"/>
      <c r="C58" s="58"/>
      <c r="D58" s="59"/>
      <c r="E58" s="59"/>
      <c r="F58" s="59"/>
      <c r="G58" s="59"/>
      <c r="H58" s="59"/>
      <c r="I58" s="59"/>
      <c r="J58" s="59"/>
      <c r="K58" s="59"/>
      <c r="L58" s="59"/>
      <c r="M58" s="59"/>
      <c r="N58" s="59"/>
      <c r="O58" s="59"/>
      <c r="P58" s="59"/>
      <c r="Q58" s="59"/>
      <c r="R58" s="59"/>
      <c r="S58" s="59"/>
      <c r="T58" s="59"/>
      <c r="U58" s="59"/>
      <c r="V58" s="59"/>
      <c r="W58" s="59"/>
      <c r="X58" s="59"/>
      <c r="Y58" s="59"/>
      <c r="Z58" s="59"/>
      <c r="AA58" s="59"/>
      <c r="AB58" s="59"/>
      <c r="AC58" s="59"/>
      <c r="AD58" s="59"/>
      <c r="AE58" s="59"/>
      <c r="AF58" s="59"/>
      <c r="AG58" s="59"/>
    </row>
    <row r="59" spans="1:33" x14ac:dyDescent="0.15">
      <c r="A59" s="58" t="s">
        <v>442</v>
      </c>
      <c r="B59" s="58" t="s">
        <v>417</v>
      </c>
      <c r="C59" s="58" t="s">
        <v>418</v>
      </c>
      <c r="D59" s="59"/>
      <c r="E59" s="59"/>
      <c r="F59" s="59"/>
      <c r="G59" s="59"/>
      <c r="H59" s="59"/>
      <c r="I59" s="59"/>
      <c r="J59" s="59"/>
      <c r="K59" s="59"/>
      <c r="L59" s="59"/>
      <c r="M59" s="59"/>
      <c r="N59" s="59"/>
      <c r="O59" s="59"/>
      <c r="P59" s="59"/>
      <c r="Q59" s="59"/>
      <c r="R59" s="59"/>
      <c r="S59" s="59"/>
      <c r="T59" s="59"/>
      <c r="U59" s="59"/>
      <c r="V59" s="59"/>
      <c r="W59" s="59"/>
      <c r="X59" s="59"/>
      <c r="Y59" s="59"/>
      <c r="Z59" s="59"/>
      <c r="AA59" s="59"/>
      <c r="AB59" s="59"/>
      <c r="AC59" s="59"/>
      <c r="AD59" s="59"/>
      <c r="AE59" s="59"/>
      <c r="AF59" s="59"/>
      <c r="AG59" s="59"/>
    </row>
    <row r="60" spans="1:33" x14ac:dyDescent="0.15">
      <c r="A60" s="59">
        <v>-2.0212102907979737</v>
      </c>
      <c r="B60" s="59">
        <v>-3.26</v>
      </c>
      <c r="C60" s="59">
        <v>-0.72</v>
      </c>
      <c r="D60" s="59"/>
      <c r="E60" s="59"/>
      <c r="F60" s="59"/>
      <c r="G60" s="59"/>
      <c r="H60" s="59"/>
      <c r="I60" s="59"/>
      <c r="J60" s="59"/>
      <c r="K60" s="59"/>
      <c r="L60" s="59"/>
      <c r="M60" s="59"/>
      <c r="N60" s="59"/>
      <c r="O60" s="59"/>
      <c r="P60" s="59"/>
      <c r="Q60" s="59"/>
      <c r="R60" s="59"/>
      <c r="S60" s="59"/>
      <c r="T60" s="59"/>
      <c r="U60" s="59"/>
      <c r="V60" s="59"/>
      <c r="W60" s="59"/>
      <c r="X60" s="59"/>
      <c r="Y60" s="59"/>
      <c r="Z60" s="59"/>
      <c r="AA60" s="59"/>
      <c r="AB60" s="59"/>
      <c r="AC60" s="59"/>
      <c r="AD60" s="59"/>
      <c r="AE60" s="59"/>
      <c r="AF60" s="59"/>
      <c r="AG60" s="59"/>
    </row>
    <row r="61" spans="1:33" x14ac:dyDescent="0.15">
      <c r="A61" s="59"/>
      <c r="B61" s="59"/>
      <c r="C61" s="59"/>
      <c r="D61" s="59"/>
      <c r="E61" s="59"/>
      <c r="F61" s="59"/>
      <c r="G61" s="59"/>
      <c r="H61" s="59"/>
      <c r="I61" s="59"/>
      <c r="J61" s="59"/>
      <c r="K61" s="59"/>
      <c r="L61" s="59"/>
      <c r="M61" s="59"/>
      <c r="N61" s="59"/>
      <c r="O61" s="59"/>
      <c r="P61" s="59"/>
      <c r="Q61" s="59"/>
      <c r="R61" s="59"/>
      <c r="S61" s="59"/>
      <c r="T61" s="59"/>
      <c r="U61" s="59"/>
      <c r="V61" s="59"/>
      <c r="W61" s="59"/>
      <c r="X61" s="59"/>
      <c r="Y61" s="59"/>
      <c r="Z61" s="59"/>
      <c r="AA61" s="59"/>
      <c r="AB61" s="59"/>
      <c r="AC61" s="59"/>
      <c r="AD61" s="59"/>
      <c r="AE61" s="59"/>
      <c r="AF61" s="59"/>
      <c r="AG61" s="59"/>
    </row>
    <row r="62" spans="1:33" x14ac:dyDescent="0.15">
      <c r="A62" s="1" t="s">
        <v>281</v>
      </c>
    </row>
    <row r="63" spans="1:33" x14ac:dyDescent="0.15">
      <c r="A63" s="1" t="s">
        <v>436</v>
      </c>
    </row>
    <row r="64" spans="1:33" x14ac:dyDescent="0.15">
      <c r="A64" s="2" t="s">
        <v>405</v>
      </c>
      <c r="O64" s="2" t="s">
        <v>412</v>
      </c>
    </row>
    <row r="65" spans="1:20" ht="15" x14ac:dyDescent="0.15">
      <c r="C65" s="2" t="s">
        <v>388</v>
      </c>
      <c r="E65" s="2" t="s">
        <v>389</v>
      </c>
      <c r="O65" s="2" t="s">
        <v>387</v>
      </c>
      <c r="Q65" s="2" t="s">
        <v>443</v>
      </c>
      <c r="R65" s="2" t="s">
        <v>406</v>
      </c>
      <c r="S65" s="2" t="s">
        <v>407</v>
      </c>
    </row>
    <row r="66" spans="1:20" x14ac:dyDescent="0.15">
      <c r="C66" s="2" t="s">
        <v>390</v>
      </c>
      <c r="D66" s="2" t="s">
        <v>391</v>
      </c>
      <c r="E66" s="2" t="s">
        <v>392</v>
      </c>
      <c r="F66" s="2" t="s">
        <v>393</v>
      </c>
      <c r="G66" s="2" t="s">
        <v>394</v>
      </c>
      <c r="I66" s="2" t="s">
        <v>395</v>
      </c>
      <c r="J66" s="2" t="s">
        <v>396</v>
      </c>
      <c r="K66" s="2" t="s">
        <v>397</v>
      </c>
      <c r="S66" s="2" t="s">
        <v>400</v>
      </c>
      <c r="T66" s="2" t="s">
        <v>401</v>
      </c>
    </row>
    <row r="67" spans="1:20" x14ac:dyDescent="0.15">
      <c r="G67" s="2" t="s">
        <v>398</v>
      </c>
      <c r="H67" s="2" t="s">
        <v>399</v>
      </c>
      <c r="K67" s="2" t="s">
        <v>400</v>
      </c>
      <c r="L67" s="2" t="s">
        <v>401</v>
      </c>
      <c r="O67" s="2" t="s">
        <v>427</v>
      </c>
      <c r="P67" s="2" t="s">
        <v>408</v>
      </c>
      <c r="Q67" s="2">
        <v>1.0667481739692213</v>
      </c>
      <c r="R67" s="2">
        <v>-0.39090762953772185</v>
      </c>
      <c r="S67" s="2">
        <v>-1.2712708459363731</v>
      </c>
      <c r="T67" s="2">
        <v>0.50001701387388697</v>
      </c>
    </row>
    <row r="68" spans="1:20" x14ac:dyDescent="0.15">
      <c r="A68" s="2" t="s">
        <v>427</v>
      </c>
      <c r="B68" s="2" t="s">
        <v>403</v>
      </c>
      <c r="C68" s="2">
        <v>0.112</v>
      </c>
      <c r="D68" s="2">
        <v>0.74199999999999999</v>
      </c>
      <c r="E68" s="2">
        <v>-0.874</v>
      </c>
      <c r="F68" s="2">
        <v>18</v>
      </c>
      <c r="G68" s="2">
        <v>0.19700000000000001</v>
      </c>
      <c r="H68" s="2">
        <v>0.39400000000000002</v>
      </c>
      <c r="I68" s="2">
        <v>-0.41699999999999998</v>
      </c>
      <c r="J68" s="2">
        <v>0.47705999999999998</v>
      </c>
      <c r="K68" s="2">
        <v>-1.41927</v>
      </c>
      <c r="L68" s="2">
        <v>0.58526999999999996</v>
      </c>
      <c r="P68" s="2" t="s">
        <v>409</v>
      </c>
      <c r="Q68" s="2">
        <v>1.1139269607934297</v>
      </c>
      <c r="R68" s="2">
        <v>-0.37435129472311196</v>
      </c>
      <c r="S68" s="2">
        <v>-1.2174279833903918</v>
      </c>
      <c r="T68" s="2">
        <v>0.47883950678739856</v>
      </c>
    </row>
    <row r="69" spans="1:20" x14ac:dyDescent="0.15">
      <c r="B69" s="2" t="s">
        <v>404</v>
      </c>
      <c r="E69" s="2">
        <v>-0.874</v>
      </c>
      <c r="F69" s="2">
        <v>17.998999999999999</v>
      </c>
      <c r="G69" s="2">
        <v>0.19700000000000001</v>
      </c>
      <c r="H69" s="2">
        <v>0.39400000000000002</v>
      </c>
      <c r="I69" s="2">
        <v>-0.41699999999999998</v>
      </c>
      <c r="J69" s="2">
        <v>0.47705999999999998</v>
      </c>
      <c r="K69" s="2">
        <v>-1.4192800000000001</v>
      </c>
      <c r="L69" s="2">
        <v>0.58528000000000002</v>
      </c>
      <c r="P69" s="2" t="s">
        <v>410</v>
      </c>
      <c r="Q69" s="2">
        <v>1.0620755361293497</v>
      </c>
      <c r="R69" s="2">
        <v>-0.39262744109493863</v>
      </c>
      <c r="S69" s="2">
        <v>-1.2768835348752572</v>
      </c>
      <c r="T69" s="2">
        <v>0.51222930377327991</v>
      </c>
    </row>
    <row r="70" spans="1:20" x14ac:dyDescent="0.15">
      <c r="A70" s="1"/>
      <c r="O70" s="2" t="s">
        <v>439</v>
      </c>
    </row>
    <row r="71" spans="1:20" x14ac:dyDescent="0.15">
      <c r="A71" s="1"/>
    </row>
    <row r="72" spans="1:20" x14ac:dyDescent="0.15">
      <c r="A72" s="1" t="s">
        <v>426</v>
      </c>
    </row>
    <row r="73" spans="1:20" x14ac:dyDescent="0.15">
      <c r="A73" s="2" t="s">
        <v>405</v>
      </c>
      <c r="O73" s="2" t="s">
        <v>412</v>
      </c>
    </row>
    <row r="74" spans="1:20" ht="15" x14ac:dyDescent="0.15">
      <c r="C74" s="2" t="s">
        <v>388</v>
      </c>
      <c r="E74" s="2" t="s">
        <v>389</v>
      </c>
      <c r="O74" s="2" t="s">
        <v>387</v>
      </c>
      <c r="Q74" s="2" t="s">
        <v>425</v>
      </c>
      <c r="R74" s="2" t="s">
        <v>406</v>
      </c>
      <c r="S74" s="2" t="s">
        <v>407</v>
      </c>
    </row>
    <row r="75" spans="1:20" x14ac:dyDescent="0.15">
      <c r="C75" s="2" t="s">
        <v>390</v>
      </c>
      <c r="D75" s="2" t="s">
        <v>391</v>
      </c>
      <c r="E75" s="2" t="s">
        <v>392</v>
      </c>
      <c r="F75" s="2" t="s">
        <v>393</v>
      </c>
      <c r="G75" s="2" t="s">
        <v>394</v>
      </c>
      <c r="I75" s="2" t="s">
        <v>395</v>
      </c>
      <c r="J75" s="2" t="s">
        <v>396</v>
      </c>
      <c r="K75" s="2" t="s">
        <v>397</v>
      </c>
      <c r="S75" s="2" t="s">
        <v>400</v>
      </c>
      <c r="T75" s="2" t="s">
        <v>401</v>
      </c>
    </row>
    <row r="76" spans="1:20" x14ac:dyDescent="0.15">
      <c r="G76" s="2" t="s">
        <v>398</v>
      </c>
      <c r="H76" s="2" t="s">
        <v>399</v>
      </c>
      <c r="K76" s="2" t="s">
        <v>400</v>
      </c>
      <c r="L76" s="2" t="s">
        <v>401</v>
      </c>
      <c r="O76" s="2" t="s">
        <v>427</v>
      </c>
      <c r="P76" s="2" t="s">
        <v>408</v>
      </c>
      <c r="Q76" s="2">
        <v>1.21592146127947</v>
      </c>
      <c r="R76" s="2">
        <v>-4.6055606207554042E-2</v>
      </c>
      <c r="S76" s="2">
        <v>-1.2844313225998489</v>
      </c>
      <c r="T76" s="2">
        <v>1.1951460515208379</v>
      </c>
    </row>
    <row r="77" spans="1:20" x14ac:dyDescent="0.15">
      <c r="A77" s="2" t="s">
        <v>427</v>
      </c>
      <c r="B77" s="2" t="s">
        <v>403</v>
      </c>
      <c r="C77" s="2">
        <v>1.29</v>
      </c>
      <c r="D77" s="2">
        <v>0.28899999999999998</v>
      </c>
      <c r="E77" s="2">
        <v>7.2999999999999995E-2</v>
      </c>
      <c r="F77" s="2">
        <v>8</v>
      </c>
      <c r="G77" s="2">
        <v>0.47199999999999998</v>
      </c>
      <c r="H77" s="2">
        <v>0.94399999999999995</v>
      </c>
      <c r="I77" s="2">
        <v>-5.6000000000000001E-2</v>
      </c>
      <c r="J77" s="2">
        <v>0.76902000000000004</v>
      </c>
      <c r="K77" s="2">
        <v>-1.82935</v>
      </c>
      <c r="L77" s="2">
        <v>1.7173499999999999</v>
      </c>
      <c r="P77" s="2" t="s">
        <v>409</v>
      </c>
      <c r="Q77" s="2">
        <v>1.3469779227771621</v>
      </c>
      <c r="R77" s="2">
        <v>-4.1574549258046989E-2</v>
      </c>
      <c r="S77" s="2">
        <v>-1.1594604367892838</v>
      </c>
      <c r="T77" s="2">
        <v>1.0788623249380587</v>
      </c>
    </row>
    <row r="78" spans="1:20" x14ac:dyDescent="0.15">
      <c r="B78" s="2" t="s">
        <v>404</v>
      </c>
      <c r="E78" s="2">
        <v>7.2999999999999995E-2</v>
      </c>
      <c r="F78" s="2">
        <v>5.3330000000000002</v>
      </c>
      <c r="G78" s="2">
        <v>0.47199999999999998</v>
      </c>
      <c r="H78" s="2">
        <v>0.94499999999999995</v>
      </c>
      <c r="I78" s="2">
        <v>-5.6000000000000001E-2</v>
      </c>
      <c r="J78" s="2">
        <v>0.76902000000000004</v>
      </c>
      <c r="K78" s="2">
        <v>-1.9963</v>
      </c>
      <c r="L78" s="2">
        <v>1.8843000000000001</v>
      </c>
      <c r="P78" s="2" t="s">
        <v>410</v>
      </c>
      <c r="Q78" s="2">
        <v>1.5887416404186059</v>
      </c>
      <c r="R78" s="2">
        <v>-3.5248021815079959E-2</v>
      </c>
      <c r="S78" s="2">
        <v>-1.2729478241463374</v>
      </c>
      <c r="T78" s="2">
        <v>1.2066808182851088</v>
      </c>
    </row>
    <row r="79" spans="1:20" x14ac:dyDescent="0.15">
      <c r="A79" s="2" t="s">
        <v>428</v>
      </c>
      <c r="O79" s="2" t="s">
        <v>429</v>
      </c>
    </row>
    <row r="80" spans="1:20" x14ac:dyDescent="0.15">
      <c r="O80" s="2" t="s">
        <v>411</v>
      </c>
    </row>
    <row r="82" spans="1:20" x14ac:dyDescent="0.15">
      <c r="A82" s="1" t="s">
        <v>430</v>
      </c>
    </row>
    <row r="83" spans="1:20" x14ac:dyDescent="0.15">
      <c r="A83" s="2" t="s">
        <v>405</v>
      </c>
      <c r="O83" s="2" t="s">
        <v>412</v>
      </c>
    </row>
    <row r="84" spans="1:20" ht="15" x14ac:dyDescent="0.15">
      <c r="A84" s="2" t="s">
        <v>387</v>
      </c>
      <c r="C84" s="2" t="s">
        <v>388</v>
      </c>
      <c r="E84" s="2" t="s">
        <v>389</v>
      </c>
      <c r="O84" s="2" t="s">
        <v>387</v>
      </c>
      <c r="Q84" s="2" t="s">
        <v>425</v>
      </c>
      <c r="R84" s="2" t="s">
        <v>406</v>
      </c>
      <c r="S84" s="2" t="s">
        <v>407</v>
      </c>
    </row>
    <row r="85" spans="1:20" x14ac:dyDescent="0.15">
      <c r="C85" s="2" t="s">
        <v>390</v>
      </c>
      <c r="D85" s="2" t="s">
        <v>391</v>
      </c>
      <c r="E85" s="2" t="s">
        <v>392</v>
      </c>
      <c r="F85" s="2" t="s">
        <v>393</v>
      </c>
      <c r="G85" s="2" t="s">
        <v>394</v>
      </c>
      <c r="I85" s="2" t="s">
        <v>395</v>
      </c>
      <c r="J85" s="2" t="s">
        <v>396</v>
      </c>
      <c r="K85" s="2" t="s">
        <v>397</v>
      </c>
      <c r="S85" s="2" t="s">
        <v>400</v>
      </c>
      <c r="T85" s="2" t="s">
        <v>401</v>
      </c>
    </row>
    <row r="86" spans="1:20" x14ac:dyDescent="0.15">
      <c r="G86" s="2" t="s">
        <v>398</v>
      </c>
      <c r="H86" s="2" t="s">
        <v>399</v>
      </c>
      <c r="K86" s="2" t="s">
        <v>400</v>
      </c>
      <c r="L86" s="2" t="s">
        <v>401</v>
      </c>
      <c r="O86" s="2" t="s">
        <v>427</v>
      </c>
      <c r="P86" s="2" t="s">
        <v>408</v>
      </c>
      <c r="Q86" s="2">
        <v>0.87235313950257531</v>
      </c>
      <c r="R86" s="2">
        <v>-0.89184066035874221</v>
      </c>
      <c r="S86" s="2">
        <v>-2.1794357413305065</v>
      </c>
      <c r="T86" s="2">
        <v>0.44448485571255086</v>
      </c>
    </row>
    <row r="87" spans="1:20" x14ac:dyDescent="0.15">
      <c r="A87" s="2" t="s">
        <v>427</v>
      </c>
      <c r="B87" s="2" t="s">
        <v>403</v>
      </c>
      <c r="C87" s="2">
        <v>5.924385960911291</v>
      </c>
      <c r="D87" s="2">
        <v>4.0945551656723207E-2</v>
      </c>
      <c r="E87" s="2">
        <v>1.4101238983411328</v>
      </c>
      <c r="F87" s="2">
        <v>8</v>
      </c>
      <c r="G87" s="2">
        <v>9.8088656585637132E-2</v>
      </c>
      <c r="H87" s="2">
        <v>0.19617731317127426</v>
      </c>
      <c r="I87" s="2">
        <v>-0.77799999999999903</v>
      </c>
      <c r="J87" s="2">
        <v>0.55172456896534872</v>
      </c>
      <c r="K87" s="2">
        <v>-2.0502791375250564</v>
      </c>
      <c r="L87" s="2">
        <v>0.49427913752505903</v>
      </c>
      <c r="P87" s="2" t="s">
        <v>409</v>
      </c>
      <c r="Q87" s="2">
        <v>0.96637855091303548</v>
      </c>
      <c r="R87" s="2">
        <v>-0.80506753721400737</v>
      </c>
      <c r="S87" s="2">
        <v>-1.967383909232566</v>
      </c>
      <c r="T87" s="2">
        <v>0.40123796102039772</v>
      </c>
    </row>
    <row r="88" spans="1:20" x14ac:dyDescent="0.15">
      <c r="B88" s="2" t="s">
        <v>404</v>
      </c>
      <c r="E88" s="2">
        <v>1.4101238983411328</v>
      </c>
      <c r="F88" s="2">
        <v>4.0907300889867724</v>
      </c>
      <c r="G88" s="2">
        <v>0.11490588120484901</v>
      </c>
      <c r="H88" s="2">
        <v>0.22981176240969803</v>
      </c>
      <c r="I88" s="2">
        <v>-0.77799999999999903</v>
      </c>
      <c r="J88" s="2">
        <v>0.55172456896534872</v>
      </c>
      <c r="K88" s="2">
        <v>-2.2965264242976611</v>
      </c>
      <c r="L88" s="2">
        <v>0.74052642429766369</v>
      </c>
      <c r="P88" s="2" t="s">
        <v>410</v>
      </c>
      <c r="Q88" s="2">
        <v>0.13065221008463651</v>
      </c>
      <c r="R88" s="2">
        <v>-5.9547404479113686</v>
      </c>
      <c r="S88" s="2">
        <v>-10.100388057028058</v>
      </c>
      <c r="T88" s="2">
        <v>-1.8365811171520281</v>
      </c>
    </row>
    <row r="89" spans="1:20" x14ac:dyDescent="0.15">
      <c r="A89" s="2" t="s">
        <v>431</v>
      </c>
      <c r="O89" s="2" t="s">
        <v>431</v>
      </c>
    </row>
    <row r="90" spans="1:20" x14ac:dyDescent="0.15">
      <c r="O90" s="2" t="s">
        <v>411</v>
      </c>
    </row>
    <row r="92" spans="1:20" x14ac:dyDescent="0.15">
      <c r="A92" s="1" t="s">
        <v>413</v>
      </c>
      <c r="B92" s="1"/>
      <c r="C92" s="1"/>
    </row>
    <row r="93" spans="1:20" x14ac:dyDescent="0.15">
      <c r="A93" s="1" t="s">
        <v>432</v>
      </c>
      <c r="B93" s="1" t="s">
        <v>417</v>
      </c>
      <c r="C93" s="1" t="s">
        <v>418</v>
      </c>
    </row>
    <row r="94" spans="1:20" x14ac:dyDescent="0.15">
      <c r="A94" s="2">
        <v>0.76349298795596043</v>
      </c>
      <c r="B94" s="2">
        <v>-0.2</v>
      </c>
      <c r="C94" s="2">
        <v>1.68</v>
      </c>
    </row>
    <row r="96" spans="1:20" x14ac:dyDescent="0.15">
      <c r="A96" s="1" t="s">
        <v>434</v>
      </c>
    </row>
    <row r="97" spans="1:20" x14ac:dyDescent="0.15">
      <c r="A97" s="2" t="s">
        <v>405</v>
      </c>
      <c r="O97" s="2" t="s">
        <v>440</v>
      </c>
    </row>
    <row r="98" spans="1:20" x14ac:dyDescent="0.15">
      <c r="C98" s="2" t="s">
        <v>388</v>
      </c>
      <c r="E98" s="2" t="s">
        <v>389</v>
      </c>
      <c r="Q98" s="2" t="s">
        <v>441</v>
      </c>
      <c r="R98" s="2" t="s">
        <v>406</v>
      </c>
      <c r="S98" s="2" t="s">
        <v>407</v>
      </c>
    </row>
    <row r="99" spans="1:20" x14ac:dyDescent="0.15">
      <c r="C99" s="2" t="s">
        <v>390</v>
      </c>
      <c r="D99" s="2" t="s">
        <v>391</v>
      </c>
      <c r="E99" s="2" t="s">
        <v>392</v>
      </c>
      <c r="F99" s="2" t="s">
        <v>393</v>
      </c>
      <c r="G99" s="2" t="s">
        <v>394</v>
      </c>
      <c r="I99" s="2" t="s">
        <v>395</v>
      </c>
      <c r="J99" s="2" t="s">
        <v>396</v>
      </c>
      <c r="K99" s="2" t="s">
        <v>397</v>
      </c>
      <c r="S99" s="2" t="s">
        <v>400</v>
      </c>
      <c r="T99" s="2" t="s">
        <v>401</v>
      </c>
    </row>
    <row r="100" spans="1:20" x14ac:dyDescent="0.15">
      <c r="G100" s="2" t="s">
        <v>398</v>
      </c>
      <c r="H100" s="2" t="s">
        <v>399</v>
      </c>
      <c r="K100" s="2" t="s">
        <v>400</v>
      </c>
      <c r="L100" s="2" t="s">
        <v>401</v>
      </c>
      <c r="O100" s="2" t="s">
        <v>427</v>
      </c>
      <c r="P100" s="2" t="s">
        <v>408</v>
      </c>
      <c r="Q100" s="2">
        <v>1.1272</v>
      </c>
      <c r="R100" s="2">
        <v>-0.22900000000000001</v>
      </c>
      <c r="S100" s="2">
        <v>-1.466</v>
      </c>
      <c r="T100" s="2">
        <v>1.0229999999999999</v>
      </c>
    </row>
    <row r="101" spans="1:20" x14ac:dyDescent="0.15">
      <c r="A101" s="2" t="s">
        <v>427</v>
      </c>
      <c r="B101" s="2" t="s">
        <v>403</v>
      </c>
      <c r="C101" s="2">
        <v>4.423</v>
      </c>
      <c r="D101" s="2">
        <v>6.9000000000000006E-2</v>
      </c>
      <c r="E101" s="2">
        <v>-0.36199999999999999</v>
      </c>
      <c r="F101" s="2">
        <v>8</v>
      </c>
      <c r="G101" s="2">
        <v>0.36299999999999999</v>
      </c>
      <c r="H101" s="2">
        <v>0.72699999999999998</v>
      </c>
      <c r="I101" s="2">
        <v>-0.25800000000000001</v>
      </c>
      <c r="J101" s="2">
        <v>0.71291000000000004</v>
      </c>
      <c r="K101" s="2">
        <v>-1.9019600000000001</v>
      </c>
      <c r="L101" s="2">
        <v>1.3859600000000001</v>
      </c>
      <c r="P101" s="2" t="s">
        <v>409</v>
      </c>
      <c r="Q101" s="2">
        <v>1.2486999999999999</v>
      </c>
      <c r="R101" s="2">
        <v>-0.20699999999999999</v>
      </c>
      <c r="S101" s="2">
        <v>-1.3240000000000001</v>
      </c>
      <c r="T101" s="2">
        <v>0.92300000000000004</v>
      </c>
    </row>
    <row r="102" spans="1:20" x14ac:dyDescent="0.15">
      <c r="B102" s="2" t="s">
        <v>404</v>
      </c>
      <c r="E102" s="2">
        <v>-0.36199999999999999</v>
      </c>
      <c r="F102" s="2">
        <v>4.0540000000000003</v>
      </c>
      <c r="G102" s="2">
        <v>0.36799999999999999</v>
      </c>
      <c r="H102" s="2">
        <v>0.73599999999999999</v>
      </c>
      <c r="I102" s="2">
        <v>-0.25800000000000001</v>
      </c>
      <c r="J102" s="2">
        <v>0.71291000000000004</v>
      </c>
      <c r="K102" s="2">
        <v>-2.2269700000000001</v>
      </c>
      <c r="L102" s="2">
        <v>1.7109700000000001</v>
      </c>
      <c r="P102" s="2" t="s">
        <v>410</v>
      </c>
      <c r="Q102" s="2">
        <v>0.13064999999999999</v>
      </c>
      <c r="R102" s="2">
        <v>-1.9750000000000001</v>
      </c>
      <c r="S102" s="2">
        <v>-3.7349999999999999</v>
      </c>
      <c r="T102" s="2">
        <v>-0.11799999999999999</v>
      </c>
    </row>
    <row r="104" spans="1:20" x14ac:dyDescent="0.15">
      <c r="A104" s="1" t="s">
        <v>435</v>
      </c>
    </row>
    <row r="105" spans="1:20" ht="20" customHeight="1" x14ac:dyDescent="0.15">
      <c r="A105" s="2" t="s">
        <v>405</v>
      </c>
      <c r="O105" s="2" t="s">
        <v>444</v>
      </c>
    </row>
    <row r="106" spans="1:20" ht="19" customHeight="1" x14ac:dyDescent="0.15">
      <c r="C106" s="2" t="s">
        <v>388</v>
      </c>
      <c r="E106" s="2" t="s">
        <v>389</v>
      </c>
      <c r="O106" s="2" t="s">
        <v>387</v>
      </c>
      <c r="Q106" s="2" t="s">
        <v>425</v>
      </c>
      <c r="R106" s="2" t="s">
        <v>406</v>
      </c>
      <c r="S106" s="2" t="s">
        <v>407</v>
      </c>
    </row>
    <row r="107" spans="1:20" ht="19" customHeight="1" x14ac:dyDescent="0.15">
      <c r="C107" s="2" t="s">
        <v>390</v>
      </c>
      <c r="D107" s="2" t="s">
        <v>391</v>
      </c>
      <c r="E107" s="2" t="s">
        <v>392</v>
      </c>
      <c r="F107" s="2" t="s">
        <v>393</v>
      </c>
      <c r="G107" s="2" t="s">
        <v>394</v>
      </c>
      <c r="I107" s="2" t="s">
        <v>395</v>
      </c>
      <c r="J107" s="2" t="s">
        <v>396</v>
      </c>
      <c r="K107" s="2" t="s">
        <v>397</v>
      </c>
      <c r="S107" s="2" t="s">
        <v>400</v>
      </c>
      <c r="T107" s="2" t="s">
        <v>401</v>
      </c>
    </row>
    <row r="108" spans="1:20" x14ac:dyDescent="0.15">
      <c r="G108" s="2" t="s">
        <v>398</v>
      </c>
      <c r="H108" s="2" t="s">
        <v>399</v>
      </c>
      <c r="K108" s="2" t="s">
        <v>400</v>
      </c>
      <c r="L108" s="2" t="s">
        <v>401</v>
      </c>
      <c r="O108" s="2" t="s">
        <v>427</v>
      </c>
      <c r="P108" s="2" t="s">
        <v>408</v>
      </c>
      <c r="Q108" s="2">
        <v>0.98431702210212746</v>
      </c>
      <c r="R108" s="2">
        <v>-0.99561419542160567</v>
      </c>
      <c r="S108" s="2">
        <v>-2.2983080074935347</v>
      </c>
      <c r="T108" s="2">
        <v>0.36004036398025135</v>
      </c>
    </row>
    <row r="109" spans="1:20" x14ac:dyDescent="0.15">
      <c r="A109" s="2" t="s">
        <v>427</v>
      </c>
      <c r="B109" s="2" t="s">
        <v>403</v>
      </c>
      <c r="C109" s="2">
        <v>1.0629999999999999</v>
      </c>
      <c r="D109" s="2">
        <v>0.33300000000000002</v>
      </c>
      <c r="E109" s="2">
        <v>-1.5740000000000001</v>
      </c>
      <c r="F109" s="2">
        <v>8</v>
      </c>
      <c r="G109" s="2">
        <v>7.6999999999999999E-2</v>
      </c>
      <c r="H109" s="2">
        <v>0.154</v>
      </c>
      <c r="I109" s="2">
        <v>-0.98000000000000043</v>
      </c>
      <c r="J109" s="2">
        <v>0.62253999999999998</v>
      </c>
      <c r="K109" s="2">
        <v>-2.4155723103666684</v>
      </c>
      <c r="L109" s="2">
        <v>0.45556999999999997</v>
      </c>
      <c r="P109" s="2" t="s">
        <v>409</v>
      </c>
      <c r="Q109" s="2">
        <v>1.0904103102104787</v>
      </c>
      <c r="R109" s="2">
        <v>-0.89874425326264007</v>
      </c>
      <c r="S109" s="2">
        <v>-2.0746903001796011</v>
      </c>
      <c r="T109" s="2">
        <v>0.3250096368230409</v>
      </c>
    </row>
    <row r="110" spans="1:20" x14ac:dyDescent="0.15">
      <c r="B110" s="2" t="s">
        <v>404</v>
      </c>
      <c r="E110" s="2">
        <v>-1.5740000000000001</v>
      </c>
      <c r="F110" s="2">
        <v>6.125</v>
      </c>
      <c r="G110" s="2">
        <v>8.3000000000000004E-2</v>
      </c>
      <c r="H110" s="2">
        <v>0.16600000000000001</v>
      </c>
      <c r="I110" s="2">
        <v>-0.98000000000000043</v>
      </c>
      <c r="J110" s="2">
        <v>0.62253999999999998</v>
      </c>
      <c r="K110" s="2">
        <v>-2.4957837119598412</v>
      </c>
      <c r="L110" s="2">
        <v>0.53578000000000003</v>
      </c>
      <c r="P110" s="2" t="s">
        <v>410</v>
      </c>
      <c r="Q110" s="2">
        <v>1.2267558844366711</v>
      </c>
      <c r="R110" s="2">
        <v>-0.79885494125835688</v>
      </c>
      <c r="S110" s="2">
        <v>-2.1089877945894404</v>
      </c>
      <c r="T110" s="2">
        <v>0.59066546271177056</v>
      </c>
    </row>
    <row r="112" spans="1:20" x14ac:dyDescent="0.15">
      <c r="A112" s="1" t="s">
        <v>413</v>
      </c>
      <c r="B112" s="1"/>
      <c r="C112" s="1"/>
    </row>
    <row r="113" spans="1:33" x14ac:dyDescent="0.15">
      <c r="A113" s="1" t="s">
        <v>442</v>
      </c>
      <c r="B113" s="1" t="s">
        <v>417</v>
      </c>
      <c r="C113" s="1" t="s">
        <v>418</v>
      </c>
    </row>
    <row r="114" spans="1:33" x14ac:dyDescent="0.15">
      <c r="A114" s="2">
        <v>0.69174425326264011</v>
      </c>
      <c r="B114" s="2">
        <v>-0.26</v>
      </c>
      <c r="C114" s="2">
        <v>1.6</v>
      </c>
    </row>
    <row r="116" spans="1:33" x14ac:dyDescent="0.15">
      <c r="A116" s="58" t="s">
        <v>282</v>
      </c>
      <c r="B116" s="59"/>
      <c r="C116" s="59"/>
      <c r="D116" s="59"/>
      <c r="E116" s="59"/>
      <c r="F116" s="59"/>
      <c r="G116" s="59"/>
      <c r="H116" s="59"/>
      <c r="I116" s="59"/>
      <c r="J116" s="59"/>
      <c r="K116" s="59"/>
      <c r="L116" s="59"/>
      <c r="M116" s="59"/>
      <c r="N116" s="59"/>
      <c r="O116" s="59"/>
      <c r="P116" s="59"/>
      <c r="Q116" s="59"/>
      <c r="R116" s="59"/>
      <c r="S116" s="59"/>
      <c r="T116" s="59"/>
      <c r="U116" s="59"/>
      <c r="V116" s="59"/>
      <c r="W116" s="59"/>
      <c r="X116" s="59"/>
      <c r="Y116" s="59"/>
      <c r="Z116" s="59"/>
      <c r="AA116" s="59"/>
      <c r="AB116" s="59"/>
      <c r="AC116" s="59"/>
      <c r="AD116" s="59"/>
      <c r="AE116" s="59"/>
      <c r="AF116" s="59"/>
      <c r="AG116" s="59"/>
    </row>
    <row r="117" spans="1:33" x14ac:dyDescent="0.15">
      <c r="A117" s="58" t="s">
        <v>436</v>
      </c>
      <c r="B117" s="59"/>
      <c r="C117" s="59"/>
      <c r="D117" s="59"/>
      <c r="E117" s="59"/>
      <c r="F117" s="59"/>
      <c r="G117" s="59"/>
      <c r="H117" s="59"/>
      <c r="I117" s="59"/>
      <c r="J117" s="59"/>
      <c r="K117" s="59"/>
      <c r="L117" s="59"/>
      <c r="M117" s="59"/>
      <c r="N117" s="59"/>
      <c r="O117" s="59"/>
      <c r="P117" s="59"/>
      <c r="Q117" s="59"/>
      <c r="R117" s="59"/>
      <c r="S117" s="59"/>
      <c r="T117" s="59"/>
      <c r="U117" s="59"/>
      <c r="V117" s="59"/>
      <c r="W117" s="59"/>
      <c r="X117" s="59"/>
      <c r="Y117" s="59"/>
      <c r="Z117" s="59"/>
      <c r="AA117" s="59"/>
      <c r="AB117" s="59"/>
      <c r="AC117" s="59"/>
      <c r="AD117" s="59"/>
      <c r="AE117" s="59"/>
      <c r="AF117" s="59"/>
      <c r="AG117" s="59"/>
    </row>
    <row r="118" spans="1:33" x14ac:dyDescent="0.15">
      <c r="A118" s="59" t="s">
        <v>405</v>
      </c>
      <c r="B118" s="59"/>
      <c r="C118" s="59"/>
      <c r="D118" s="59"/>
      <c r="E118" s="59"/>
      <c r="F118" s="59"/>
      <c r="G118" s="59"/>
      <c r="H118" s="59"/>
      <c r="I118" s="59"/>
      <c r="J118" s="59"/>
      <c r="K118" s="59"/>
      <c r="L118" s="59"/>
      <c r="M118" s="59"/>
      <c r="N118" s="59"/>
      <c r="O118" s="59" t="s">
        <v>412</v>
      </c>
      <c r="P118" s="59"/>
      <c r="Q118" s="59"/>
      <c r="R118" s="59"/>
      <c r="S118" s="59"/>
      <c r="T118" s="59"/>
      <c r="U118" s="59"/>
      <c r="V118" s="59"/>
      <c r="W118" s="59"/>
      <c r="X118" s="59"/>
      <c r="Y118" s="59"/>
      <c r="Z118" s="59"/>
      <c r="AA118" s="59"/>
      <c r="AB118" s="59"/>
      <c r="AC118" s="59"/>
      <c r="AD118" s="59"/>
      <c r="AE118" s="59"/>
      <c r="AF118" s="59"/>
      <c r="AG118" s="59"/>
    </row>
    <row r="119" spans="1:33" ht="15" x14ac:dyDescent="0.15">
      <c r="A119" s="59"/>
      <c r="B119" s="59"/>
      <c r="C119" s="59" t="s">
        <v>388</v>
      </c>
      <c r="D119" s="59"/>
      <c r="E119" s="59" t="s">
        <v>389</v>
      </c>
      <c r="F119" s="59"/>
      <c r="G119" s="59"/>
      <c r="H119" s="59"/>
      <c r="I119" s="59"/>
      <c r="J119" s="59"/>
      <c r="K119" s="59"/>
      <c r="L119" s="59"/>
      <c r="M119" s="59"/>
      <c r="N119" s="59"/>
      <c r="O119" s="59" t="s">
        <v>387</v>
      </c>
      <c r="P119" s="59"/>
      <c r="Q119" s="59" t="s">
        <v>443</v>
      </c>
      <c r="R119" s="59" t="s">
        <v>406</v>
      </c>
      <c r="S119" s="59" t="s">
        <v>407</v>
      </c>
      <c r="T119" s="59"/>
      <c r="U119" s="59"/>
      <c r="V119" s="59"/>
      <c r="W119" s="59"/>
      <c r="X119" s="59"/>
      <c r="Y119" s="59"/>
      <c r="Z119" s="59"/>
      <c r="AA119" s="59"/>
      <c r="AB119" s="59"/>
      <c r="AC119" s="59"/>
      <c r="AD119" s="59"/>
      <c r="AE119" s="59"/>
      <c r="AF119" s="59"/>
      <c r="AG119" s="59"/>
    </row>
    <row r="120" spans="1:33" x14ac:dyDescent="0.15">
      <c r="A120" s="59"/>
      <c r="B120" s="59"/>
      <c r="C120" s="59" t="s">
        <v>390</v>
      </c>
      <c r="D120" s="59" t="s">
        <v>391</v>
      </c>
      <c r="E120" s="59" t="s">
        <v>392</v>
      </c>
      <c r="F120" s="59" t="s">
        <v>393</v>
      </c>
      <c r="G120" s="59" t="s">
        <v>394</v>
      </c>
      <c r="H120" s="59"/>
      <c r="I120" s="59" t="s">
        <v>395</v>
      </c>
      <c r="J120" s="59" t="s">
        <v>396</v>
      </c>
      <c r="K120" s="59" t="s">
        <v>397</v>
      </c>
      <c r="L120" s="59"/>
      <c r="M120" s="59"/>
      <c r="N120" s="59"/>
      <c r="O120" s="59"/>
      <c r="P120" s="59"/>
      <c r="Q120" s="59"/>
      <c r="R120" s="59"/>
      <c r="S120" s="59" t="s">
        <v>400</v>
      </c>
      <c r="T120" s="59" t="s">
        <v>401</v>
      </c>
      <c r="U120" s="59"/>
      <c r="V120" s="59"/>
      <c r="W120" s="59"/>
      <c r="X120" s="59"/>
      <c r="Y120" s="59"/>
      <c r="Z120" s="59"/>
      <c r="AA120" s="59"/>
      <c r="AB120" s="59"/>
      <c r="AC120" s="59"/>
      <c r="AD120" s="59"/>
      <c r="AE120" s="59"/>
      <c r="AF120" s="59"/>
      <c r="AG120" s="59"/>
    </row>
    <row r="121" spans="1:33" x14ac:dyDescent="0.15">
      <c r="A121" s="59"/>
      <c r="B121" s="59"/>
      <c r="C121" s="59"/>
      <c r="D121" s="59"/>
      <c r="E121" s="59"/>
      <c r="F121" s="59"/>
      <c r="G121" s="59" t="s">
        <v>398</v>
      </c>
      <c r="H121" s="59" t="s">
        <v>399</v>
      </c>
      <c r="I121" s="59"/>
      <c r="J121" s="59"/>
      <c r="K121" s="59" t="s">
        <v>400</v>
      </c>
      <c r="L121" s="59" t="s">
        <v>401</v>
      </c>
      <c r="M121" s="59"/>
      <c r="N121" s="59"/>
      <c r="O121" s="59" t="s">
        <v>427</v>
      </c>
      <c r="P121" s="59" t="s">
        <v>408</v>
      </c>
      <c r="Q121" s="59">
        <v>0.74532394150314107</v>
      </c>
      <c r="R121" s="59">
        <v>-1.4007332139291016</v>
      </c>
      <c r="S121" s="59">
        <v>-2.3726749250192634</v>
      </c>
      <c r="T121" s="59">
        <v>-0.39820002357030887</v>
      </c>
      <c r="U121" s="59"/>
      <c r="V121" s="59"/>
      <c r="W121" s="59"/>
      <c r="X121" s="59"/>
      <c r="Y121" s="59"/>
      <c r="Z121" s="59"/>
      <c r="AA121" s="59"/>
      <c r="AB121" s="59"/>
      <c r="AC121" s="59"/>
      <c r="AD121" s="59"/>
      <c r="AE121" s="59"/>
      <c r="AF121" s="59"/>
      <c r="AG121" s="59"/>
    </row>
    <row r="122" spans="1:33" x14ac:dyDescent="0.15">
      <c r="A122" s="59" t="s">
        <v>427</v>
      </c>
      <c r="B122" s="59" t="s">
        <v>403</v>
      </c>
      <c r="C122" s="59">
        <v>2.2360000000000002</v>
      </c>
      <c r="D122" s="59">
        <v>0.152</v>
      </c>
      <c r="E122" s="59">
        <v>-3.1320000000000001</v>
      </c>
      <c r="F122" s="59">
        <v>18</v>
      </c>
      <c r="G122" s="59">
        <v>3.0000000000000001E-3</v>
      </c>
      <c r="H122" s="59">
        <v>6.0000000000000001E-3</v>
      </c>
      <c r="I122" s="59">
        <v>-1.044</v>
      </c>
      <c r="J122" s="59">
        <v>0.33332000000000001</v>
      </c>
      <c r="K122" s="59">
        <v>-1.7442800000000001</v>
      </c>
      <c r="L122" s="59">
        <v>-0.34372000000000003</v>
      </c>
      <c r="M122" s="59"/>
      <c r="N122" s="59"/>
      <c r="O122" s="59"/>
      <c r="P122" s="59" t="s">
        <v>409</v>
      </c>
      <c r="Q122" s="59">
        <v>0.77828718457138746</v>
      </c>
      <c r="R122" s="59">
        <v>-1.3414071575326585</v>
      </c>
      <c r="S122" s="59">
        <v>-2.2721836644334745</v>
      </c>
      <c r="T122" s="59">
        <v>-0.38133482981286804</v>
      </c>
      <c r="U122" s="59"/>
      <c r="V122" s="59"/>
      <c r="W122" s="59"/>
      <c r="X122" s="59"/>
      <c r="Y122" s="59"/>
      <c r="Z122" s="59"/>
      <c r="AA122" s="59"/>
      <c r="AB122" s="59"/>
      <c r="AC122" s="59"/>
      <c r="AD122" s="59"/>
      <c r="AE122" s="59"/>
      <c r="AF122" s="59"/>
      <c r="AG122" s="59"/>
    </row>
    <row r="123" spans="1:33" x14ac:dyDescent="0.15">
      <c r="A123" s="59"/>
      <c r="B123" s="59" t="s">
        <v>404</v>
      </c>
      <c r="C123" s="59"/>
      <c r="D123" s="59"/>
      <c r="E123" s="59">
        <v>-3.1320000000000001</v>
      </c>
      <c r="F123" s="59">
        <v>11.86</v>
      </c>
      <c r="G123" s="59">
        <v>4.0000000000000001E-3</v>
      </c>
      <c r="H123" s="59">
        <v>8.9999999999999993E-3</v>
      </c>
      <c r="I123" s="59">
        <v>-1.044</v>
      </c>
      <c r="J123" s="59">
        <v>0.33332000000000001</v>
      </c>
      <c r="K123" s="59">
        <v>-1.77119</v>
      </c>
      <c r="L123" s="59">
        <v>-0.31680999999999998</v>
      </c>
      <c r="M123" s="59"/>
      <c r="N123" s="59"/>
      <c r="O123" s="59"/>
      <c r="P123" s="59" t="s">
        <v>410</v>
      </c>
      <c r="Q123" s="59">
        <v>0.39475590207395567</v>
      </c>
      <c r="R123" s="59">
        <v>-2.6446723013261293</v>
      </c>
      <c r="S123" s="59">
        <v>-4.1079775860584604</v>
      </c>
      <c r="T123" s="59">
        <v>-1.1335529280237502</v>
      </c>
      <c r="U123" s="59"/>
      <c r="V123" s="59"/>
      <c r="W123" s="59"/>
      <c r="X123" s="59"/>
      <c r="Y123" s="59"/>
      <c r="Z123" s="59"/>
      <c r="AA123" s="59"/>
      <c r="AB123" s="59"/>
      <c r="AC123" s="59"/>
      <c r="AD123" s="59"/>
      <c r="AE123" s="59"/>
      <c r="AF123" s="59"/>
      <c r="AG123" s="59"/>
    </row>
    <row r="124" spans="1:33" x14ac:dyDescent="0.15">
      <c r="A124" s="59"/>
      <c r="B124" s="59"/>
      <c r="C124" s="59"/>
      <c r="D124" s="59"/>
      <c r="E124" s="59"/>
      <c r="F124" s="59"/>
      <c r="G124" s="59"/>
      <c r="H124" s="59"/>
      <c r="I124" s="59"/>
      <c r="J124" s="59"/>
      <c r="K124" s="59"/>
      <c r="L124" s="59"/>
      <c r="M124" s="59"/>
      <c r="N124" s="59"/>
      <c r="O124" s="59" t="s">
        <v>439</v>
      </c>
      <c r="P124" s="59"/>
      <c r="Q124" s="59"/>
      <c r="R124" s="59"/>
      <c r="S124" s="59"/>
      <c r="T124" s="59"/>
      <c r="U124" s="59"/>
      <c r="V124" s="59"/>
      <c r="W124" s="59"/>
      <c r="X124" s="59"/>
      <c r="Y124" s="59"/>
      <c r="Z124" s="59"/>
      <c r="AA124" s="59"/>
      <c r="AB124" s="59"/>
      <c r="AC124" s="59"/>
      <c r="AD124" s="59"/>
      <c r="AE124" s="59"/>
      <c r="AF124" s="59"/>
      <c r="AG124" s="59"/>
    </row>
    <row r="125" spans="1:33" x14ac:dyDescent="0.15">
      <c r="A125" s="58" t="s">
        <v>426</v>
      </c>
      <c r="B125" s="59"/>
      <c r="C125" s="59"/>
      <c r="D125" s="59"/>
      <c r="E125" s="59"/>
      <c r="F125" s="59"/>
      <c r="G125" s="59"/>
      <c r="H125" s="59"/>
      <c r="I125" s="59"/>
      <c r="J125" s="59"/>
      <c r="K125" s="59"/>
      <c r="L125" s="59"/>
      <c r="M125" s="59"/>
      <c r="N125" s="59"/>
      <c r="O125" s="59"/>
      <c r="P125" s="59"/>
      <c r="Q125" s="59"/>
      <c r="R125" s="59"/>
      <c r="S125" s="59"/>
      <c r="T125" s="59"/>
      <c r="U125" s="59"/>
      <c r="V125" s="59"/>
      <c r="W125" s="59"/>
      <c r="X125" s="59"/>
      <c r="Y125" s="59"/>
      <c r="Z125" s="59"/>
      <c r="AA125" s="59"/>
      <c r="AB125" s="59"/>
      <c r="AC125" s="59"/>
      <c r="AD125" s="59"/>
      <c r="AE125" s="59"/>
      <c r="AF125" s="59"/>
      <c r="AG125" s="59"/>
    </row>
    <row r="126" spans="1:33" x14ac:dyDescent="0.15">
      <c r="A126" s="59" t="s">
        <v>405</v>
      </c>
      <c r="B126" s="59"/>
      <c r="C126" s="59"/>
      <c r="D126" s="59"/>
      <c r="E126" s="59"/>
      <c r="F126" s="59"/>
      <c r="G126" s="59"/>
      <c r="H126" s="59"/>
      <c r="I126" s="59"/>
      <c r="J126" s="59"/>
      <c r="K126" s="59"/>
      <c r="L126" s="59"/>
      <c r="M126" s="59"/>
      <c r="N126" s="59"/>
      <c r="O126" s="59" t="s">
        <v>412</v>
      </c>
      <c r="P126" s="59"/>
      <c r="Q126" s="59"/>
      <c r="R126" s="59"/>
      <c r="S126" s="59"/>
      <c r="T126" s="59"/>
      <c r="U126" s="59"/>
      <c r="V126" s="59"/>
      <c r="W126" s="59"/>
      <c r="X126" s="59"/>
      <c r="Y126" s="59"/>
      <c r="Z126" s="59"/>
      <c r="AA126" s="59"/>
      <c r="AB126" s="59"/>
      <c r="AC126" s="59"/>
      <c r="AD126" s="59"/>
      <c r="AE126" s="59"/>
      <c r="AF126" s="59"/>
      <c r="AG126" s="59"/>
    </row>
    <row r="127" spans="1:33" ht="15" x14ac:dyDescent="0.15">
      <c r="A127" s="59"/>
      <c r="B127" s="59"/>
      <c r="C127" s="59" t="s">
        <v>388</v>
      </c>
      <c r="D127" s="59"/>
      <c r="E127" s="59" t="s">
        <v>389</v>
      </c>
      <c r="F127" s="59"/>
      <c r="G127" s="59"/>
      <c r="H127" s="59"/>
      <c r="I127" s="59"/>
      <c r="J127" s="59"/>
      <c r="K127" s="59"/>
      <c r="L127" s="59"/>
      <c r="M127" s="59"/>
      <c r="N127" s="59"/>
      <c r="O127" s="59" t="s">
        <v>387</v>
      </c>
      <c r="P127" s="59"/>
      <c r="Q127" s="59" t="s">
        <v>425</v>
      </c>
      <c r="R127" s="59" t="s">
        <v>406</v>
      </c>
      <c r="S127" s="59" t="s">
        <v>407</v>
      </c>
      <c r="T127" s="59"/>
      <c r="U127" s="59"/>
      <c r="V127" s="59"/>
      <c r="W127" s="59"/>
      <c r="X127" s="59"/>
      <c r="Y127" s="59"/>
      <c r="Z127" s="59"/>
      <c r="AA127" s="59"/>
      <c r="AB127" s="59"/>
      <c r="AC127" s="59"/>
      <c r="AD127" s="59"/>
      <c r="AE127" s="59"/>
      <c r="AF127" s="59"/>
      <c r="AG127" s="59"/>
    </row>
    <row r="128" spans="1:33" x14ac:dyDescent="0.15">
      <c r="A128" s="59"/>
      <c r="B128" s="59"/>
      <c r="C128" s="59" t="s">
        <v>390</v>
      </c>
      <c r="D128" s="59" t="s">
        <v>391</v>
      </c>
      <c r="E128" s="59" t="s">
        <v>392</v>
      </c>
      <c r="F128" s="59" t="s">
        <v>393</v>
      </c>
      <c r="G128" s="59" t="s">
        <v>394</v>
      </c>
      <c r="H128" s="59"/>
      <c r="I128" s="59" t="s">
        <v>395</v>
      </c>
      <c r="J128" s="59" t="s">
        <v>396</v>
      </c>
      <c r="K128" s="59" t="s">
        <v>397</v>
      </c>
      <c r="L128" s="59"/>
      <c r="M128" s="59"/>
      <c r="N128" s="59"/>
      <c r="O128" s="59"/>
      <c r="P128" s="59"/>
      <c r="Q128" s="59"/>
      <c r="R128" s="59"/>
      <c r="S128" s="59" t="s">
        <v>400</v>
      </c>
      <c r="T128" s="59" t="s">
        <v>401</v>
      </c>
      <c r="U128" s="59"/>
      <c r="V128" s="59"/>
      <c r="W128" s="59"/>
      <c r="X128" s="59"/>
      <c r="Y128" s="59"/>
      <c r="Z128" s="59"/>
      <c r="AA128" s="59"/>
      <c r="AB128" s="59"/>
      <c r="AC128" s="59"/>
      <c r="AD128" s="59"/>
      <c r="AE128" s="59"/>
      <c r="AF128" s="59"/>
      <c r="AG128" s="59"/>
    </row>
    <row r="129" spans="1:33" x14ac:dyDescent="0.15">
      <c r="A129" s="59"/>
      <c r="B129" s="59"/>
      <c r="C129" s="59"/>
      <c r="D129" s="59"/>
      <c r="E129" s="59"/>
      <c r="F129" s="59"/>
      <c r="G129" s="59" t="s">
        <v>398</v>
      </c>
      <c r="H129" s="59" t="s">
        <v>399</v>
      </c>
      <c r="I129" s="59"/>
      <c r="J129" s="59"/>
      <c r="K129" s="59" t="s">
        <v>400</v>
      </c>
      <c r="L129" s="59" t="s">
        <v>401</v>
      </c>
      <c r="M129" s="59"/>
      <c r="N129" s="59"/>
      <c r="O129" s="59" t="s">
        <v>427</v>
      </c>
      <c r="P129" s="59" t="s">
        <v>408</v>
      </c>
      <c r="Q129" s="59">
        <v>0.86937908877543157</v>
      </c>
      <c r="R129" s="59">
        <v>-1.6379505998997308</v>
      </c>
      <c r="S129" s="59">
        <v>-3.0719421204409483</v>
      </c>
      <c r="T129" s="59">
        <v>-0.13319724409291753</v>
      </c>
      <c r="U129" s="59"/>
      <c r="V129" s="59"/>
      <c r="W129" s="59"/>
      <c r="X129" s="59"/>
      <c r="Y129" s="59"/>
      <c r="Z129" s="59"/>
      <c r="AA129" s="59"/>
      <c r="AB129" s="59"/>
      <c r="AC129" s="59"/>
      <c r="AD129" s="59"/>
      <c r="AE129" s="59"/>
      <c r="AF129" s="59"/>
      <c r="AG129" s="59"/>
    </row>
    <row r="130" spans="1:33" x14ac:dyDescent="0.15">
      <c r="A130" s="59" t="s">
        <v>427</v>
      </c>
      <c r="B130" s="59" t="s">
        <v>403</v>
      </c>
      <c r="C130" s="59">
        <v>1.8049999999999999</v>
      </c>
      <c r="D130" s="59">
        <v>0.216</v>
      </c>
      <c r="E130" s="59">
        <v>2.59</v>
      </c>
      <c r="F130" s="59">
        <v>8</v>
      </c>
      <c r="G130" s="59">
        <v>1.6E-2</v>
      </c>
      <c r="H130" s="59">
        <v>3.2000000000000001E-2</v>
      </c>
      <c r="I130" s="59">
        <v>-1.4239999999999999</v>
      </c>
      <c r="J130" s="59">
        <v>0.54984</v>
      </c>
      <c r="K130" s="59">
        <v>-2.6919400000000002</v>
      </c>
      <c r="L130" s="59">
        <v>-0.15606</v>
      </c>
      <c r="M130" s="59"/>
      <c r="N130" s="59"/>
      <c r="O130" s="59"/>
      <c r="P130" s="59" t="s">
        <v>409</v>
      </c>
      <c r="Q130" s="59">
        <v>0.96308394612296411</v>
      </c>
      <c r="R130" s="59">
        <v>-1.4785834669267623</v>
      </c>
      <c r="S130" s="59">
        <v>-2.7730523929830233</v>
      </c>
      <c r="T130" s="59">
        <v>-0.12023759627918715</v>
      </c>
      <c r="U130" s="59"/>
      <c r="V130" s="59"/>
      <c r="W130" s="59"/>
      <c r="X130" s="59"/>
      <c r="Y130" s="59"/>
      <c r="Z130" s="59"/>
      <c r="AA130" s="59"/>
      <c r="AB130" s="59"/>
      <c r="AC130" s="59"/>
      <c r="AD130" s="59"/>
      <c r="AE130" s="59"/>
      <c r="AF130" s="59"/>
      <c r="AG130" s="59"/>
    </row>
    <row r="131" spans="1:33" x14ac:dyDescent="0.15">
      <c r="A131" s="59"/>
      <c r="B131" s="59" t="s">
        <v>404</v>
      </c>
      <c r="C131" s="59"/>
      <c r="D131" s="59"/>
      <c r="E131" s="59">
        <v>2.59</v>
      </c>
      <c r="F131" s="59">
        <v>5.0279999999999996</v>
      </c>
      <c r="G131" s="59">
        <v>2.4E-2</v>
      </c>
      <c r="H131" s="59">
        <v>4.9000000000000002E-2</v>
      </c>
      <c r="I131" s="59">
        <v>-1.4239999999999999</v>
      </c>
      <c r="J131" s="59">
        <v>0.54984</v>
      </c>
      <c r="K131" s="59">
        <v>-2.83508</v>
      </c>
      <c r="L131" s="59">
        <v>-1.2919999999999999E-2</v>
      </c>
      <c r="M131" s="59"/>
      <c r="N131" s="59"/>
      <c r="O131" s="59"/>
      <c r="P131" s="59" t="s">
        <v>410</v>
      </c>
      <c r="Q131" s="59">
        <v>1.1562741889361707</v>
      </c>
      <c r="R131" s="59">
        <v>-1.2315418035147438</v>
      </c>
      <c r="S131" s="59">
        <v>-2.6706667491804206</v>
      </c>
      <c r="T131" s="59">
        <v>0.30540933278399379</v>
      </c>
      <c r="U131" s="59"/>
      <c r="V131" s="59"/>
      <c r="W131" s="59"/>
      <c r="X131" s="59"/>
      <c r="Y131" s="59"/>
      <c r="Z131" s="59"/>
      <c r="AA131" s="59"/>
      <c r="AB131" s="59"/>
      <c r="AC131" s="59"/>
      <c r="AD131" s="59"/>
      <c r="AE131" s="59"/>
      <c r="AF131" s="59"/>
      <c r="AG131" s="59"/>
    </row>
    <row r="132" spans="1:33" x14ac:dyDescent="0.15">
      <c r="A132" s="59" t="s">
        <v>428</v>
      </c>
      <c r="B132" s="59"/>
      <c r="C132" s="59"/>
      <c r="D132" s="59"/>
      <c r="E132" s="59"/>
      <c r="F132" s="59"/>
      <c r="G132" s="59"/>
      <c r="H132" s="59"/>
      <c r="I132" s="59"/>
      <c r="J132" s="59"/>
      <c r="K132" s="59"/>
      <c r="L132" s="59"/>
      <c r="M132" s="59"/>
      <c r="N132" s="59"/>
      <c r="O132" s="59" t="s">
        <v>429</v>
      </c>
      <c r="P132" s="59"/>
      <c r="Q132" s="59"/>
      <c r="R132" s="59"/>
      <c r="S132" s="59"/>
      <c r="T132" s="59"/>
      <c r="U132" s="59"/>
      <c r="V132" s="59"/>
      <c r="W132" s="59"/>
      <c r="X132" s="59"/>
      <c r="Y132" s="59"/>
      <c r="Z132" s="59"/>
      <c r="AA132" s="59"/>
      <c r="AB132" s="59"/>
      <c r="AC132" s="59"/>
      <c r="AD132" s="59"/>
      <c r="AE132" s="59"/>
      <c r="AF132" s="59"/>
      <c r="AG132" s="59"/>
    </row>
    <row r="133" spans="1:33" x14ac:dyDescent="0.15">
      <c r="A133" s="59"/>
      <c r="B133" s="59"/>
      <c r="C133" s="59"/>
      <c r="D133" s="59"/>
      <c r="E133" s="59"/>
      <c r="F133" s="59"/>
      <c r="G133" s="59"/>
      <c r="H133" s="59"/>
      <c r="I133" s="59"/>
      <c r="J133" s="59"/>
      <c r="K133" s="59"/>
      <c r="L133" s="59"/>
      <c r="M133" s="59"/>
      <c r="N133" s="59"/>
      <c r="O133" s="59" t="s">
        <v>411</v>
      </c>
      <c r="P133" s="59"/>
      <c r="Q133" s="59"/>
      <c r="R133" s="59"/>
      <c r="S133" s="59"/>
      <c r="T133" s="59"/>
      <c r="U133" s="59"/>
      <c r="V133" s="59"/>
      <c r="W133" s="59"/>
      <c r="X133" s="59"/>
      <c r="Y133" s="59"/>
      <c r="Z133" s="59"/>
      <c r="AA133" s="59"/>
      <c r="AB133" s="59"/>
      <c r="AC133" s="59"/>
      <c r="AD133" s="59"/>
      <c r="AE133" s="59"/>
      <c r="AF133" s="59"/>
      <c r="AG133" s="59"/>
    </row>
    <row r="134" spans="1:33" x14ac:dyDescent="0.15">
      <c r="A134" s="59"/>
      <c r="B134" s="59"/>
      <c r="C134" s="59"/>
      <c r="D134" s="59"/>
      <c r="E134" s="59"/>
      <c r="F134" s="59"/>
      <c r="G134" s="59"/>
      <c r="H134" s="59"/>
      <c r="I134" s="59"/>
      <c r="J134" s="59"/>
      <c r="K134" s="59"/>
      <c r="L134" s="59"/>
      <c r="M134" s="59"/>
      <c r="N134" s="59"/>
      <c r="O134" s="59"/>
      <c r="P134" s="59"/>
      <c r="Q134" s="59"/>
      <c r="R134" s="59"/>
      <c r="S134" s="59"/>
      <c r="T134" s="59"/>
      <c r="U134" s="59"/>
      <c r="V134" s="59"/>
      <c r="W134" s="59"/>
      <c r="X134" s="59"/>
      <c r="Y134" s="59"/>
      <c r="Z134" s="59"/>
      <c r="AA134" s="59"/>
      <c r="AB134" s="59"/>
      <c r="AC134" s="59"/>
      <c r="AD134" s="59"/>
      <c r="AE134" s="59"/>
      <c r="AF134" s="59"/>
      <c r="AG134" s="59"/>
    </row>
    <row r="135" spans="1:33" x14ac:dyDescent="0.15">
      <c r="A135" s="58" t="s">
        <v>430</v>
      </c>
      <c r="B135" s="59"/>
      <c r="C135" s="59"/>
      <c r="D135" s="59"/>
      <c r="E135" s="59"/>
      <c r="F135" s="59"/>
      <c r="G135" s="59"/>
      <c r="H135" s="59"/>
      <c r="I135" s="59"/>
      <c r="J135" s="59"/>
      <c r="K135" s="59"/>
      <c r="L135" s="59"/>
      <c r="M135" s="59"/>
      <c r="N135" s="59"/>
      <c r="O135" s="59"/>
      <c r="P135" s="59"/>
      <c r="Q135" s="59"/>
      <c r="R135" s="59"/>
      <c r="S135" s="59"/>
      <c r="T135" s="59"/>
      <c r="U135" s="59"/>
      <c r="V135" s="59"/>
      <c r="W135" s="59"/>
      <c r="X135" s="59"/>
      <c r="Y135" s="59"/>
      <c r="Z135" s="59"/>
      <c r="AA135" s="59"/>
      <c r="AB135" s="59"/>
      <c r="AC135" s="59"/>
      <c r="AD135" s="59"/>
      <c r="AE135" s="59"/>
      <c r="AF135" s="59"/>
      <c r="AG135" s="59"/>
    </row>
    <row r="136" spans="1:33" x14ac:dyDescent="0.15">
      <c r="A136" s="59" t="s">
        <v>405</v>
      </c>
      <c r="B136" s="59"/>
      <c r="C136" s="59"/>
      <c r="D136" s="59"/>
      <c r="E136" s="59"/>
      <c r="F136" s="59"/>
      <c r="G136" s="59"/>
      <c r="H136" s="59"/>
      <c r="I136" s="59"/>
      <c r="J136" s="59"/>
      <c r="K136" s="59"/>
      <c r="L136" s="59"/>
      <c r="M136" s="59"/>
      <c r="N136" s="59"/>
      <c r="O136" s="59" t="s">
        <v>412</v>
      </c>
      <c r="P136" s="59"/>
      <c r="Q136" s="59"/>
      <c r="R136" s="59"/>
      <c r="S136" s="59"/>
      <c r="T136" s="59"/>
      <c r="U136" s="59"/>
      <c r="V136" s="59"/>
      <c r="W136" s="59"/>
      <c r="X136" s="59"/>
      <c r="Y136" s="59"/>
      <c r="Z136" s="59"/>
      <c r="AA136" s="59"/>
      <c r="AB136" s="59"/>
      <c r="AC136" s="59"/>
      <c r="AD136" s="59"/>
      <c r="AE136" s="59"/>
      <c r="AF136" s="59"/>
      <c r="AG136" s="59"/>
    </row>
    <row r="137" spans="1:33" ht="15" x14ac:dyDescent="0.15">
      <c r="A137" s="59" t="s">
        <v>387</v>
      </c>
      <c r="B137" s="59"/>
      <c r="C137" s="59" t="s">
        <v>388</v>
      </c>
      <c r="D137" s="59"/>
      <c r="E137" s="59" t="s">
        <v>389</v>
      </c>
      <c r="F137" s="59"/>
      <c r="G137" s="59"/>
      <c r="H137" s="59"/>
      <c r="I137" s="59"/>
      <c r="J137" s="59"/>
      <c r="K137" s="59"/>
      <c r="L137" s="59"/>
      <c r="M137" s="59"/>
      <c r="N137" s="59"/>
      <c r="O137" s="59" t="s">
        <v>387</v>
      </c>
      <c r="P137" s="59"/>
      <c r="Q137" s="59" t="s">
        <v>425</v>
      </c>
      <c r="R137" s="59" t="s">
        <v>406</v>
      </c>
      <c r="S137" s="59" t="s">
        <v>407</v>
      </c>
      <c r="T137" s="59"/>
      <c r="U137" s="59"/>
      <c r="V137" s="59"/>
      <c r="W137" s="59"/>
      <c r="X137" s="59"/>
      <c r="Y137" s="59"/>
      <c r="Z137" s="59"/>
      <c r="AA137" s="59"/>
      <c r="AB137" s="59"/>
      <c r="AC137" s="59"/>
      <c r="AD137" s="59"/>
      <c r="AE137" s="59"/>
      <c r="AF137" s="59"/>
      <c r="AG137" s="59"/>
    </row>
    <row r="138" spans="1:33" x14ac:dyDescent="0.15">
      <c r="A138" s="59"/>
      <c r="B138" s="59"/>
      <c r="C138" s="59" t="s">
        <v>390</v>
      </c>
      <c r="D138" s="59" t="s">
        <v>391</v>
      </c>
      <c r="E138" s="59" t="s">
        <v>392</v>
      </c>
      <c r="F138" s="59" t="s">
        <v>393</v>
      </c>
      <c r="G138" s="59" t="s">
        <v>394</v>
      </c>
      <c r="H138" s="59"/>
      <c r="I138" s="59" t="s">
        <v>395</v>
      </c>
      <c r="J138" s="59" t="s">
        <v>396</v>
      </c>
      <c r="K138" s="59" t="s">
        <v>397</v>
      </c>
      <c r="L138" s="59"/>
      <c r="M138" s="59"/>
      <c r="N138" s="59"/>
      <c r="O138" s="59"/>
      <c r="P138" s="59"/>
      <c r="Q138" s="59"/>
      <c r="R138" s="59"/>
      <c r="S138" s="59" t="s">
        <v>400</v>
      </c>
      <c r="T138" s="59" t="s">
        <v>401</v>
      </c>
      <c r="U138" s="59"/>
      <c r="V138" s="59"/>
      <c r="W138" s="59"/>
      <c r="X138" s="59"/>
      <c r="Y138" s="59"/>
      <c r="Z138" s="59"/>
      <c r="AA138" s="59"/>
      <c r="AB138" s="59"/>
      <c r="AC138" s="59"/>
      <c r="AD138" s="59"/>
      <c r="AE138" s="59"/>
      <c r="AF138" s="59"/>
      <c r="AG138" s="59"/>
    </row>
    <row r="139" spans="1:33" x14ac:dyDescent="0.15">
      <c r="A139" s="59"/>
      <c r="B139" s="59"/>
      <c r="C139" s="59"/>
      <c r="D139" s="59"/>
      <c r="E139" s="59"/>
      <c r="F139" s="59"/>
      <c r="G139" s="59" t="s">
        <v>398</v>
      </c>
      <c r="H139" s="59" t="s">
        <v>399</v>
      </c>
      <c r="I139" s="59"/>
      <c r="J139" s="59"/>
      <c r="K139" s="59" t="s">
        <v>400</v>
      </c>
      <c r="L139" s="59" t="s">
        <v>401</v>
      </c>
      <c r="M139" s="59"/>
      <c r="N139" s="59"/>
      <c r="O139" s="59" t="s">
        <v>427</v>
      </c>
      <c r="P139" s="59" t="s">
        <v>408</v>
      </c>
      <c r="Q139" s="59">
        <v>0.53488316481265308</v>
      </c>
      <c r="R139" s="59">
        <v>-1.2413925950213307</v>
      </c>
      <c r="S139" s="59">
        <v>-2.5870010393458913</v>
      </c>
      <c r="T139" s="59">
        <v>0.16566299272382365</v>
      </c>
      <c r="U139" s="59"/>
      <c r="V139" s="59"/>
      <c r="W139" s="59"/>
      <c r="X139" s="59"/>
      <c r="Y139" s="59"/>
      <c r="Z139" s="59"/>
      <c r="AA139" s="59"/>
      <c r="AB139" s="59"/>
      <c r="AC139" s="59"/>
      <c r="AD139" s="59"/>
      <c r="AE139" s="59"/>
      <c r="AF139" s="59"/>
      <c r="AG139" s="59"/>
    </row>
    <row r="140" spans="1:33" x14ac:dyDescent="0.15">
      <c r="A140" s="59" t="s">
        <v>427</v>
      </c>
      <c r="B140" s="59" t="s">
        <v>403</v>
      </c>
      <c r="C140" s="59">
        <v>0.80790494517241418</v>
      </c>
      <c r="D140" s="59">
        <v>0.39498812281850482</v>
      </c>
      <c r="E140" s="59">
        <v>1.962814035367203</v>
      </c>
      <c r="F140" s="59">
        <v>8</v>
      </c>
      <c r="G140" s="59">
        <v>4.2643096195036444E-2</v>
      </c>
      <c r="H140" s="59">
        <v>8.5286192390072887E-2</v>
      </c>
      <c r="I140" s="59">
        <v>-0.66400000000000103</v>
      </c>
      <c r="J140" s="59">
        <v>0.33828981657744284</v>
      </c>
      <c r="K140" s="59">
        <v>-1.4440977159233435</v>
      </c>
      <c r="L140" s="59">
        <v>0.11609771592334062</v>
      </c>
      <c r="M140" s="59"/>
      <c r="N140" s="59"/>
      <c r="O140" s="59"/>
      <c r="P140" s="59" t="s">
        <v>409</v>
      </c>
      <c r="Q140" s="59">
        <v>0.59253482828544812</v>
      </c>
      <c r="R140" s="59">
        <v>-1.1206092339269647</v>
      </c>
      <c r="S140" s="59">
        <v>-2.3352944624418734</v>
      </c>
      <c r="T140" s="59">
        <v>0.14954453579860644</v>
      </c>
      <c r="U140" s="59"/>
      <c r="V140" s="59"/>
      <c r="W140" s="59"/>
      <c r="X140" s="59"/>
      <c r="Y140" s="59"/>
      <c r="Z140" s="59"/>
      <c r="AA140" s="59"/>
      <c r="AB140" s="59"/>
      <c r="AC140" s="59"/>
      <c r="AD140" s="59"/>
      <c r="AE140" s="59"/>
      <c r="AF140" s="59"/>
      <c r="AG140" s="59"/>
    </row>
    <row r="141" spans="1:33" x14ac:dyDescent="0.15">
      <c r="A141" s="59"/>
      <c r="B141" s="59" t="s">
        <v>404</v>
      </c>
      <c r="C141" s="59"/>
      <c r="D141" s="59"/>
      <c r="E141" s="59">
        <v>1.962814035367203</v>
      </c>
      <c r="F141" s="59">
        <v>6.9374115311439759</v>
      </c>
      <c r="G141" s="59">
        <v>4.5408048707548998E-2</v>
      </c>
      <c r="H141" s="59">
        <v>9.0816097415097996E-2</v>
      </c>
      <c r="I141" s="59">
        <v>-0.66400000000000103</v>
      </c>
      <c r="J141" s="59">
        <v>0.33828981657744284</v>
      </c>
      <c r="K141" s="59">
        <v>-1.4653936182755456</v>
      </c>
      <c r="L141" s="59">
        <v>0.13739361827554275</v>
      </c>
      <c r="M141" s="59"/>
      <c r="N141" s="59"/>
      <c r="O141" s="59"/>
      <c r="P141" s="59" t="s">
        <v>410</v>
      </c>
      <c r="Q141" s="59">
        <v>0.6309278881140058</v>
      </c>
      <c r="R141" s="59">
        <v>-1.0524182121428427</v>
      </c>
      <c r="S141" s="59">
        <v>-2.4316222174391351</v>
      </c>
      <c r="T141" s="59">
        <v>0.41917559367651996</v>
      </c>
      <c r="U141" s="59"/>
      <c r="V141" s="59"/>
      <c r="W141" s="59"/>
      <c r="X141" s="59"/>
      <c r="Y141" s="59"/>
      <c r="Z141" s="59"/>
      <c r="AA141" s="59"/>
      <c r="AB141" s="59"/>
      <c r="AC141" s="59"/>
      <c r="AD141" s="59"/>
      <c r="AE141" s="59"/>
      <c r="AF141" s="59"/>
      <c r="AG141" s="59"/>
    </row>
    <row r="142" spans="1:33" x14ac:dyDescent="0.15">
      <c r="A142" s="59" t="s">
        <v>431</v>
      </c>
      <c r="B142" s="59"/>
      <c r="C142" s="59"/>
      <c r="D142" s="59"/>
      <c r="E142" s="59"/>
      <c r="F142" s="59"/>
      <c r="G142" s="59"/>
      <c r="H142" s="59"/>
      <c r="I142" s="59"/>
      <c r="J142" s="59"/>
      <c r="K142" s="59"/>
      <c r="L142" s="59"/>
      <c r="M142" s="59"/>
      <c r="N142" s="59"/>
      <c r="O142" s="59" t="s">
        <v>431</v>
      </c>
      <c r="P142" s="59"/>
      <c r="Q142" s="59"/>
      <c r="R142" s="59"/>
      <c r="S142" s="59"/>
      <c r="T142" s="59"/>
      <c r="U142" s="59"/>
      <c r="V142" s="59"/>
      <c r="W142" s="59"/>
      <c r="X142" s="59"/>
      <c r="Y142" s="59"/>
      <c r="Z142" s="59"/>
      <c r="AA142" s="59"/>
      <c r="AB142" s="59"/>
      <c r="AC142" s="59"/>
      <c r="AD142" s="59"/>
      <c r="AE142" s="59"/>
      <c r="AF142" s="59"/>
      <c r="AG142" s="59"/>
    </row>
    <row r="143" spans="1:33" x14ac:dyDescent="0.15">
      <c r="A143" s="59"/>
      <c r="B143" s="59"/>
      <c r="C143" s="59"/>
      <c r="D143" s="59"/>
      <c r="E143" s="59"/>
      <c r="F143" s="59"/>
      <c r="G143" s="59"/>
      <c r="H143" s="59"/>
      <c r="I143" s="59"/>
      <c r="J143" s="59"/>
      <c r="K143" s="59"/>
      <c r="L143" s="59"/>
      <c r="M143" s="59"/>
      <c r="N143" s="59"/>
      <c r="O143" s="59" t="s">
        <v>411</v>
      </c>
      <c r="P143" s="59"/>
      <c r="Q143" s="59"/>
      <c r="R143" s="59"/>
      <c r="S143" s="59"/>
      <c r="T143" s="59"/>
      <c r="U143" s="59"/>
      <c r="V143" s="59"/>
      <c r="W143" s="59"/>
      <c r="X143" s="59"/>
      <c r="Y143" s="59"/>
      <c r="Z143" s="59"/>
      <c r="AA143" s="59"/>
      <c r="AB143" s="59"/>
      <c r="AC143" s="59"/>
      <c r="AD143" s="59"/>
      <c r="AE143" s="59"/>
      <c r="AF143" s="59"/>
      <c r="AG143" s="59"/>
    </row>
    <row r="144" spans="1:33" x14ac:dyDescent="0.15">
      <c r="A144" s="58" t="s">
        <v>413</v>
      </c>
      <c r="B144" s="58"/>
      <c r="C144" s="58"/>
      <c r="D144" s="59"/>
      <c r="E144" s="59"/>
      <c r="F144" s="59"/>
      <c r="G144" s="59"/>
      <c r="H144" s="59"/>
      <c r="I144" s="59"/>
      <c r="J144" s="59"/>
      <c r="K144" s="59"/>
      <c r="L144" s="59"/>
      <c r="M144" s="59"/>
      <c r="N144" s="59"/>
      <c r="O144" s="59"/>
      <c r="P144" s="59"/>
      <c r="Q144" s="59"/>
      <c r="R144" s="59"/>
      <c r="S144" s="59"/>
      <c r="T144" s="59"/>
      <c r="U144" s="59"/>
      <c r="V144" s="59"/>
      <c r="W144" s="59"/>
      <c r="X144" s="59"/>
      <c r="Y144" s="59"/>
      <c r="Z144" s="59"/>
      <c r="AA144" s="59"/>
      <c r="AB144" s="59"/>
      <c r="AC144" s="59"/>
      <c r="AD144" s="59"/>
      <c r="AE144" s="59"/>
      <c r="AF144" s="59"/>
      <c r="AG144" s="59"/>
    </row>
    <row r="145" spans="1:33" x14ac:dyDescent="0.15">
      <c r="A145" s="58" t="s">
        <v>432</v>
      </c>
      <c r="B145" s="58" t="s">
        <v>417</v>
      </c>
      <c r="C145" s="58" t="s">
        <v>418</v>
      </c>
      <c r="D145" s="59"/>
      <c r="E145" s="59"/>
      <c r="F145" s="59"/>
      <c r="G145" s="59"/>
      <c r="H145" s="59"/>
      <c r="I145" s="59"/>
      <c r="J145" s="59"/>
      <c r="K145" s="59"/>
      <c r="L145" s="59"/>
      <c r="M145" s="59"/>
      <c r="N145" s="59"/>
      <c r="O145" s="59"/>
      <c r="P145" s="59"/>
      <c r="Q145" s="59"/>
      <c r="R145" s="59"/>
      <c r="S145" s="59"/>
      <c r="T145" s="59"/>
      <c r="U145" s="59"/>
      <c r="V145" s="59"/>
      <c r="W145" s="59"/>
      <c r="X145" s="59"/>
      <c r="Y145" s="59"/>
      <c r="Z145" s="59"/>
      <c r="AA145" s="59"/>
      <c r="AB145" s="59"/>
      <c r="AC145" s="59"/>
      <c r="AD145" s="59"/>
      <c r="AE145" s="59"/>
      <c r="AF145" s="59"/>
      <c r="AG145" s="59"/>
    </row>
    <row r="146" spans="1:33" x14ac:dyDescent="0.15">
      <c r="A146" s="59">
        <v>-0.35797423299979769</v>
      </c>
      <c r="B146" s="59">
        <v>-1.24</v>
      </c>
      <c r="C146" s="59">
        <v>0.54</v>
      </c>
      <c r="D146" s="59"/>
      <c r="E146" s="59"/>
      <c r="F146" s="59"/>
      <c r="G146" s="59"/>
      <c r="H146" s="59"/>
      <c r="I146" s="59"/>
      <c r="J146" s="59"/>
      <c r="K146" s="59"/>
      <c r="L146" s="59"/>
      <c r="M146" s="59"/>
      <c r="N146" s="59"/>
      <c r="O146" s="59"/>
      <c r="P146" s="59"/>
      <c r="Q146" s="59"/>
      <c r="R146" s="59"/>
      <c r="S146" s="59"/>
      <c r="T146" s="59"/>
      <c r="U146" s="59"/>
      <c r="V146" s="59"/>
      <c r="W146" s="59"/>
      <c r="X146" s="59"/>
      <c r="Y146" s="59"/>
      <c r="Z146" s="59"/>
      <c r="AA146" s="59"/>
      <c r="AB146" s="59"/>
      <c r="AC146" s="59"/>
      <c r="AD146" s="59"/>
      <c r="AE146" s="59"/>
      <c r="AF146" s="59"/>
      <c r="AG146" s="59"/>
    </row>
    <row r="147" spans="1:33" x14ac:dyDescent="0.15">
      <c r="A147" s="59"/>
      <c r="B147" s="59"/>
      <c r="C147" s="59"/>
      <c r="D147" s="59"/>
      <c r="E147" s="59"/>
      <c r="F147" s="59"/>
      <c r="G147" s="59"/>
      <c r="H147" s="59"/>
      <c r="I147" s="59"/>
      <c r="J147" s="59"/>
      <c r="K147" s="59"/>
      <c r="L147" s="59"/>
      <c r="M147" s="59"/>
      <c r="N147" s="59"/>
      <c r="O147" s="59"/>
      <c r="P147" s="59"/>
      <c r="Q147" s="59"/>
      <c r="R147" s="59"/>
      <c r="S147" s="59"/>
      <c r="T147" s="59"/>
      <c r="U147" s="59"/>
      <c r="V147" s="59"/>
      <c r="W147" s="59"/>
      <c r="X147" s="59"/>
      <c r="Y147" s="59"/>
      <c r="Z147" s="59"/>
      <c r="AA147" s="59"/>
      <c r="AB147" s="59"/>
      <c r="AC147" s="59"/>
      <c r="AD147" s="59"/>
      <c r="AE147" s="59"/>
      <c r="AF147" s="59"/>
      <c r="AG147" s="59"/>
    </row>
    <row r="148" spans="1:33" x14ac:dyDescent="0.15">
      <c r="A148" s="58" t="s">
        <v>434</v>
      </c>
      <c r="B148" s="59"/>
      <c r="C148" s="59"/>
      <c r="D148" s="59"/>
      <c r="E148" s="59"/>
      <c r="F148" s="59"/>
      <c r="G148" s="59"/>
      <c r="H148" s="59"/>
      <c r="I148" s="59"/>
      <c r="J148" s="59"/>
      <c r="K148" s="59"/>
      <c r="L148" s="59"/>
      <c r="M148" s="59"/>
      <c r="N148" s="59"/>
      <c r="O148" s="59"/>
      <c r="P148" s="59"/>
      <c r="Q148" s="59"/>
      <c r="R148" s="59"/>
      <c r="S148" s="59"/>
      <c r="T148" s="59"/>
      <c r="U148" s="59"/>
      <c r="V148" s="59"/>
      <c r="W148" s="59"/>
      <c r="X148" s="59"/>
      <c r="Y148" s="59"/>
      <c r="Z148" s="59"/>
      <c r="AA148" s="59"/>
      <c r="AB148" s="59"/>
      <c r="AC148" s="59"/>
      <c r="AD148" s="59"/>
      <c r="AE148" s="59"/>
      <c r="AF148" s="59"/>
      <c r="AG148" s="59"/>
    </row>
    <row r="149" spans="1:33" x14ac:dyDescent="0.15">
      <c r="A149" s="59" t="s">
        <v>405</v>
      </c>
      <c r="B149" s="59"/>
      <c r="C149" s="59"/>
      <c r="D149" s="59"/>
      <c r="E149" s="59"/>
      <c r="F149" s="59"/>
      <c r="G149" s="59"/>
      <c r="H149" s="59"/>
      <c r="I149" s="59"/>
      <c r="J149" s="59"/>
      <c r="K149" s="59"/>
      <c r="L149" s="59"/>
      <c r="M149" s="59"/>
      <c r="N149" s="59"/>
      <c r="O149" s="59" t="s">
        <v>412</v>
      </c>
      <c r="P149" s="59"/>
      <c r="Q149" s="59"/>
      <c r="R149" s="59"/>
      <c r="S149" s="59"/>
      <c r="T149" s="59"/>
      <c r="U149" s="59"/>
      <c r="V149" s="59"/>
      <c r="W149" s="59"/>
      <c r="X149" s="59"/>
      <c r="Y149" s="59"/>
      <c r="Z149" s="59"/>
      <c r="AA149" s="59"/>
      <c r="AB149" s="59"/>
      <c r="AC149" s="59"/>
      <c r="AD149" s="59"/>
      <c r="AE149" s="59"/>
      <c r="AF149" s="59"/>
      <c r="AG149" s="59"/>
    </row>
    <row r="150" spans="1:33" ht="15" x14ac:dyDescent="0.15">
      <c r="A150" s="59"/>
      <c r="B150" s="59"/>
      <c r="C150" s="59" t="s">
        <v>388</v>
      </c>
      <c r="D150" s="59"/>
      <c r="E150" s="59" t="s">
        <v>389</v>
      </c>
      <c r="F150" s="59"/>
      <c r="G150" s="59"/>
      <c r="H150" s="59"/>
      <c r="I150" s="59"/>
      <c r="J150" s="59"/>
      <c r="K150" s="59"/>
      <c r="L150" s="59"/>
      <c r="M150" s="59"/>
      <c r="N150" s="59"/>
      <c r="O150" s="59" t="s">
        <v>387</v>
      </c>
      <c r="P150" s="59"/>
      <c r="Q150" s="59" t="s">
        <v>425</v>
      </c>
      <c r="R150" s="59" t="s">
        <v>406</v>
      </c>
      <c r="S150" s="59" t="s">
        <v>407</v>
      </c>
      <c r="T150" s="59"/>
      <c r="U150" s="59"/>
      <c r="V150" s="59"/>
      <c r="W150" s="59"/>
      <c r="X150" s="59"/>
      <c r="Y150" s="59"/>
      <c r="Z150" s="59"/>
      <c r="AA150" s="59"/>
      <c r="AB150" s="59"/>
      <c r="AC150" s="59"/>
      <c r="AD150" s="59"/>
      <c r="AE150" s="59"/>
      <c r="AF150" s="59"/>
      <c r="AG150" s="59"/>
    </row>
    <row r="151" spans="1:33" x14ac:dyDescent="0.15">
      <c r="A151" s="59"/>
      <c r="B151" s="59"/>
      <c r="C151" s="59" t="s">
        <v>390</v>
      </c>
      <c r="D151" s="59" t="s">
        <v>391</v>
      </c>
      <c r="E151" s="59" t="s">
        <v>392</v>
      </c>
      <c r="F151" s="59" t="s">
        <v>393</v>
      </c>
      <c r="G151" s="59" t="s">
        <v>394</v>
      </c>
      <c r="H151" s="59"/>
      <c r="I151" s="59" t="s">
        <v>395</v>
      </c>
      <c r="J151" s="59" t="s">
        <v>396</v>
      </c>
      <c r="K151" s="59" t="s">
        <v>397</v>
      </c>
      <c r="L151" s="59"/>
      <c r="M151" s="59"/>
      <c r="N151" s="59"/>
      <c r="O151" s="59"/>
      <c r="P151" s="59"/>
      <c r="Q151" s="59"/>
      <c r="R151" s="59"/>
      <c r="S151" s="59" t="s">
        <v>400</v>
      </c>
      <c r="T151" s="59" t="s">
        <v>401</v>
      </c>
      <c r="U151" s="59"/>
      <c r="V151" s="59"/>
      <c r="W151" s="59"/>
      <c r="X151" s="59"/>
      <c r="Y151" s="59"/>
      <c r="Z151" s="59"/>
      <c r="AA151" s="59"/>
      <c r="AB151" s="59"/>
      <c r="AC151" s="59"/>
      <c r="AD151" s="59"/>
      <c r="AE151" s="59"/>
      <c r="AF151" s="59"/>
      <c r="AG151" s="59"/>
    </row>
    <row r="152" spans="1:33" x14ac:dyDescent="0.15">
      <c r="A152" s="59"/>
      <c r="B152" s="59"/>
      <c r="C152" s="59"/>
      <c r="D152" s="59"/>
      <c r="E152" s="59"/>
      <c r="F152" s="59"/>
      <c r="G152" s="59" t="s">
        <v>398</v>
      </c>
      <c r="H152" s="59" t="s">
        <v>399</v>
      </c>
      <c r="I152" s="59"/>
      <c r="J152" s="59"/>
      <c r="K152" s="59" t="s">
        <v>400</v>
      </c>
      <c r="L152" s="59" t="s">
        <v>401</v>
      </c>
      <c r="M152" s="59"/>
      <c r="N152" s="59"/>
      <c r="O152" s="59" t="s">
        <v>427</v>
      </c>
      <c r="P152" s="59" t="s">
        <v>408</v>
      </c>
      <c r="Q152" s="59">
        <v>0.93140753701051793</v>
      </c>
      <c r="R152" s="59">
        <v>-0.87394611666193545</v>
      </c>
      <c r="S152" s="59">
        <v>-2.1591265893688574</v>
      </c>
      <c r="T152" s="59">
        <v>0.45919705994292648</v>
      </c>
      <c r="U152" s="59"/>
      <c r="V152" s="59"/>
      <c r="W152" s="59"/>
      <c r="X152" s="59"/>
      <c r="Y152" s="59"/>
      <c r="Z152" s="59"/>
      <c r="AA152" s="59"/>
      <c r="AB152" s="59"/>
      <c r="AC152" s="59"/>
      <c r="AD152" s="59"/>
      <c r="AE152" s="59"/>
      <c r="AF152" s="59"/>
      <c r="AG152" s="59"/>
    </row>
    <row r="153" spans="1:33" x14ac:dyDescent="0.15">
      <c r="A153" s="59" t="s">
        <v>427</v>
      </c>
      <c r="B153" s="59" t="s">
        <v>403</v>
      </c>
      <c r="C153" s="59">
        <v>0.82</v>
      </c>
      <c r="D153" s="59">
        <v>0.39200000000000002</v>
      </c>
      <c r="E153" s="59">
        <v>-1.3819999999999999</v>
      </c>
      <c r="F153" s="59">
        <v>8</v>
      </c>
      <c r="G153" s="59">
        <v>0.10199999999999999</v>
      </c>
      <c r="H153" s="59">
        <v>0.20399999999999999</v>
      </c>
      <c r="I153" s="59">
        <v>-0.81399999999999995</v>
      </c>
      <c r="J153" s="59">
        <v>0.58906999999999998</v>
      </c>
      <c r="K153" s="59">
        <v>-2.1724100000000002</v>
      </c>
      <c r="L153" s="59">
        <v>0.54440999999999995</v>
      </c>
      <c r="M153" s="59"/>
      <c r="N153" s="59"/>
      <c r="O153" s="59"/>
      <c r="P153" s="59" t="s">
        <v>409</v>
      </c>
      <c r="Q153" s="59">
        <v>1.0317980473354467</v>
      </c>
      <c r="R153" s="59">
        <v>-0.78891407296428173</v>
      </c>
      <c r="S153" s="59">
        <v>-1.9490507700526445</v>
      </c>
      <c r="T153" s="59">
        <v>0.41451871682488595</v>
      </c>
      <c r="U153" s="59"/>
      <c r="V153" s="59"/>
      <c r="W153" s="59"/>
      <c r="X153" s="59"/>
      <c r="Y153" s="59"/>
      <c r="Z153" s="59"/>
      <c r="AA153" s="59"/>
      <c r="AB153" s="59"/>
      <c r="AC153" s="59"/>
      <c r="AD153" s="59"/>
      <c r="AE153" s="59"/>
      <c r="AF153" s="59"/>
      <c r="AG153" s="59"/>
    </row>
    <row r="154" spans="1:33" x14ac:dyDescent="0.15">
      <c r="A154" s="59"/>
      <c r="B154" s="59" t="s">
        <v>404</v>
      </c>
      <c r="C154" s="59"/>
      <c r="D154" s="59"/>
      <c r="E154" s="59">
        <v>-1.3819999999999999</v>
      </c>
      <c r="F154" s="59">
        <v>6.1879999999999997</v>
      </c>
      <c r="G154" s="59">
        <v>0.107</v>
      </c>
      <c r="H154" s="59">
        <v>0.215</v>
      </c>
      <c r="I154" s="59">
        <v>-0.81399999999999995</v>
      </c>
      <c r="J154" s="59">
        <v>0.58906999999999998</v>
      </c>
      <c r="K154" s="59">
        <v>-2.2448600000000001</v>
      </c>
      <c r="L154" s="59">
        <v>0.61685999999999996</v>
      </c>
      <c r="M154" s="59"/>
      <c r="N154" s="59"/>
      <c r="O154" s="59"/>
      <c r="P154" s="59" t="s">
        <v>410</v>
      </c>
      <c r="Q154" s="59">
        <v>0.6309278881140058</v>
      </c>
      <c r="R154" s="59">
        <v>-1.2901632901871567</v>
      </c>
      <c r="S154" s="59">
        <v>-2.7506702363554467</v>
      </c>
      <c r="T154" s="59">
        <v>0.26934620704240136</v>
      </c>
      <c r="U154" s="59"/>
      <c r="V154" s="59"/>
      <c r="W154" s="59"/>
      <c r="X154" s="59"/>
      <c r="Y154" s="59"/>
      <c r="Z154" s="59"/>
      <c r="AA154" s="59"/>
      <c r="AB154" s="59"/>
      <c r="AC154" s="59"/>
      <c r="AD154" s="59"/>
      <c r="AE154" s="59"/>
      <c r="AF154" s="59"/>
      <c r="AG154" s="59"/>
    </row>
    <row r="155" spans="1:33" x14ac:dyDescent="0.15">
      <c r="A155" s="59"/>
      <c r="B155" s="59"/>
      <c r="C155" s="59"/>
      <c r="D155" s="59"/>
      <c r="E155" s="59"/>
      <c r="F155" s="59"/>
      <c r="G155" s="59"/>
      <c r="H155" s="59"/>
      <c r="I155" s="59"/>
      <c r="J155" s="59"/>
      <c r="K155" s="59"/>
      <c r="L155" s="59"/>
      <c r="M155" s="59"/>
      <c r="N155" s="59"/>
      <c r="O155" s="59" t="s">
        <v>411</v>
      </c>
      <c r="P155" s="59"/>
      <c r="Q155" s="59"/>
      <c r="R155" s="59"/>
      <c r="S155" s="59"/>
      <c r="T155" s="59"/>
      <c r="U155" s="59"/>
      <c r="V155" s="59"/>
      <c r="W155" s="59"/>
      <c r="X155" s="59"/>
      <c r="Y155" s="59"/>
      <c r="Z155" s="59"/>
      <c r="AA155" s="59"/>
      <c r="AB155" s="59"/>
      <c r="AC155" s="59"/>
      <c r="AD155" s="59"/>
      <c r="AE155" s="59"/>
      <c r="AF155" s="59"/>
      <c r="AG155" s="59"/>
    </row>
    <row r="156" spans="1:33" x14ac:dyDescent="0.15">
      <c r="A156" s="59"/>
      <c r="B156" s="59"/>
      <c r="C156" s="59"/>
      <c r="D156" s="59"/>
      <c r="E156" s="59"/>
      <c r="F156" s="59"/>
      <c r="G156" s="59"/>
      <c r="H156" s="59"/>
      <c r="I156" s="59"/>
      <c r="J156" s="59"/>
      <c r="K156" s="59"/>
      <c r="L156" s="59"/>
      <c r="M156" s="59"/>
      <c r="N156" s="59"/>
      <c r="O156" s="59"/>
      <c r="P156" s="59"/>
      <c r="Q156" s="59"/>
      <c r="R156" s="59"/>
      <c r="S156" s="59"/>
      <c r="T156" s="59"/>
      <c r="U156" s="59"/>
      <c r="V156" s="59"/>
      <c r="W156" s="59"/>
      <c r="X156" s="59"/>
      <c r="Y156" s="59"/>
      <c r="Z156" s="59"/>
      <c r="AA156" s="59"/>
      <c r="AB156" s="59"/>
      <c r="AC156" s="59"/>
      <c r="AD156" s="59"/>
      <c r="AE156" s="59"/>
      <c r="AF156" s="59"/>
      <c r="AG156" s="59"/>
    </row>
    <row r="157" spans="1:33" x14ac:dyDescent="0.15">
      <c r="A157" s="59"/>
      <c r="B157" s="59"/>
      <c r="C157" s="59"/>
      <c r="D157" s="59"/>
      <c r="E157" s="59"/>
      <c r="F157" s="59"/>
      <c r="G157" s="59"/>
      <c r="H157" s="59"/>
      <c r="I157" s="59"/>
      <c r="J157" s="59"/>
      <c r="K157" s="59"/>
      <c r="L157" s="59"/>
      <c r="M157" s="59"/>
      <c r="N157" s="59"/>
      <c r="O157" s="59"/>
      <c r="P157" s="59"/>
      <c r="Q157" s="59"/>
      <c r="R157" s="59"/>
      <c r="S157" s="59"/>
      <c r="T157" s="59"/>
      <c r="U157" s="59"/>
      <c r="V157" s="59"/>
      <c r="W157" s="59"/>
      <c r="X157" s="59"/>
      <c r="Y157" s="59"/>
      <c r="Z157" s="59"/>
      <c r="AA157" s="59"/>
      <c r="AB157" s="59"/>
      <c r="AC157" s="59"/>
      <c r="AD157" s="59"/>
      <c r="AE157" s="59"/>
      <c r="AF157" s="59"/>
      <c r="AG157" s="59"/>
    </row>
    <row r="158" spans="1:33" x14ac:dyDescent="0.15">
      <c r="A158" s="58" t="s">
        <v>435</v>
      </c>
      <c r="B158" s="59"/>
      <c r="C158" s="59"/>
      <c r="D158" s="59"/>
      <c r="E158" s="59"/>
      <c r="F158" s="59"/>
      <c r="G158" s="59"/>
      <c r="H158" s="59"/>
      <c r="I158" s="59"/>
      <c r="J158" s="59"/>
      <c r="K158" s="59"/>
      <c r="L158" s="59"/>
      <c r="M158" s="59"/>
      <c r="N158" s="59"/>
      <c r="O158" s="59"/>
      <c r="P158" s="59"/>
      <c r="Q158" s="59"/>
      <c r="R158" s="59"/>
      <c r="S158" s="59"/>
      <c r="T158" s="59"/>
      <c r="U158" s="59"/>
      <c r="V158" s="59"/>
      <c r="W158" s="59"/>
      <c r="X158" s="59"/>
      <c r="Y158" s="59"/>
      <c r="Z158" s="59"/>
      <c r="AA158" s="59"/>
      <c r="AB158" s="59"/>
      <c r="AC158" s="59"/>
      <c r="AD158" s="59"/>
      <c r="AE158" s="59"/>
      <c r="AF158" s="59"/>
      <c r="AG158" s="59"/>
    </row>
    <row r="159" spans="1:33" ht="20" customHeight="1" x14ac:dyDescent="0.15">
      <c r="A159" s="59" t="s">
        <v>405</v>
      </c>
      <c r="B159" s="59"/>
      <c r="C159" s="59"/>
      <c r="D159" s="59"/>
      <c r="E159" s="59"/>
      <c r="F159" s="59"/>
      <c r="G159" s="59"/>
      <c r="H159" s="59"/>
      <c r="I159" s="59"/>
      <c r="J159" s="59"/>
      <c r="K159" s="59"/>
      <c r="L159" s="59"/>
      <c r="M159" s="59"/>
      <c r="N159" s="59"/>
      <c r="O159" s="59" t="s">
        <v>412</v>
      </c>
      <c r="P159" s="59"/>
      <c r="Q159" s="59"/>
      <c r="R159" s="59"/>
      <c r="S159" s="59"/>
      <c r="T159" s="59"/>
      <c r="U159" s="59"/>
      <c r="V159" s="59"/>
      <c r="W159" s="59"/>
      <c r="X159" s="59"/>
      <c r="Y159" s="59"/>
      <c r="Z159" s="59"/>
      <c r="AA159" s="59"/>
      <c r="AB159" s="59"/>
      <c r="AC159" s="59"/>
      <c r="AD159" s="59"/>
      <c r="AE159" s="59"/>
      <c r="AF159" s="59"/>
      <c r="AG159" s="59"/>
    </row>
    <row r="160" spans="1:33" ht="17" customHeight="1" x14ac:dyDescent="0.15">
      <c r="A160" s="59"/>
      <c r="B160" s="59"/>
      <c r="C160" s="59" t="s">
        <v>388</v>
      </c>
      <c r="D160" s="59"/>
      <c r="E160" s="59" t="s">
        <v>389</v>
      </c>
      <c r="F160" s="59"/>
      <c r="G160" s="59"/>
      <c r="H160" s="59"/>
      <c r="I160" s="59"/>
      <c r="J160" s="59"/>
      <c r="K160" s="59"/>
      <c r="L160" s="59"/>
      <c r="M160" s="59"/>
      <c r="N160" s="59"/>
      <c r="O160" s="59" t="s">
        <v>387</v>
      </c>
      <c r="P160" s="59"/>
      <c r="Q160" s="59" t="s">
        <v>425</v>
      </c>
      <c r="R160" s="59" t="s">
        <v>406</v>
      </c>
      <c r="S160" s="59" t="s">
        <v>407</v>
      </c>
      <c r="T160" s="59"/>
      <c r="U160" s="59"/>
      <c r="V160" s="59"/>
      <c r="W160" s="59"/>
      <c r="X160" s="59"/>
      <c r="Y160" s="59"/>
      <c r="Z160" s="59"/>
      <c r="AA160" s="59"/>
      <c r="AB160" s="59"/>
      <c r="AC160" s="59"/>
      <c r="AD160" s="59"/>
      <c r="AE160" s="59"/>
      <c r="AF160" s="59"/>
      <c r="AG160" s="59"/>
    </row>
    <row r="161" spans="1:33" ht="16" customHeight="1" x14ac:dyDescent="0.15">
      <c r="A161" s="59"/>
      <c r="B161" s="59"/>
      <c r="C161" s="59" t="s">
        <v>390</v>
      </c>
      <c r="D161" s="59" t="s">
        <v>391</v>
      </c>
      <c r="E161" s="59" t="s">
        <v>392</v>
      </c>
      <c r="F161" s="59" t="s">
        <v>393</v>
      </c>
      <c r="G161" s="59" t="s">
        <v>394</v>
      </c>
      <c r="H161" s="59"/>
      <c r="I161" s="59" t="s">
        <v>395</v>
      </c>
      <c r="J161" s="59" t="s">
        <v>396</v>
      </c>
      <c r="K161" s="59" t="s">
        <v>397</v>
      </c>
      <c r="L161" s="59"/>
      <c r="M161" s="59"/>
      <c r="N161" s="59"/>
      <c r="O161" s="59"/>
      <c r="P161" s="59"/>
      <c r="Q161" s="59"/>
      <c r="R161" s="59"/>
      <c r="S161" s="59" t="s">
        <v>400</v>
      </c>
      <c r="T161" s="59" t="s">
        <v>401</v>
      </c>
      <c r="U161" s="59"/>
      <c r="V161" s="59"/>
      <c r="W161" s="59"/>
      <c r="X161" s="59"/>
      <c r="Y161" s="59"/>
      <c r="Z161" s="59"/>
      <c r="AA161" s="59"/>
      <c r="AB161" s="59"/>
      <c r="AC161" s="59"/>
      <c r="AD161" s="59"/>
      <c r="AE161" s="59"/>
      <c r="AF161" s="59"/>
      <c r="AG161" s="59"/>
    </row>
    <row r="162" spans="1:33" x14ac:dyDescent="0.15">
      <c r="A162" s="59"/>
      <c r="B162" s="59"/>
      <c r="C162" s="59"/>
      <c r="D162" s="59"/>
      <c r="E162" s="59"/>
      <c r="F162" s="59"/>
      <c r="G162" s="59" t="s">
        <v>398</v>
      </c>
      <c r="H162" s="59" t="s">
        <v>399</v>
      </c>
      <c r="I162" s="59"/>
      <c r="J162" s="59"/>
      <c r="K162" s="59" t="s">
        <v>400</v>
      </c>
      <c r="L162" s="59" t="s">
        <v>401</v>
      </c>
      <c r="M162" s="59"/>
      <c r="N162" s="59"/>
      <c r="O162" s="59" t="s">
        <v>427</v>
      </c>
      <c r="P162" s="59" t="s">
        <v>408</v>
      </c>
      <c r="Q162" s="59">
        <v>0.41761226035642202</v>
      </c>
      <c r="R162" s="59">
        <v>-0.12930654850486034</v>
      </c>
      <c r="S162" s="59">
        <v>-1.366503443933309</v>
      </c>
      <c r="T162" s="59">
        <v>1.1158062295725559</v>
      </c>
      <c r="U162" s="59"/>
      <c r="V162" s="59"/>
      <c r="W162" s="59"/>
      <c r="X162" s="59"/>
      <c r="Y162" s="59"/>
      <c r="Z162" s="59"/>
      <c r="AA162" s="59"/>
      <c r="AB162" s="59"/>
      <c r="AC162" s="59"/>
      <c r="AD162" s="59"/>
      <c r="AE162" s="59"/>
      <c r="AF162" s="59"/>
      <c r="AG162" s="59"/>
    </row>
    <row r="163" spans="1:33" x14ac:dyDescent="0.15">
      <c r="A163" s="59" t="s">
        <v>427</v>
      </c>
      <c r="B163" s="59" t="s">
        <v>403</v>
      </c>
      <c r="C163" s="59">
        <v>0.16900000000000001</v>
      </c>
      <c r="D163" s="59">
        <v>0.69199999999999995</v>
      </c>
      <c r="E163" s="59">
        <v>-0.20399999999999999</v>
      </c>
      <c r="F163" s="59">
        <v>8</v>
      </c>
      <c r="G163" s="59">
        <v>0.42199999999999999</v>
      </c>
      <c r="H163" s="59">
        <v>0.84299999999999997</v>
      </c>
      <c r="I163" s="59">
        <v>-5.4000000000002046E-2</v>
      </c>
      <c r="J163" s="59">
        <v>0.26412000000000002</v>
      </c>
      <c r="K163" s="59">
        <v>-0.6630645432068073</v>
      </c>
      <c r="L163" s="59">
        <v>0.55506</v>
      </c>
      <c r="M163" s="59"/>
      <c r="N163" s="59"/>
      <c r="O163" s="59"/>
      <c r="P163" s="59" t="s">
        <v>409</v>
      </c>
      <c r="Q163" s="59">
        <v>0.46262403690881082</v>
      </c>
      <c r="R163" s="59">
        <v>-0.11672545240152782</v>
      </c>
      <c r="S163" s="59">
        <v>-1.233547214318893</v>
      </c>
      <c r="T163" s="59">
        <v>1.0072420031720517</v>
      </c>
      <c r="U163" s="59"/>
      <c r="V163" s="59"/>
      <c r="W163" s="59"/>
      <c r="X163" s="59"/>
      <c r="Y163" s="59"/>
      <c r="Z163" s="59"/>
      <c r="AA163" s="59"/>
      <c r="AB163" s="59"/>
      <c r="AC163" s="59"/>
      <c r="AD163" s="59"/>
      <c r="AE163" s="59"/>
      <c r="AF163" s="59"/>
      <c r="AG163" s="59"/>
    </row>
    <row r="164" spans="1:33" x14ac:dyDescent="0.15">
      <c r="A164" s="59"/>
      <c r="B164" s="59" t="s">
        <v>404</v>
      </c>
      <c r="C164" s="59"/>
      <c r="D164" s="59"/>
      <c r="E164" s="59">
        <v>-0.20399999999999999</v>
      </c>
      <c r="F164" s="59">
        <v>8</v>
      </c>
      <c r="G164" s="59">
        <v>0.42199999999999999</v>
      </c>
      <c r="H164" s="59">
        <v>0.84299999999999997</v>
      </c>
      <c r="I164" s="59">
        <v>-5.4000000000002046E-2</v>
      </c>
      <c r="J164" s="59">
        <v>0.26412000000000002</v>
      </c>
      <c r="K164" s="59">
        <v>-0.66306479730732715</v>
      </c>
      <c r="L164" s="59">
        <v>0.55506</v>
      </c>
      <c r="M164" s="59"/>
      <c r="N164" s="59"/>
      <c r="O164" s="59"/>
      <c r="P164" s="59" t="s">
        <v>410</v>
      </c>
      <c r="Q164" s="59">
        <v>0.41728886877078342</v>
      </c>
      <c r="R164" s="59">
        <v>-0.12940675882170302</v>
      </c>
      <c r="S164" s="59">
        <v>-1.3642892560650997</v>
      </c>
      <c r="T164" s="59">
        <v>1.1209258227693313</v>
      </c>
      <c r="U164" s="59"/>
      <c r="V164" s="59"/>
      <c r="W164" s="59"/>
      <c r="X164" s="59"/>
      <c r="Y164" s="59"/>
      <c r="Z164" s="59"/>
      <c r="AA164" s="59"/>
      <c r="AB164" s="59"/>
      <c r="AC164" s="59"/>
      <c r="AD164" s="59"/>
      <c r="AE164" s="59"/>
      <c r="AF164" s="59"/>
      <c r="AG164" s="59"/>
    </row>
    <row r="165" spans="1:33" x14ac:dyDescent="0.15">
      <c r="A165" s="59"/>
      <c r="B165" s="59"/>
      <c r="C165" s="59"/>
      <c r="D165" s="59"/>
      <c r="E165" s="59"/>
      <c r="F165" s="59"/>
      <c r="G165" s="59"/>
      <c r="H165" s="59"/>
      <c r="I165" s="59"/>
      <c r="J165" s="59"/>
      <c r="K165" s="59"/>
      <c r="L165" s="59"/>
      <c r="M165" s="59"/>
      <c r="N165" s="59"/>
      <c r="O165" s="59" t="s">
        <v>411</v>
      </c>
      <c r="P165" s="59"/>
      <c r="Q165" s="59"/>
      <c r="R165" s="59"/>
      <c r="S165" s="59"/>
      <c r="T165" s="59"/>
      <c r="U165" s="59"/>
      <c r="V165" s="59"/>
      <c r="W165" s="59"/>
      <c r="X165" s="59"/>
      <c r="Y165" s="59"/>
      <c r="Z165" s="59"/>
      <c r="AA165" s="59"/>
      <c r="AB165" s="59"/>
      <c r="AC165" s="59"/>
      <c r="AD165" s="59"/>
      <c r="AE165" s="59"/>
      <c r="AF165" s="59"/>
      <c r="AG165" s="59"/>
    </row>
    <row r="166" spans="1:33" x14ac:dyDescent="0.15">
      <c r="A166" s="59"/>
      <c r="B166" s="59"/>
      <c r="C166" s="59"/>
      <c r="D166" s="59"/>
      <c r="E166" s="59"/>
      <c r="F166" s="59"/>
      <c r="G166" s="59"/>
      <c r="H166" s="59"/>
      <c r="I166" s="59"/>
      <c r="J166" s="59"/>
      <c r="K166" s="59"/>
      <c r="L166" s="59"/>
      <c r="M166" s="59"/>
      <c r="N166" s="59"/>
      <c r="O166" s="59"/>
      <c r="P166" s="59"/>
      <c r="Q166" s="59"/>
      <c r="R166" s="59"/>
      <c r="S166" s="59"/>
      <c r="T166" s="59"/>
      <c r="U166" s="59"/>
      <c r="V166" s="59"/>
      <c r="W166" s="59"/>
      <c r="X166" s="59"/>
      <c r="Y166" s="59"/>
      <c r="Z166" s="59"/>
      <c r="AA166" s="59"/>
      <c r="AB166" s="59"/>
      <c r="AC166" s="59"/>
      <c r="AD166" s="59"/>
      <c r="AE166" s="59"/>
      <c r="AF166" s="59"/>
      <c r="AG166" s="59"/>
    </row>
    <row r="167" spans="1:33" x14ac:dyDescent="0.15">
      <c r="A167" s="58" t="s">
        <v>413</v>
      </c>
      <c r="B167" s="58"/>
      <c r="C167" s="58"/>
      <c r="D167" s="59"/>
      <c r="E167" s="59"/>
      <c r="F167" s="59"/>
      <c r="G167" s="59"/>
      <c r="H167" s="59"/>
      <c r="I167" s="59"/>
      <c r="J167" s="59"/>
      <c r="K167" s="59"/>
      <c r="L167" s="59"/>
      <c r="M167" s="59"/>
      <c r="N167" s="59"/>
      <c r="O167" s="59"/>
      <c r="P167" s="59"/>
      <c r="Q167" s="59"/>
      <c r="R167" s="59"/>
      <c r="S167" s="59"/>
      <c r="T167" s="59"/>
      <c r="U167" s="59"/>
      <c r="V167" s="59"/>
      <c r="W167" s="59"/>
      <c r="X167" s="59"/>
      <c r="Y167" s="59"/>
      <c r="Z167" s="59"/>
      <c r="AA167" s="59"/>
      <c r="AB167" s="59"/>
      <c r="AC167" s="59"/>
      <c r="AD167" s="59"/>
      <c r="AE167" s="59"/>
      <c r="AF167" s="59"/>
      <c r="AG167" s="59"/>
    </row>
    <row r="168" spans="1:33" x14ac:dyDescent="0.15">
      <c r="A168" s="58" t="s">
        <v>442</v>
      </c>
      <c r="B168" s="58" t="s">
        <v>417</v>
      </c>
      <c r="C168" s="58" t="s">
        <v>418</v>
      </c>
      <c r="D168" s="59"/>
      <c r="E168" s="59"/>
      <c r="F168" s="59"/>
      <c r="G168" s="59"/>
      <c r="H168" s="59"/>
      <c r="I168" s="59"/>
      <c r="J168" s="59"/>
      <c r="K168" s="59"/>
      <c r="L168" s="59"/>
      <c r="M168" s="59"/>
      <c r="N168" s="59"/>
      <c r="O168" s="59"/>
      <c r="P168" s="59"/>
      <c r="Q168" s="59"/>
      <c r="R168" s="59"/>
      <c r="S168" s="59"/>
      <c r="T168" s="59"/>
      <c r="U168" s="59"/>
      <c r="V168" s="59"/>
      <c r="W168" s="59"/>
      <c r="X168" s="59"/>
      <c r="Y168" s="59"/>
      <c r="Z168" s="59"/>
      <c r="AA168" s="59"/>
      <c r="AB168" s="59"/>
      <c r="AC168" s="59"/>
      <c r="AD168" s="59"/>
      <c r="AE168" s="59"/>
      <c r="AF168" s="59"/>
      <c r="AG168" s="59"/>
    </row>
    <row r="169" spans="1:33" x14ac:dyDescent="0.15">
      <c r="A169" s="59">
        <v>-0.67218862056275386</v>
      </c>
      <c r="B169" s="59">
        <v>-1.24</v>
      </c>
      <c r="C169" s="59">
        <v>0.54</v>
      </c>
      <c r="D169" s="59"/>
      <c r="E169" s="59"/>
      <c r="F169" s="59"/>
      <c r="G169" s="59"/>
      <c r="H169" s="59"/>
      <c r="I169" s="59"/>
      <c r="J169" s="59"/>
      <c r="K169" s="59"/>
      <c r="L169" s="59"/>
      <c r="M169" s="59"/>
      <c r="N169" s="59"/>
      <c r="O169" s="59"/>
      <c r="P169" s="59"/>
      <c r="Q169" s="59"/>
      <c r="R169" s="59"/>
      <c r="S169" s="59"/>
      <c r="T169" s="59"/>
      <c r="U169" s="59"/>
      <c r="V169" s="59"/>
      <c r="W169" s="59"/>
      <c r="X169" s="59"/>
      <c r="Y169" s="59"/>
      <c r="Z169" s="59"/>
      <c r="AA169" s="59"/>
      <c r="AB169" s="59"/>
      <c r="AC169" s="59"/>
      <c r="AD169" s="59"/>
      <c r="AE169" s="59"/>
      <c r="AF169" s="59"/>
      <c r="AG169" s="59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6D3C52-74D1-2E48-BA2C-0CBD3266DEB0}">
  <dimension ref="A1:AJ204"/>
  <sheetViews>
    <sheetView topLeftCell="A143" zoomScaleNormal="100" workbookViewId="0">
      <selection activeCell="A24" sqref="A24"/>
    </sheetView>
  </sheetViews>
  <sheetFormatPr baseColWidth="10" defaultColWidth="10.83203125" defaultRowHeight="14" x14ac:dyDescent="0.15"/>
  <cols>
    <col min="1" max="1" width="62" style="2" customWidth="1"/>
    <col min="2" max="2" width="20.5" style="2" customWidth="1"/>
    <col min="3" max="16384" width="10.83203125" style="2"/>
  </cols>
  <sheetData>
    <row r="1" spans="1:36" x14ac:dyDescent="0.15">
      <c r="A1" s="1" t="s">
        <v>583</v>
      </c>
    </row>
    <row r="2" spans="1:36" x14ac:dyDescent="0.15">
      <c r="A2" s="61"/>
    </row>
    <row r="3" spans="1:36" x14ac:dyDescent="0.15">
      <c r="A3" s="62" t="s">
        <v>266</v>
      </c>
      <c r="B3" s="59"/>
      <c r="C3" s="59"/>
      <c r="D3" s="59"/>
      <c r="E3" s="59"/>
      <c r="F3" s="59"/>
      <c r="G3" s="59"/>
      <c r="H3" s="59"/>
      <c r="I3" s="59"/>
      <c r="J3" s="59"/>
      <c r="K3" s="59"/>
      <c r="L3" s="59"/>
      <c r="M3" s="59"/>
      <c r="N3" s="59"/>
      <c r="O3" s="59"/>
      <c r="P3" s="59"/>
      <c r="Q3" s="59"/>
      <c r="R3" s="59"/>
      <c r="S3" s="59"/>
      <c r="T3" s="59"/>
      <c r="U3" s="59"/>
      <c r="V3" s="59"/>
      <c r="W3" s="59"/>
      <c r="X3" s="59"/>
      <c r="Y3" s="59"/>
      <c r="Z3" s="59"/>
      <c r="AA3" s="59"/>
      <c r="AB3" s="59"/>
      <c r="AC3" s="59"/>
      <c r="AD3" s="59"/>
      <c r="AE3" s="59"/>
      <c r="AF3" s="59"/>
      <c r="AG3" s="59"/>
      <c r="AH3" s="59"/>
      <c r="AI3" s="59"/>
      <c r="AJ3" s="59"/>
    </row>
    <row r="4" spans="1:36" x14ac:dyDescent="0.15">
      <c r="A4" s="62" t="s">
        <v>454</v>
      </c>
      <c r="B4" s="59"/>
      <c r="C4" s="59"/>
      <c r="D4" s="59"/>
      <c r="E4" s="59"/>
      <c r="F4" s="59"/>
      <c r="G4" s="59"/>
      <c r="H4" s="59"/>
      <c r="I4" s="59"/>
      <c r="J4" s="59"/>
      <c r="K4" s="59"/>
      <c r="L4" s="59"/>
      <c r="M4" s="59"/>
      <c r="N4" s="59"/>
      <c r="O4" s="59"/>
      <c r="P4" s="59"/>
      <c r="Q4" s="59"/>
      <c r="R4" s="59"/>
      <c r="S4" s="59"/>
      <c r="T4" s="59"/>
      <c r="U4" s="59"/>
      <c r="V4" s="59"/>
      <c r="W4" s="59"/>
      <c r="X4" s="59"/>
      <c r="Y4" s="59"/>
      <c r="Z4" s="59"/>
      <c r="AA4" s="59"/>
      <c r="AB4" s="59"/>
      <c r="AC4" s="59"/>
      <c r="AD4" s="59"/>
      <c r="AE4" s="59"/>
      <c r="AF4" s="59"/>
      <c r="AG4" s="59"/>
      <c r="AH4" s="59"/>
      <c r="AI4" s="59"/>
      <c r="AJ4" s="59"/>
    </row>
    <row r="5" spans="1:36" x14ac:dyDescent="0.15">
      <c r="A5" s="59" t="s">
        <v>405</v>
      </c>
      <c r="B5" s="59"/>
      <c r="C5" s="59"/>
      <c r="D5" s="59"/>
      <c r="E5" s="59"/>
      <c r="F5" s="59"/>
      <c r="G5" s="59"/>
      <c r="H5" s="59"/>
      <c r="I5" s="59"/>
      <c r="J5" s="59"/>
      <c r="K5" s="59"/>
      <c r="L5" s="59"/>
      <c r="M5" s="59"/>
      <c r="N5" s="59"/>
      <c r="O5" s="59"/>
      <c r="P5" s="59" t="s">
        <v>412</v>
      </c>
      <c r="Q5" s="59"/>
      <c r="R5" s="59"/>
      <c r="S5" s="59"/>
      <c r="T5" s="59"/>
      <c r="U5" s="59"/>
      <c r="V5" s="59"/>
      <c r="W5" s="59"/>
      <c r="X5" s="59"/>
      <c r="Y5" s="59"/>
      <c r="Z5" s="59"/>
      <c r="AA5" s="59"/>
      <c r="AB5" s="59"/>
      <c r="AC5" s="59"/>
      <c r="AD5" s="59"/>
      <c r="AE5" s="59"/>
      <c r="AF5" s="59"/>
      <c r="AG5" s="59"/>
      <c r="AH5" s="59"/>
      <c r="AI5" s="59"/>
      <c r="AJ5" s="59"/>
    </row>
    <row r="6" spans="1:36" ht="15" x14ac:dyDescent="0.15">
      <c r="A6" s="59" t="s">
        <v>387</v>
      </c>
      <c r="B6" s="59"/>
      <c r="C6" s="59" t="s">
        <v>388</v>
      </c>
      <c r="D6" s="59"/>
      <c r="E6" s="59" t="s">
        <v>389</v>
      </c>
      <c r="F6" s="59"/>
      <c r="G6" s="59"/>
      <c r="H6" s="59"/>
      <c r="I6" s="59"/>
      <c r="J6" s="59"/>
      <c r="K6" s="59"/>
      <c r="L6" s="59"/>
      <c r="M6" s="59"/>
      <c r="N6" s="59"/>
      <c r="O6" s="59"/>
      <c r="P6" s="59" t="s">
        <v>387</v>
      </c>
      <c r="Q6" s="59"/>
      <c r="R6" s="59" t="s">
        <v>443</v>
      </c>
      <c r="S6" s="59" t="s">
        <v>406</v>
      </c>
      <c r="T6" s="59" t="s">
        <v>407</v>
      </c>
      <c r="U6" s="59"/>
      <c r="V6" s="59"/>
      <c r="W6" s="59"/>
      <c r="X6" s="59"/>
      <c r="Y6" s="59"/>
      <c r="Z6" s="59"/>
      <c r="AA6" s="59"/>
      <c r="AB6" s="59"/>
      <c r="AC6" s="59"/>
      <c r="AD6" s="59"/>
      <c r="AE6" s="59"/>
      <c r="AF6" s="59"/>
      <c r="AG6" s="59"/>
      <c r="AH6" s="59"/>
      <c r="AI6" s="59"/>
      <c r="AJ6" s="59"/>
    </row>
    <row r="7" spans="1:36" x14ac:dyDescent="0.15">
      <c r="A7" s="59"/>
      <c r="B7" s="59"/>
      <c r="C7" s="59" t="s">
        <v>390</v>
      </c>
      <c r="D7" s="59" t="s">
        <v>391</v>
      </c>
      <c r="E7" s="59" t="s">
        <v>392</v>
      </c>
      <c r="F7" s="59" t="s">
        <v>393</v>
      </c>
      <c r="G7" s="59" t="s">
        <v>394</v>
      </c>
      <c r="H7" s="59"/>
      <c r="I7" s="59" t="s">
        <v>395</v>
      </c>
      <c r="J7" s="59" t="s">
        <v>396</v>
      </c>
      <c r="K7" s="59" t="s">
        <v>397</v>
      </c>
      <c r="L7" s="59"/>
      <c r="M7" s="59"/>
      <c r="N7" s="59"/>
      <c r="O7" s="59"/>
      <c r="P7" s="59"/>
      <c r="Q7" s="59"/>
      <c r="R7" s="59"/>
      <c r="S7" s="59"/>
      <c r="T7" s="59" t="s">
        <v>400</v>
      </c>
      <c r="U7" s="59" t="s">
        <v>401</v>
      </c>
      <c r="V7" s="59"/>
      <c r="W7" s="59"/>
      <c r="X7" s="59"/>
      <c r="Y7" s="59"/>
      <c r="Z7" s="59"/>
      <c r="AA7" s="59"/>
      <c r="AB7" s="59"/>
      <c r="AC7" s="59"/>
      <c r="AD7" s="59"/>
      <c r="AE7" s="59"/>
      <c r="AF7" s="59"/>
      <c r="AG7" s="59"/>
      <c r="AH7" s="59"/>
      <c r="AI7" s="59"/>
      <c r="AJ7" s="59"/>
    </row>
    <row r="8" spans="1:36" x14ac:dyDescent="0.15">
      <c r="A8" s="59"/>
      <c r="B8" s="59"/>
      <c r="C8" s="59"/>
      <c r="D8" s="59"/>
      <c r="E8" s="59"/>
      <c r="F8" s="59"/>
      <c r="G8" s="59" t="s">
        <v>398</v>
      </c>
      <c r="H8" s="59" t="s">
        <v>399</v>
      </c>
      <c r="I8" s="59"/>
      <c r="J8" s="59"/>
      <c r="K8" s="59" t="s">
        <v>400</v>
      </c>
      <c r="L8" s="59" t="s">
        <v>401</v>
      </c>
      <c r="M8" s="59"/>
      <c r="N8" s="59"/>
      <c r="O8" s="59"/>
      <c r="P8" s="59" t="s">
        <v>427</v>
      </c>
      <c r="Q8" s="59" t="s">
        <v>408</v>
      </c>
      <c r="R8" s="59">
        <v>2.6026159334349925</v>
      </c>
      <c r="S8" s="59">
        <v>-2.6783308966631201</v>
      </c>
      <c r="T8" s="59">
        <v>-4.342694881689825</v>
      </c>
      <c r="U8" s="59">
        <v>-0.94501734172014407</v>
      </c>
      <c r="V8" s="59"/>
      <c r="W8" s="59"/>
      <c r="X8" s="59"/>
      <c r="Y8" s="59"/>
      <c r="Z8" s="59"/>
      <c r="AA8" s="59"/>
      <c r="AB8" s="59"/>
      <c r="AC8" s="59"/>
      <c r="AD8" s="59"/>
      <c r="AE8" s="59"/>
      <c r="AF8" s="59"/>
      <c r="AG8" s="59"/>
      <c r="AH8" s="59"/>
      <c r="AI8" s="59"/>
      <c r="AJ8" s="59"/>
    </row>
    <row r="9" spans="1:36" x14ac:dyDescent="0.15">
      <c r="A9" s="59" t="s">
        <v>427</v>
      </c>
      <c r="B9" s="59" t="s">
        <v>403</v>
      </c>
      <c r="C9" s="59">
        <v>1.9750091163318644</v>
      </c>
      <c r="D9" s="59">
        <v>0.18752574826115906</v>
      </c>
      <c r="E9" s="59">
        <v>-4.0686767056908559</v>
      </c>
      <c r="F9" s="59">
        <v>11</v>
      </c>
      <c r="G9" s="59">
        <v>9.2779881083642824E-4</v>
      </c>
      <c r="H9" s="59">
        <v>1.8555976216728565E-3</v>
      </c>
      <c r="I9" s="59">
        <v>-6.9706666666666663</v>
      </c>
      <c r="J9" s="59">
        <v>1.7132515485727333</v>
      </c>
      <c r="K9" s="59">
        <v>-10.741507900579272</v>
      </c>
      <c r="L9" s="59">
        <v>-3.1998254327540616</v>
      </c>
      <c r="M9" s="59"/>
      <c r="N9" s="59"/>
      <c r="O9" s="59"/>
      <c r="P9" s="59"/>
      <c r="Q9" s="59" t="s">
        <v>409</v>
      </c>
      <c r="R9" s="59">
        <v>2.798632699517174</v>
      </c>
      <c r="S9" s="59">
        <v>-2.4907400917130929</v>
      </c>
      <c r="T9" s="59">
        <v>-4.0385317069590574</v>
      </c>
      <c r="U9" s="59">
        <v>-0.87882814752988092</v>
      </c>
      <c r="V9" s="59"/>
      <c r="W9" s="59"/>
      <c r="X9" s="59"/>
      <c r="Y9" s="59"/>
      <c r="Z9" s="59"/>
      <c r="AA9" s="59"/>
      <c r="AB9" s="59"/>
      <c r="AC9" s="59"/>
      <c r="AD9" s="59"/>
      <c r="AE9" s="59"/>
      <c r="AF9" s="59"/>
      <c r="AG9" s="59"/>
      <c r="AH9" s="59"/>
      <c r="AI9" s="59"/>
      <c r="AJ9" s="59"/>
    </row>
    <row r="10" spans="1:36" x14ac:dyDescent="0.15">
      <c r="A10" s="59"/>
      <c r="B10" s="59" t="s">
        <v>404</v>
      </c>
      <c r="C10" s="59"/>
      <c r="D10" s="59"/>
      <c r="E10" s="59">
        <v>-7.4003088122076335</v>
      </c>
      <c r="F10" s="59">
        <v>10.170848580951363</v>
      </c>
      <c r="G10" s="59">
        <v>1.0537490224136237E-5</v>
      </c>
      <c r="H10" s="59">
        <v>2.1074980448272474E-5</v>
      </c>
      <c r="I10" s="59">
        <v>-6.9706666666666663</v>
      </c>
      <c r="J10" s="59">
        <v>0.94194267341489524</v>
      </c>
      <c r="K10" s="59">
        <v>-9.0646767702298341</v>
      </c>
      <c r="L10" s="59">
        <v>-4.8766565631034986</v>
      </c>
      <c r="M10" s="59"/>
      <c r="N10" s="59"/>
      <c r="O10" s="59"/>
      <c r="P10" s="59"/>
      <c r="Q10" s="59" t="s">
        <v>410</v>
      </c>
      <c r="R10" s="59">
        <v>0.43684474740270601</v>
      </c>
      <c r="S10" s="59">
        <v>-15.956851279799746</v>
      </c>
      <c r="T10" s="59">
        <v>-30.69249913744596</v>
      </c>
      <c r="U10" s="59">
        <v>-2.456486251683581</v>
      </c>
      <c r="V10" s="59"/>
      <c r="W10" s="59"/>
      <c r="X10" s="59"/>
      <c r="Y10" s="59"/>
      <c r="Z10" s="59"/>
      <c r="AA10" s="59"/>
      <c r="AB10" s="59"/>
      <c r="AC10" s="59"/>
      <c r="AD10" s="59"/>
      <c r="AE10" s="59"/>
      <c r="AF10" s="59"/>
      <c r="AG10" s="59"/>
      <c r="AH10" s="59"/>
      <c r="AI10" s="59"/>
      <c r="AJ10" s="59"/>
    </row>
    <row r="11" spans="1:36" x14ac:dyDescent="0.15">
      <c r="A11" s="59"/>
      <c r="B11" s="59"/>
      <c r="C11" s="59"/>
      <c r="D11" s="59"/>
      <c r="E11" s="59"/>
      <c r="F11" s="59"/>
      <c r="G11" s="59"/>
      <c r="H11" s="59"/>
      <c r="I11" s="59"/>
      <c r="J11" s="59"/>
      <c r="K11" s="59"/>
      <c r="L11" s="59"/>
      <c r="M11" s="59"/>
      <c r="N11" s="59"/>
      <c r="O11" s="59"/>
      <c r="P11" s="59" t="s">
        <v>439</v>
      </c>
      <c r="Q11" s="59"/>
      <c r="R11" s="59"/>
      <c r="S11" s="59"/>
      <c r="T11" s="59"/>
      <c r="U11" s="59"/>
      <c r="V11" s="59"/>
      <c r="W11" s="59"/>
      <c r="X11" s="59"/>
      <c r="Y11" s="59"/>
      <c r="Z11" s="59"/>
      <c r="AA11" s="59"/>
      <c r="AB11" s="59"/>
      <c r="AC11" s="59"/>
      <c r="AD11" s="59"/>
      <c r="AE11" s="59"/>
      <c r="AF11" s="59"/>
      <c r="AG11" s="59"/>
      <c r="AH11" s="59"/>
      <c r="AI11" s="59"/>
      <c r="AJ11" s="59"/>
    </row>
    <row r="12" spans="1:36" x14ac:dyDescent="0.15">
      <c r="A12" s="59"/>
      <c r="B12" s="59"/>
      <c r="C12" s="59"/>
      <c r="D12" s="59"/>
      <c r="E12" s="59"/>
      <c r="F12" s="59"/>
      <c r="G12" s="59"/>
      <c r="H12" s="59"/>
      <c r="I12" s="59"/>
      <c r="J12" s="59"/>
      <c r="K12" s="59"/>
      <c r="L12" s="59"/>
      <c r="M12" s="59"/>
      <c r="N12" s="59"/>
      <c r="O12" s="59"/>
      <c r="P12" s="59"/>
      <c r="Q12" s="59"/>
      <c r="R12" s="59"/>
      <c r="S12" s="59"/>
      <c r="T12" s="59"/>
      <c r="U12" s="59"/>
      <c r="V12" s="59"/>
      <c r="W12" s="59"/>
      <c r="X12" s="59"/>
      <c r="Y12" s="59"/>
      <c r="Z12" s="59"/>
      <c r="AA12" s="59"/>
      <c r="AB12" s="59"/>
      <c r="AC12" s="59"/>
      <c r="AD12" s="59"/>
      <c r="AE12" s="59"/>
      <c r="AF12" s="59"/>
      <c r="AG12" s="59"/>
      <c r="AH12" s="59"/>
      <c r="AI12" s="59"/>
      <c r="AJ12" s="59"/>
    </row>
    <row r="13" spans="1:36" x14ac:dyDescent="0.15">
      <c r="A13" s="58" t="s">
        <v>445</v>
      </c>
      <c r="B13" s="59"/>
      <c r="C13" s="59"/>
      <c r="D13" s="59"/>
      <c r="E13" s="59"/>
      <c r="F13" s="59"/>
      <c r="G13" s="59"/>
      <c r="H13" s="59"/>
      <c r="I13" s="59"/>
      <c r="J13" s="59"/>
      <c r="K13" s="59"/>
      <c r="L13" s="59"/>
      <c r="M13" s="59"/>
      <c r="N13" s="59"/>
      <c r="O13" s="59"/>
      <c r="P13" s="59"/>
      <c r="Q13" s="59"/>
      <c r="R13" s="59"/>
      <c r="S13" s="59"/>
      <c r="T13" s="59"/>
      <c r="U13" s="59"/>
      <c r="V13" s="59"/>
      <c r="W13" s="59"/>
      <c r="X13" s="59"/>
      <c r="Y13" s="59"/>
      <c r="Z13" s="59"/>
      <c r="AA13" s="59"/>
      <c r="AB13" s="59"/>
      <c r="AC13" s="59"/>
      <c r="AD13" s="59"/>
      <c r="AE13" s="59"/>
      <c r="AF13" s="59"/>
      <c r="AG13" s="59"/>
      <c r="AH13" s="59"/>
      <c r="AI13" s="59"/>
      <c r="AJ13" s="59"/>
    </row>
    <row r="14" spans="1:36" x14ac:dyDescent="0.15">
      <c r="A14" s="59" t="s">
        <v>405</v>
      </c>
      <c r="B14" s="59"/>
      <c r="C14" s="59"/>
      <c r="D14" s="59"/>
      <c r="E14" s="59"/>
      <c r="F14" s="59"/>
      <c r="G14" s="59"/>
      <c r="H14" s="59"/>
      <c r="I14" s="59"/>
      <c r="J14" s="59"/>
      <c r="K14" s="59"/>
      <c r="L14" s="59"/>
      <c r="M14" s="59"/>
      <c r="N14" s="59"/>
      <c r="O14" s="59"/>
      <c r="P14" s="59" t="s">
        <v>412</v>
      </c>
      <c r="Q14" s="59"/>
      <c r="R14" s="59"/>
      <c r="S14" s="59"/>
      <c r="T14" s="59"/>
      <c r="U14" s="59"/>
      <c r="V14" s="59"/>
      <c r="W14" s="59"/>
      <c r="X14" s="59"/>
      <c r="Y14" s="59"/>
      <c r="Z14" s="59"/>
      <c r="AA14" s="59"/>
      <c r="AB14" s="59"/>
      <c r="AC14" s="59"/>
      <c r="AD14" s="59"/>
      <c r="AE14" s="59"/>
      <c r="AF14" s="59"/>
      <c r="AG14" s="59"/>
      <c r="AH14" s="59"/>
      <c r="AI14" s="59"/>
      <c r="AJ14" s="59"/>
    </row>
    <row r="15" spans="1:36" ht="15" x14ac:dyDescent="0.15">
      <c r="A15" s="59" t="s">
        <v>387</v>
      </c>
      <c r="B15" s="59"/>
      <c r="C15" s="59" t="s">
        <v>388</v>
      </c>
      <c r="D15" s="59"/>
      <c r="E15" s="59" t="s">
        <v>389</v>
      </c>
      <c r="F15" s="59"/>
      <c r="G15" s="59"/>
      <c r="H15" s="59"/>
      <c r="I15" s="59"/>
      <c r="J15" s="59"/>
      <c r="K15" s="59"/>
      <c r="L15" s="59"/>
      <c r="M15" s="59"/>
      <c r="N15" s="59"/>
      <c r="O15" s="59"/>
      <c r="P15" s="59" t="s">
        <v>387</v>
      </c>
      <c r="Q15" s="59"/>
      <c r="R15" s="59" t="s">
        <v>443</v>
      </c>
      <c r="S15" s="59" t="s">
        <v>406</v>
      </c>
      <c r="T15" s="59" t="s">
        <v>407</v>
      </c>
      <c r="U15" s="59"/>
      <c r="V15" s="59"/>
      <c r="W15" s="59"/>
      <c r="X15" s="59"/>
      <c r="Y15" s="59"/>
      <c r="Z15" s="59"/>
      <c r="AA15" s="59"/>
      <c r="AB15" s="59"/>
      <c r="AC15" s="59"/>
      <c r="AD15" s="59"/>
      <c r="AE15" s="59"/>
      <c r="AF15" s="59"/>
      <c r="AG15" s="59"/>
      <c r="AH15" s="59"/>
      <c r="AI15" s="59"/>
      <c r="AJ15" s="59"/>
    </row>
    <row r="16" spans="1:36" x14ac:dyDescent="0.15">
      <c r="A16" s="59"/>
      <c r="B16" s="59"/>
      <c r="C16" s="59" t="s">
        <v>390</v>
      </c>
      <c r="D16" s="59" t="s">
        <v>391</v>
      </c>
      <c r="E16" s="59" t="s">
        <v>392</v>
      </c>
      <c r="F16" s="59" t="s">
        <v>393</v>
      </c>
      <c r="G16" s="59" t="s">
        <v>394</v>
      </c>
      <c r="H16" s="59"/>
      <c r="I16" s="59" t="s">
        <v>395</v>
      </c>
      <c r="J16" s="59" t="s">
        <v>396</v>
      </c>
      <c r="K16" s="59" t="s">
        <v>397</v>
      </c>
      <c r="L16" s="59"/>
      <c r="M16" s="59"/>
      <c r="N16" s="59"/>
      <c r="O16" s="59"/>
      <c r="P16" s="59"/>
      <c r="Q16" s="59"/>
      <c r="R16" s="59"/>
      <c r="S16" s="59"/>
      <c r="T16" s="59" t="s">
        <v>400</v>
      </c>
      <c r="U16" s="59" t="s">
        <v>401</v>
      </c>
      <c r="V16" s="59"/>
      <c r="W16" s="59"/>
      <c r="X16" s="59"/>
      <c r="Y16" s="59"/>
      <c r="Z16" s="59"/>
      <c r="AA16" s="59"/>
      <c r="AB16" s="59"/>
      <c r="AC16" s="59"/>
      <c r="AD16" s="59"/>
      <c r="AE16" s="59"/>
      <c r="AF16" s="59"/>
      <c r="AG16" s="59"/>
      <c r="AH16" s="59"/>
      <c r="AI16" s="59"/>
      <c r="AJ16" s="59"/>
    </row>
    <row r="17" spans="1:36" x14ac:dyDescent="0.15">
      <c r="A17" s="59"/>
      <c r="B17" s="59"/>
      <c r="C17" s="59"/>
      <c r="D17" s="59"/>
      <c r="E17" s="59"/>
      <c r="F17" s="59"/>
      <c r="G17" s="59" t="s">
        <v>398</v>
      </c>
      <c r="H17" s="59" t="s">
        <v>399</v>
      </c>
      <c r="I17" s="59"/>
      <c r="J17" s="59"/>
      <c r="K17" s="59" t="s">
        <v>400</v>
      </c>
      <c r="L17" s="59" t="s">
        <v>401</v>
      </c>
      <c r="M17" s="59"/>
      <c r="N17" s="59"/>
      <c r="O17" s="59"/>
      <c r="P17" s="59" t="s">
        <v>427</v>
      </c>
      <c r="Q17" s="59" t="s">
        <v>408</v>
      </c>
      <c r="R17" s="59">
        <v>2.3275652515020937</v>
      </c>
      <c r="S17" s="59">
        <v>-0.32566219121497347</v>
      </c>
      <c r="T17" s="59">
        <v>-1.6156264754992473</v>
      </c>
      <c r="U17" s="59">
        <v>0.97876089871896899</v>
      </c>
      <c r="V17" s="59"/>
      <c r="W17" s="59"/>
      <c r="X17" s="59"/>
      <c r="Y17" s="59"/>
      <c r="Z17" s="59"/>
      <c r="AA17" s="59"/>
      <c r="AB17" s="59"/>
      <c r="AC17" s="59"/>
      <c r="AD17" s="59"/>
      <c r="AE17" s="59"/>
      <c r="AF17" s="59"/>
      <c r="AG17" s="59"/>
      <c r="AH17" s="59"/>
      <c r="AI17" s="59"/>
      <c r="AJ17" s="59"/>
    </row>
    <row r="18" spans="1:36" x14ac:dyDescent="0.15">
      <c r="A18" s="59" t="s">
        <v>427</v>
      </c>
      <c r="B18" s="59" t="s">
        <v>403</v>
      </c>
      <c r="C18" s="59">
        <v>0.64558565755586095</v>
      </c>
      <c r="D18" s="59">
        <v>0.43871324475289453</v>
      </c>
      <c r="E18" s="59">
        <v>-0.49471638212119834</v>
      </c>
      <c r="F18" s="59">
        <v>11</v>
      </c>
      <c r="G18" s="59">
        <v>0.31526627499251458</v>
      </c>
      <c r="H18" s="59">
        <v>0.63053254998502917</v>
      </c>
      <c r="I18" s="59">
        <v>-0.75800000000000267</v>
      </c>
      <c r="J18" s="59">
        <v>1.5321910237739078</v>
      </c>
      <c r="K18" s="59">
        <v>-4.1303297057519881</v>
      </c>
      <c r="L18" s="59">
        <v>2.6143297057519832</v>
      </c>
      <c r="M18" s="59"/>
      <c r="N18" s="59"/>
      <c r="O18" s="59"/>
      <c r="P18" s="59"/>
      <c r="Q18" s="59" t="s">
        <v>409</v>
      </c>
      <c r="R18" s="59">
        <v>2.5028664965238829</v>
      </c>
      <c r="S18" s="59">
        <v>-0.30285274945857255</v>
      </c>
      <c r="T18" s="59">
        <v>-1.5024676901471177</v>
      </c>
      <c r="U18" s="59">
        <v>0.91020829938441505</v>
      </c>
      <c r="V18" s="59"/>
      <c r="W18" s="59"/>
      <c r="X18" s="59"/>
      <c r="Y18" s="59"/>
      <c r="Z18" s="59"/>
      <c r="AA18" s="59"/>
      <c r="AB18" s="59"/>
      <c r="AC18" s="59"/>
      <c r="AD18" s="59"/>
      <c r="AE18" s="59"/>
      <c r="AF18" s="59"/>
      <c r="AG18" s="59"/>
      <c r="AH18" s="59"/>
      <c r="AI18" s="59"/>
      <c r="AJ18" s="59"/>
    </row>
    <row r="19" spans="1:36" x14ac:dyDescent="0.15">
      <c r="A19" s="59"/>
      <c r="B19" s="59" t="s">
        <v>404</v>
      </c>
      <c r="C19" s="59"/>
      <c r="D19" s="59"/>
      <c r="E19" s="59">
        <v>-0.66588205808477374</v>
      </c>
      <c r="F19" s="59">
        <v>6.1561599827012206</v>
      </c>
      <c r="G19" s="59">
        <v>0.26481688990181423</v>
      </c>
      <c r="H19" s="59">
        <v>0.52963377980362847</v>
      </c>
      <c r="I19" s="59">
        <v>-0.75800000000000267</v>
      </c>
      <c r="J19" s="59">
        <v>1.1383397266779958</v>
      </c>
      <c r="K19" s="59">
        <v>-3.5263790488479594</v>
      </c>
      <c r="L19" s="59">
        <v>2.010379048847954</v>
      </c>
      <c r="M19" s="59"/>
      <c r="N19" s="59"/>
      <c r="O19" s="59"/>
      <c r="P19" s="59"/>
      <c r="Q19" s="59" t="s">
        <v>410</v>
      </c>
      <c r="R19" s="59">
        <v>1.4271650219929022</v>
      </c>
      <c r="S19" s="59">
        <v>-0.53112288230097371</v>
      </c>
      <c r="T19" s="59">
        <v>-1.8572748450278045</v>
      </c>
      <c r="U19" s="59">
        <v>0.89774206807403845</v>
      </c>
      <c r="V19" s="59"/>
      <c r="W19" s="59"/>
      <c r="X19" s="59"/>
      <c r="Y19" s="59"/>
      <c r="Z19" s="59"/>
      <c r="AA19" s="59"/>
      <c r="AB19" s="59"/>
      <c r="AC19" s="59"/>
      <c r="AD19" s="59"/>
      <c r="AE19" s="59"/>
      <c r="AF19" s="59"/>
      <c r="AG19" s="59"/>
      <c r="AH19" s="59"/>
      <c r="AI19" s="59"/>
      <c r="AJ19" s="59"/>
    </row>
    <row r="20" spans="1:36" x14ac:dyDescent="0.15">
      <c r="A20" s="59"/>
      <c r="B20" s="59"/>
      <c r="C20" s="59"/>
      <c r="D20" s="59"/>
      <c r="E20" s="59"/>
      <c r="F20" s="59"/>
      <c r="G20" s="59"/>
      <c r="H20" s="59"/>
      <c r="I20" s="59"/>
      <c r="J20" s="59"/>
      <c r="K20" s="59"/>
      <c r="L20" s="59"/>
      <c r="M20" s="59"/>
      <c r="N20" s="59"/>
      <c r="O20" s="59"/>
      <c r="P20" s="59" t="s">
        <v>439</v>
      </c>
      <c r="Q20" s="59"/>
      <c r="R20" s="59"/>
      <c r="S20" s="59"/>
      <c r="T20" s="59"/>
      <c r="U20" s="59"/>
      <c r="V20" s="59"/>
      <c r="W20" s="59"/>
      <c r="X20" s="59"/>
      <c r="Y20" s="59"/>
      <c r="Z20" s="59"/>
      <c r="AA20" s="59"/>
      <c r="AB20" s="59"/>
      <c r="AC20" s="59"/>
      <c r="AD20" s="59"/>
      <c r="AE20" s="59"/>
      <c r="AF20" s="59"/>
      <c r="AG20" s="59"/>
      <c r="AH20" s="59"/>
      <c r="AI20" s="59"/>
      <c r="AJ20" s="59"/>
    </row>
    <row r="21" spans="1:36" x14ac:dyDescent="0.15">
      <c r="A21" s="59"/>
      <c r="B21" s="59"/>
      <c r="C21" s="59"/>
      <c r="D21" s="59"/>
      <c r="E21" s="59"/>
      <c r="F21" s="59"/>
      <c r="G21" s="59"/>
      <c r="H21" s="59"/>
      <c r="I21" s="59"/>
      <c r="J21" s="59"/>
      <c r="K21" s="59"/>
      <c r="L21" s="59"/>
      <c r="M21" s="59"/>
      <c r="N21" s="59"/>
      <c r="O21" s="59"/>
      <c r="P21" s="59"/>
      <c r="Q21" s="59"/>
      <c r="R21" s="59"/>
      <c r="S21" s="59"/>
      <c r="T21" s="59"/>
      <c r="U21" s="59"/>
      <c r="V21" s="59"/>
      <c r="W21" s="59"/>
      <c r="X21" s="59"/>
      <c r="Y21" s="59"/>
      <c r="Z21" s="59"/>
      <c r="AA21" s="59"/>
      <c r="AB21" s="59"/>
      <c r="AC21" s="59"/>
      <c r="AD21" s="59"/>
      <c r="AE21" s="59"/>
      <c r="AF21" s="59"/>
      <c r="AG21" s="59"/>
      <c r="AH21" s="59"/>
      <c r="AI21" s="59"/>
      <c r="AJ21" s="59"/>
    </row>
    <row r="22" spans="1:36" x14ac:dyDescent="0.15">
      <c r="A22" s="59"/>
      <c r="B22" s="59"/>
      <c r="C22" s="59"/>
      <c r="D22" s="59"/>
      <c r="E22" s="59"/>
      <c r="F22" s="59"/>
      <c r="G22" s="59"/>
      <c r="H22" s="59"/>
      <c r="I22" s="59"/>
      <c r="J22" s="59"/>
      <c r="K22" s="59"/>
      <c r="L22" s="59"/>
      <c r="M22" s="59"/>
      <c r="N22" s="59"/>
      <c r="O22" s="59"/>
      <c r="P22" s="59"/>
      <c r="Q22" s="59"/>
      <c r="R22" s="59"/>
      <c r="S22" s="59"/>
      <c r="T22" s="59"/>
      <c r="U22" s="59"/>
      <c r="V22" s="59"/>
      <c r="W22" s="59"/>
      <c r="X22" s="59"/>
      <c r="Y22" s="59"/>
      <c r="Z22" s="59"/>
      <c r="AA22" s="59"/>
      <c r="AB22" s="59"/>
      <c r="AC22" s="59"/>
      <c r="AD22" s="59"/>
      <c r="AE22" s="59"/>
      <c r="AF22" s="59"/>
      <c r="AG22" s="59"/>
      <c r="AH22" s="59"/>
      <c r="AI22" s="59"/>
      <c r="AJ22" s="59"/>
    </row>
    <row r="23" spans="1:36" x14ac:dyDescent="0.15">
      <c r="A23" s="58" t="s">
        <v>413</v>
      </c>
      <c r="B23" s="58"/>
      <c r="C23" s="58"/>
      <c r="D23" s="59"/>
      <c r="E23" s="59"/>
      <c r="F23" s="59"/>
      <c r="G23" s="59"/>
      <c r="H23" s="59"/>
      <c r="I23" s="59"/>
      <c r="J23" s="59"/>
      <c r="K23" s="59"/>
      <c r="L23" s="59"/>
      <c r="M23" s="59"/>
      <c r="N23" s="59"/>
      <c r="O23" s="59"/>
      <c r="P23" s="59"/>
      <c r="Q23" s="59"/>
      <c r="R23" s="59"/>
      <c r="S23" s="59"/>
      <c r="T23" s="59"/>
      <c r="U23" s="59"/>
      <c r="V23" s="59"/>
      <c r="W23" s="59"/>
      <c r="X23" s="59"/>
      <c r="Y23" s="59"/>
      <c r="Z23" s="59"/>
      <c r="AA23" s="59"/>
      <c r="AB23" s="59"/>
      <c r="AC23" s="59"/>
      <c r="AD23" s="59"/>
      <c r="AE23" s="59"/>
      <c r="AF23" s="59"/>
      <c r="AG23" s="59"/>
      <c r="AH23" s="59"/>
      <c r="AI23" s="59"/>
      <c r="AJ23" s="59"/>
    </row>
    <row r="24" spans="1:36" x14ac:dyDescent="0.15">
      <c r="A24" s="58" t="s">
        <v>446</v>
      </c>
      <c r="B24" s="58" t="s">
        <v>417</v>
      </c>
      <c r="C24" s="58" t="s">
        <v>418</v>
      </c>
      <c r="D24" s="59"/>
      <c r="E24" s="59"/>
      <c r="F24" s="59"/>
      <c r="G24" s="59"/>
      <c r="H24" s="59"/>
      <c r="I24" s="59"/>
      <c r="J24" s="59"/>
      <c r="K24" s="59"/>
      <c r="L24" s="59"/>
      <c r="M24" s="59"/>
      <c r="N24" s="59"/>
      <c r="O24" s="59"/>
      <c r="P24" s="59"/>
      <c r="Q24" s="59"/>
      <c r="R24" s="59"/>
      <c r="S24" s="59"/>
      <c r="T24" s="59"/>
      <c r="U24" s="59"/>
      <c r="V24" s="59"/>
      <c r="W24" s="59"/>
      <c r="X24" s="59"/>
      <c r="Y24" s="59"/>
      <c r="Z24" s="59"/>
      <c r="AA24" s="59"/>
      <c r="AB24" s="59"/>
      <c r="AC24" s="59"/>
      <c r="AD24" s="59"/>
      <c r="AE24" s="59"/>
      <c r="AF24" s="59"/>
      <c r="AG24" s="59"/>
      <c r="AH24" s="59"/>
      <c r="AI24" s="59"/>
      <c r="AJ24" s="59"/>
    </row>
    <row r="25" spans="1:36" x14ac:dyDescent="0.15">
      <c r="A25" s="59">
        <v>-2.1878873422545202</v>
      </c>
      <c r="B25" s="59">
        <v>-3.33</v>
      </c>
      <c r="C25" s="59">
        <v>-1.01</v>
      </c>
      <c r="D25" s="59"/>
      <c r="E25" s="59"/>
      <c r="F25" s="59"/>
      <c r="G25" s="59"/>
      <c r="H25" s="59"/>
      <c r="I25" s="59"/>
      <c r="J25" s="59"/>
      <c r="K25" s="59"/>
      <c r="L25" s="59"/>
      <c r="M25" s="59"/>
      <c r="N25" s="59"/>
      <c r="O25" s="59"/>
      <c r="P25" s="59"/>
      <c r="Q25" s="59"/>
      <c r="R25" s="59"/>
      <c r="S25" s="59"/>
      <c r="T25" s="59"/>
      <c r="U25" s="59"/>
      <c r="V25" s="59"/>
      <c r="W25" s="59"/>
      <c r="X25" s="59"/>
      <c r="Y25" s="59"/>
      <c r="Z25" s="59"/>
      <c r="AA25" s="59"/>
      <c r="AB25" s="59"/>
      <c r="AC25" s="59"/>
      <c r="AD25" s="59"/>
      <c r="AE25" s="59"/>
      <c r="AF25" s="59"/>
      <c r="AG25" s="59"/>
      <c r="AH25" s="59"/>
      <c r="AI25" s="59"/>
      <c r="AJ25" s="59"/>
    </row>
    <row r="26" spans="1:36" x14ac:dyDescent="0.15">
      <c r="A26" s="59"/>
      <c r="B26" s="59"/>
      <c r="C26" s="59"/>
      <c r="D26" s="59"/>
      <c r="E26" s="59"/>
      <c r="F26" s="59"/>
      <c r="G26" s="59"/>
      <c r="H26" s="59"/>
      <c r="I26" s="59"/>
      <c r="J26" s="59"/>
      <c r="K26" s="59"/>
      <c r="L26" s="59"/>
      <c r="M26" s="59"/>
      <c r="N26" s="59"/>
      <c r="O26" s="59"/>
      <c r="P26" s="59"/>
      <c r="Q26" s="59"/>
      <c r="R26" s="59"/>
      <c r="S26" s="59"/>
      <c r="T26" s="59"/>
      <c r="U26" s="59"/>
      <c r="V26" s="59"/>
      <c r="W26" s="59"/>
      <c r="X26" s="59"/>
      <c r="Y26" s="59"/>
      <c r="Z26" s="59"/>
      <c r="AA26" s="59"/>
      <c r="AB26" s="59"/>
      <c r="AC26" s="59"/>
      <c r="AD26" s="59"/>
      <c r="AE26" s="59"/>
      <c r="AF26" s="59"/>
      <c r="AG26" s="59"/>
      <c r="AH26" s="59"/>
      <c r="AI26" s="59"/>
      <c r="AJ26" s="59"/>
    </row>
    <row r="27" spans="1:36" x14ac:dyDescent="0.15">
      <c r="A27" s="58" t="s">
        <v>447</v>
      </c>
      <c r="B27" s="59"/>
      <c r="C27" s="59"/>
      <c r="D27" s="59"/>
      <c r="E27" s="59"/>
      <c r="F27" s="59"/>
      <c r="G27" s="59"/>
      <c r="H27" s="59"/>
      <c r="I27" s="59"/>
      <c r="J27" s="59"/>
      <c r="K27" s="59"/>
      <c r="L27" s="59"/>
      <c r="M27" s="59"/>
      <c r="N27" s="59"/>
      <c r="O27" s="59"/>
      <c r="P27" s="59"/>
      <c r="Q27" s="59"/>
      <c r="R27" s="59"/>
      <c r="S27" s="59"/>
      <c r="T27" s="59"/>
      <c r="U27" s="59"/>
      <c r="V27" s="59"/>
      <c r="W27" s="59"/>
      <c r="X27" s="59"/>
      <c r="Y27" s="59"/>
      <c r="Z27" s="59"/>
      <c r="AA27" s="59"/>
      <c r="AB27" s="59"/>
      <c r="AC27" s="59"/>
      <c r="AD27" s="59"/>
      <c r="AE27" s="59"/>
      <c r="AF27" s="59"/>
      <c r="AG27" s="59"/>
      <c r="AH27" s="59"/>
      <c r="AI27" s="59"/>
      <c r="AJ27" s="59"/>
    </row>
    <row r="28" spans="1:36" x14ac:dyDescent="0.15">
      <c r="A28" s="59" t="s">
        <v>405</v>
      </c>
      <c r="B28" s="59"/>
      <c r="C28" s="59"/>
      <c r="D28" s="59"/>
      <c r="E28" s="59"/>
      <c r="F28" s="59"/>
      <c r="G28" s="59"/>
      <c r="H28" s="59"/>
      <c r="I28" s="59"/>
      <c r="J28" s="59"/>
      <c r="K28" s="59"/>
      <c r="L28" s="59"/>
      <c r="M28" s="59"/>
      <c r="N28" s="59"/>
      <c r="O28" s="59"/>
      <c r="P28" s="59" t="s">
        <v>412</v>
      </c>
      <c r="Q28" s="59"/>
      <c r="R28" s="59"/>
      <c r="S28" s="59"/>
      <c r="T28" s="59"/>
      <c r="U28" s="59"/>
      <c r="V28" s="59"/>
      <c r="W28" s="59"/>
      <c r="X28" s="59"/>
      <c r="Y28" s="59"/>
      <c r="Z28" s="59"/>
      <c r="AA28" s="59"/>
      <c r="AB28" s="59"/>
      <c r="AC28" s="59"/>
      <c r="AD28" s="59"/>
      <c r="AE28" s="59"/>
      <c r="AF28" s="59"/>
      <c r="AG28" s="59"/>
      <c r="AH28" s="59"/>
      <c r="AI28" s="59"/>
      <c r="AJ28" s="59"/>
    </row>
    <row r="29" spans="1:36" ht="15" x14ac:dyDescent="0.15">
      <c r="A29" s="59" t="s">
        <v>387</v>
      </c>
      <c r="B29" s="59"/>
      <c r="C29" s="59" t="s">
        <v>388</v>
      </c>
      <c r="D29" s="59"/>
      <c r="E29" s="59" t="s">
        <v>389</v>
      </c>
      <c r="F29" s="59"/>
      <c r="G29" s="59"/>
      <c r="H29" s="59"/>
      <c r="I29" s="59"/>
      <c r="J29" s="59"/>
      <c r="K29" s="59"/>
      <c r="L29" s="59"/>
      <c r="M29" s="59"/>
      <c r="N29" s="59"/>
      <c r="O29" s="59"/>
      <c r="P29" s="59" t="s">
        <v>387</v>
      </c>
      <c r="Q29" s="59"/>
      <c r="R29" s="59" t="s">
        <v>443</v>
      </c>
      <c r="S29" s="59" t="s">
        <v>406</v>
      </c>
      <c r="T29" s="59" t="s">
        <v>407</v>
      </c>
      <c r="U29" s="59"/>
      <c r="V29" s="59"/>
      <c r="W29" s="59"/>
      <c r="X29" s="59"/>
      <c r="Y29" s="59"/>
      <c r="Z29" s="59"/>
      <c r="AA29" s="59"/>
      <c r="AB29" s="59"/>
      <c r="AC29" s="59"/>
      <c r="AD29" s="59"/>
      <c r="AE29" s="59"/>
      <c r="AF29" s="59"/>
      <c r="AG29" s="59"/>
      <c r="AH29" s="59"/>
      <c r="AI29" s="59"/>
      <c r="AJ29" s="59"/>
    </row>
    <row r="30" spans="1:36" x14ac:dyDescent="0.15">
      <c r="A30" s="59"/>
      <c r="B30" s="59"/>
      <c r="C30" s="59" t="s">
        <v>390</v>
      </c>
      <c r="D30" s="59" t="s">
        <v>391</v>
      </c>
      <c r="E30" s="59" t="s">
        <v>392</v>
      </c>
      <c r="F30" s="59" t="s">
        <v>393</v>
      </c>
      <c r="G30" s="59" t="s">
        <v>394</v>
      </c>
      <c r="H30" s="59"/>
      <c r="I30" s="59" t="s">
        <v>395</v>
      </c>
      <c r="J30" s="59" t="s">
        <v>396</v>
      </c>
      <c r="K30" s="59" t="s">
        <v>397</v>
      </c>
      <c r="L30" s="59"/>
      <c r="M30" s="59"/>
      <c r="N30" s="59"/>
      <c r="O30" s="59"/>
      <c r="P30" s="59"/>
      <c r="Q30" s="59"/>
      <c r="R30" s="59"/>
      <c r="S30" s="59"/>
      <c r="T30" s="59" t="s">
        <v>400</v>
      </c>
      <c r="U30" s="59" t="s">
        <v>401</v>
      </c>
      <c r="V30" s="59"/>
      <c r="W30" s="59"/>
      <c r="X30" s="59"/>
      <c r="Y30" s="59"/>
      <c r="Z30" s="59"/>
      <c r="AA30" s="59"/>
      <c r="AB30" s="59"/>
      <c r="AC30" s="59"/>
      <c r="AD30" s="59"/>
      <c r="AE30" s="59"/>
      <c r="AF30" s="59"/>
      <c r="AG30" s="59"/>
      <c r="AH30" s="59"/>
      <c r="AI30" s="59"/>
      <c r="AJ30" s="59"/>
    </row>
    <row r="31" spans="1:36" x14ac:dyDescent="0.15">
      <c r="A31" s="59"/>
      <c r="B31" s="59"/>
      <c r="C31" s="59"/>
      <c r="D31" s="59"/>
      <c r="E31" s="59"/>
      <c r="F31" s="59"/>
      <c r="G31" s="59" t="s">
        <v>398</v>
      </c>
      <c r="H31" s="59" t="s">
        <v>399</v>
      </c>
      <c r="I31" s="59"/>
      <c r="J31" s="59"/>
      <c r="K31" s="59" t="s">
        <v>400</v>
      </c>
      <c r="L31" s="59" t="s">
        <v>401</v>
      </c>
      <c r="M31" s="59"/>
      <c r="N31" s="59"/>
      <c r="O31" s="59"/>
      <c r="P31" s="59" t="s">
        <v>427</v>
      </c>
      <c r="Q31" s="59" t="s">
        <v>408</v>
      </c>
      <c r="R31" s="59">
        <v>1.7338178809910929</v>
      </c>
      <c r="S31" s="59">
        <v>-5.0574323651883661</v>
      </c>
      <c r="T31" s="59">
        <v>-8.1561979708747003</v>
      </c>
      <c r="U31" s="59">
        <v>-1.8956168209044704</v>
      </c>
      <c r="V31" s="59"/>
      <c r="W31" s="59"/>
      <c r="X31" s="59"/>
      <c r="Y31" s="59"/>
      <c r="Z31" s="59"/>
      <c r="AA31" s="59"/>
      <c r="AB31" s="59"/>
      <c r="AC31" s="59"/>
      <c r="AD31" s="59"/>
      <c r="AE31" s="59"/>
      <c r="AF31" s="59"/>
      <c r="AG31" s="59"/>
      <c r="AH31" s="59"/>
      <c r="AI31" s="59"/>
      <c r="AJ31" s="59"/>
    </row>
    <row r="32" spans="1:36" x14ac:dyDescent="0.15">
      <c r="A32" s="59" t="s">
        <v>427</v>
      </c>
      <c r="B32" s="59" t="s">
        <v>403</v>
      </c>
      <c r="C32" s="59">
        <v>3.1797382860723213</v>
      </c>
      <c r="D32" s="59">
        <v>0.12482558594004786</v>
      </c>
      <c r="E32" s="59">
        <v>-6.9251744736759333</v>
      </c>
      <c r="F32" s="59">
        <v>6</v>
      </c>
      <c r="G32" s="59">
        <v>2.2444159282380922E-4</v>
      </c>
      <c r="H32" s="59">
        <v>4.4888318564761844E-4</v>
      </c>
      <c r="I32" s="59">
        <v>-8.7686666666666646</v>
      </c>
      <c r="J32" s="59">
        <v>1.2662015520328389</v>
      </c>
      <c r="K32" s="59">
        <v>-11.86695025027384</v>
      </c>
      <c r="L32" s="59">
        <v>-5.6703830830594892</v>
      </c>
      <c r="M32" s="59"/>
      <c r="N32" s="59"/>
      <c r="O32" s="59"/>
      <c r="P32" s="59"/>
      <c r="Q32" s="59" t="s">
        <v>409</v>
      </c>
      <c r="R32" s="59">
        <v>1.9960449123750434</v>
      </c>
      <c r="S32" s="59">
        <v>-4.3930207242847299</v>
      </c>
      <c r="T32" s="59">
        <v>-7.0846912287055579</v>
      </c>
      <c r="U32" s="59">
        <v>-1.6465833605321805</v>
      </c>
      <c r="V32" s="59"/>
      <c r="W32" s="59"/>
      <c r="X32" s="59"/>
      <c r="Y32" s="59"/>
      <c r="Z32" s="59"/>
      <c r="AA32" s="59"/>
      <c r="AB32" s="59"/>
      <c r="AC32" s="59"/>
      <c r="AD32" s="59"/>
      <c r="AE32" s="59"/>
      <c r="AF32" s="59"/>
      <c r="AG32" s="59"/>
      <c r="AH32" s="59"/>
      <c r="AI32" s="59"/>
      <c r="AJ32" s="59"/>
    </row>
    <row r="33" spans="1:36" x14ac:dyDescent="0.15">
      <c r="A33" s="59"/>
      <c r="B33" s="59" t="s">
        <v>404</v>
      </c>
      <c r="C33" s="59"/>
      <c r="D33" s="59"/>
      <c r="E33" s="59">
        <v>-9.0137228510825764</v>
      </c>
      <c r="F33" s="59">
        <v>4.5499963854693499</v>
      </c>
      <c r="G33" s="59">
        <v>2.2632134768575161E-4</v>
      </c>
      <c r="H33" s="59">
        <v>4.5264269537150322E-4</v>
      </c>
      <c r="I33" s="59">
        <v>-8.7686666666666646</v>
      </c>
      <c r="J33" s="59">
        <v>0.9728129887656265</v>
      </c>
      <c r="K33" s="59">
        <v>-11.345614537127876</v>
      </c>
      <c r="L33" s="59">
        <v>-6.1917187962054534</v>
      </c>
      <c r="M33" s="59"/>
      <c r="N33" s="59"/>
      <c r="O33" s="59"/>
      <c r="P33" s="59"/>
      <c r="Q33" s="59" t="s">
        <v>410</v>
      </c>
      <c r="R33" s="59">
        <v>0.43684474740270601</v>
      </c>
      <c r="S33" s="59">
        <v>-20.07273000030662</v>
      </c>
      <c r="T33" s="59">
        <v>-38.596680740370999</v>
      </c>
      <c r="U33" s="59">
        <v>-3.1134994272679339</v>
      </c>
      <c r="V33" s="59"/>
      <c r="W33" s="59"/>
      <c r="X33" s="59"/>
      <c r="Y33" s="59"/>
      <c r="Z33" s="59"/>
      <c r="AA33" s="59"/>
      <c r="AB33" s="59"/>
      <c r="AC33" s="59"/>
      <c r="AD33" s="59"/>
      <c r="AE33" s="59"/>
      <c r="AF33" s="59"/>
      <c r="AG33" s="59"/>
      <c r="AH33" s="59"/>
      <c r="AI33" s="59"/>
      <c r="AJ33" s="59"/>
    </row>
    <row r="34" spans="1:36" x14ac:dyDescent="0.15">
      <c r="A34" s="59"/>
      <c r="B34" s="59"/>
      <c r="C34" s="59"/>
      <c r="D34" s="59"/>
      <c r="E34" s="59"/>
      <c r="F34" s="59"/>
      <c r="G34" s="59"/>
      <c r="H34" s="59"/>
      <c r="I34" s="59"/>
      <c r="J34" s="59"/>
      <c r="K34" s="59"/>
      <c r="L34" s="59"/>
      <c r="M34" s="59"/>
      <c r="N34" s="59"/>
      <c r="O34" s="59"/>
      <c r="P34" s="59" t="s">
        <v>439</v>
      </c>
      <c r="Q34" s="59"/>
      <c r="R34" s="59"/>
      <c r="S34" s="59"/>
      <c r="T34" s="59"/>
      <c r="U34" s="59"/>
      <c r="V34" s="59"/>
      <c r="W34" s="59"/>
      <c r="X34" s="59"/>
      <c r="Y34" s="59"/>
      <c r="Z34" s="59"/>
      <c r="AA34" s="59"/>
      <c r="AB34" s="59"/>
      <c r="AC34" s="59"/>
      <c r="AD34" s="59"/>
      <c r="AE34" s="59"/>
      <c r="AF34" s="59"/>
      <c r="AG34" s="59"/>
      <c r="AH34" s="59"/>
      <c r="AI34" s="59"/>
      <c r="AJ34" s="59"/>
    </row>
    <row r="35" spans="1:36" x14ac:dyDescent="0.15">
      <c r="A35" s="58" t="s">
        <v>448</v>
      </c>
      <c r="B35" s="59"/>
      <c r="C35" s="59"/>
      <c r="D35" s="59"/>
      <c r="E35" s="59"/>
      <c r="F35" s="59"/>
      <c r="G35" s="59"/>
      <c r="H35" s="59"/>
      <c r="I35" s="59"/>
      <c r="J35" s="59"/>
      <c r="K35" s="59"/>
      <c r="L35" s="59"/>
      <c r="M35" s="59"/>
      <c r="N35" s="59"/>
      <c r="O35" s="59"/>
      <c r="P35" s="59"/>
      <c r="Q35" s="59"/>
      <c r="R35" s="59"/>
      <c r="S35" s="59"/>
      <c r="T35" s="59"/>
      <c r="U35" s="59"/>
      <c r="V35" s="59"/>
      <c r="W35" s="59"/>
      <c r="X35" s="59"/>
      <c r="Y35" s="59"/>
      <c r="Z35" s="59"/>
      <c r="AA35" s="59"/>
      <c r="AB35" s="59"/>
      <c r="AC35" s="59"/>
      <c r="AD35" s="59"/>
      <c r="AE35" s="59"/>
      <c r="AF35" s="59"/>
      <c r="AG35" s="59"/>
      <c r="AH35" s="59"/>
      <c r="AI35" s="59"/>
      <c r="AJ35" s="59"/>
    </row>
    <row r="36" spans="1:36" ht="18" customHeight="1" x14ac:dyDescent="0.15">
      <c r="A36" s="59"/>
      <c r="B36" s="59"/>
      <c r="C36" s="59"/>
      <c r="D36" s="59"/>
      <c r="E36" s="59"/>
      <c r="F36" s="59"/>
      <c r="G36" s="59"/>
      <c r="H36" s="59"/>
      <c r="I36" s="59"/>
      <c r="J36" s="59"/>
      <c r="K36" s="59"/>
      <c r="L36" s="59"/>
      <c r="M36" s="59"/>
      <c r="N36" s="59"/>
      <c r="O36" s="59"/>
      <c r="P36" s="59" t="s">
        <v>412</v>
      </c>
      <c r="Q36" s="59"/>
      <c r="R36" s="59"/>
      <c r="S36" s="59"/>
      <c r="T36" s="59"/>
      <c r="U36" s="59"/>
      <c r="V36" s="59"/>
      <c r="W36" s="59"/>
      <c r="X36" s="59"/>
      <c r="Y36" s="59"/>
      <c r="Z36" s="59"/>
      <c r="AA36" s="59"/>
      <c r="AB36" s="59"/>
      <c r="AC36" s="59"/>
      <c r="AD36" s="59"/>
      <c r="AE36" s="59"/>
      <c r="AF36" s="59"/>
      <c r="AG36" s="59"/>
      <c r="AH36" s="59"/>
      <c r="AI36" s="59"/>
      <c r="AJ36" s="59"/>
    </row>
    <row r="37" spans="1:36" ht="17" customHeight="1" x14ac:dyDescent="0.15">
      <c r="A37" s="59" t="s">
        <v>405</v>
      </c>
      <c r="B37" s="59"/>
      <c r="C37" s="59" t="s">
        <v>388</v>
      </c>
      <c r="D37" s="59"/>
      <c r="E37" s="59" t="s">
        <v>389</v>
      </c>
      <c r="F37" s="59"/>
      <c r="G37" s="59"/>
      <c r="H37" s="59"/>
      <c r="I37" s="59"/>
      <c r="J37" s="59"/>
      <c r="K37" s="59"/>
      <c r="L37" s="59"/>
      <c r="M37" s="59"/>
      <c r="N37" s="59"/>
      <c r="O37" s="59"/>
      <c r="P37" s="59" t="s">
        <v>387</v>
      </c>
      <c r="Q37" s="59"/>
      <c r="R37" s="59" t="s">
        <v>443</v>
      </c>
      <c r="S37" s="59" t="s">
        <v>406</v>
      </c>
      <c r="T37" s="59" t="s">
        <v>407</v>
      </c>
      <c r="U37" s="59"/>
      <c r="V37" s="59"/>
      <c r="W37" s="59"/>
      <c r="X37" s="59"/>
      <c r="Y37" s="59"/>
      <c r="Z37" s="59"/>
      <c r="AA37" s="59"/>
      <c r="AB37" s="59"/>
      <c r="AC37" s="59"/>
      <c r="AD37" s="59"/>
      <c r="AE37" s="59"/>
      <c r="AF37" s="59"/>
      <c r="AG37" s="59"/>
      <c r="AH37" s="59"/>
      <c r="AI37" s="59"/>
      <c r="AJ37" s="59"/>
    </row>
    <row r="38" spans="1:36" ht="17" customHeight="1" x14ac:dyDescent="0.15">
      <c r="A38" s="59"/>
      <c r="B38" s="59"/>
      <c r="C38" s="59" t="s">
        <v>390</v>
      </c>
      <c r="D38" s="59" t="s">
        <v>391</v>
      </c>
      <c r="E38" s="59" t="s">
        <v>392</v>
      </c>
      <c r="F38" s="59" t="s">
        <v>393</v>
      </c>
      <c r="G38" s="59" t="s">
        <v>394</v>
      </c>
      <c r="H38" s="59"/>
      <c r="I38" s="59" t="s">
        <v>395</v>
      </c>
      <c r="J38" s="59" t="s">
        <v>396</v>
      </c>
      <c r="K38" s="59" t="s">
        <v>397</v>
      </c>
      <c r="L38" s="59"/>
      <c r="M38" s="59"/>
      <c r="N38" s="59"/>
      <c r="O38" s="59"/>
      <c r="P38" s="59"/>
      <c r="Q38" s="59"/>
      <c r="R38" s="59"/>
      <c r="S38" s="59"/>
      <c r="T38" s="59" t="s">
        <v>400</v>
      </c>
      <c r="U38" s="59" t="s">
        <v>401</v>
      </c>
      <c r="V38" s="59"/>
      <c r="W38" s="59"/>
      <c r="X38" s="59"/>
      <c r="Y38" s="59"/>
      <c r="Z38" s="59"/>
      <c r="AA38" s="59"/>
      <c r="AB38" s="59"/>
      <c r="AC38" s="59"/>
      <c r="AD38" s="59"/>
      <c r="AE38" s="59"/>
      <c r="AF38" s="59"/>
      <c r="AG38" s="59"/>
      <c r="AH38" s="59"/>
      <c r="AI38" s="59"/>
      <c r="AJ38" s="59"/>
    </row>
    <row r="39" spans="1:36" x14ac:dyDescent="0.15">
      <c r="A39" s="59"/>
      <c r="B39" s="59"/>
      <c r="C39" s="59"/>
      <c r="D39" s="59"/>
      <c r="E39" s="59"/>
      <c r="F39" s="59"/>
      <c r="G39" s="59" t="s">
        <v>398</v>
      </c>
      <c r="H39" s="59" t="s">
        <v>399</v>
      </c>
      <c r="I39" s="59"/>
      <c r="J39" s="59"/>
      <c r="K39" s="59" t="s">
        <v>400</v>
      </c>
      <c r="L39" s="59" t="s">
        <v>401</v>
      </c>
      <c r="M39" s="59"/>
      <c r="N39" s="59"/>
      <c r="O39" s="59"/>
      <c r="P39" s="59" t="s">
        <v>427</v>
      </c>
      <c r="Q39" s="59" t="s">
        <v>408</v>
      </c>
      <c r="R39" s="59">
        <v>2.4829324061144593</v>
      </c>
      <c r="S39" s="59">
        <v>2.5775973539349649E-2</v>
      </c>
      <c r="T39" s="59">
        <v>-1.4066971752716804</v>
      </c>
      <c r="U39" s="59">
        <v>1.4561552618908851</v>
      </c>
      <c r="V39" s="59"/>
      <c r="W39" s="59"/>
      <c r="X39" s="59"/>
      <c r="Y39" s="59"/>
      <c r="Z39" s="59"/>
      <c r="AA39" s="59"/>
      <c r="AB39" s="59"/>
      <c r="AC39" s="59"/>
      <c r="AD39" s="59"/>
      <c r="AE39" s="59"/>
      <c r="AF39" s="59"/>
      <c r="AG39" s="59"/>
      <c r="AH39" s="59"/>
      <c r="AI39" s="59"/>
      <c r="AJ39" s="59"/>
    </row>
    <row r="40" spans="1:36" x14ac:dyDescent="0.15">
      <c r="A40" s="59" t="s">
        <v>427</v>
      </c>
      <c r="B40" s="59" t="s">
        <v>403</v>
      </c>
      <c r="C40" s="59">
        <v>0.54600000000000004</v>
      </c>
      <c r="D40" s="59">
        <v>0.48799999999999999</v>
      </c>
      <c r="E40" s="59">
        <v>3.5000000000000003E-2</v>
      </c>
      <c r="F40" s="59">
        <v>6</v>
      </c>
      <c r="G40" s="59">
        <v>0.48599999999999999</v>
      </c>
      <c r="H40" s="59">
        <v>0.97299999999999998</v>
      </c>
      <c r="I40" s="59">
        <v>6.4000000000000001E-2</v>
      </c>
      <c r="J40" s="59">
        <v>1.81328</v>
      </c>
      <c r="K40" s="59">
        <v>-4.3729300000000002</v>
      </c>
      <c r="L40" s="59">
        <v>4.5009300000000003</v>
      </c>
      <c r="M40" s="59"/>
      <c r="N40" s="59"/>
      <c r="O40" s="59"/>
      <c r="P40" s="59"/>
      <c r="Q40" s="59" t="s">
        <v>409</v>
      </c>
      <c r="R40" s="59">
        <v>2.8584574258531092</v>
      </c>
      <c r="S40" s="59">
        <v>2.2389698521012327E-2</v>
      </c>
      <c r="T40" s="59">
        <v>-1.2218947081324176</v>
      </c>
      <c r="U40" s="59">
        <v>1.2648553220987386</v>
      </c>
      <c r="V40" s="59"/>
      <c r="W40" s="59"/>
      <c r="X40" s="59"/>
      <c r="Y40" s="59"/>
      <c r="Z40" s="59"/>
      <c r="AA40" s="59"/>
      <c r="AB40" s="59"/>
      <c r="AC40" s="59"/>
      <c r="AD40" s="59"/>
      <c r="AE40" s="59"/>
      <c r="AF40" s="59"/>
      <c r="AG40" s="59"/>
      <c r="AH40" s="59"/>
      <c r="AI40" s="59"/>
      <c r="AJ40" s="59"/>
    </row>
    <row r="41" spans="1:36" x14ac:dyDescent="0.15">
      <c r="A41" s="59"/>
      <c r="B41" s="59" t="s">
        <v>404</v>
      </c>
      <c r="C41" s="59"/>
      <c r="D41" s="59"/>
      <c r="E41" s="59">
        <v>4.2000000000000003E-2</v>
      </c>
      <c r="F41" s="59">
        <v>5.9539999999999997</v>
      </c>
      <c r="G41" s="59">
        <v>0.48399999999999999</v>
      </c>
      <c r="H41" s="59">
        <v>0.96799999999999997</v>
      </c>
      <c r="I41" s="59">
        <v>6.4000000000000001E-2</v>
      </c>
      <c r="J41" s="59">
        <v>1.52471</v>
      </c>
      <c r="K41" s="59">
        <v>-3.6737799999999998</v>
      </c>
      <c r="L41" s="59">
        <v>3.8017799999999999</v>
      </c>
      <c r="M41" s="59"/>
      <c r="N41" s="59"/>
      <c r="O41" s="59"/>
      <c r="P41" s="59"/>
      <c r="Q41" s="59" t="s">
        <v>410</v>
      </c>
      <c r="R41" s="59">
        <v>1.4271650219929022</v>
      </c>
      <c r="S41" s="59">
        <v>4.4844148373696865E-2</v>
      </c>
      <c r="T41" s="59">
        <v>-1.3921870183057092</v>
      </c>
      <c r="U41" s="59">
        <v>1.4716815616529275</v>
      </c>
      <c r="V41" s="59"/>
      <c r="W41" s="59"/>
      <c r="X41" s="59"/>
      <c r="Y41" s="59"/>
      <c r="Z41" s="59"/>
      <c r="AA41" s="59"/>
      <c r="AB41" s="59"/>
      <c r="AC41" s="59"/>
      <c r="AD41" s="59"/>
      <c r="AE41" s="59"/>
      <c r="AF41" s="59"/>
      <c r="AG41" s="59"/>
      <c r="AH41" s="59"/>
      <c r="AI41" s="59"/>
      <c r="AJ41" s="59"/>
    </row>
    <row r="42" spans="1:36" x14ac:dyDescent="0.15">
      <c r="A42" s="59"/>
      <c r="B42" s="59"/>
      <c r="C42" s="59"/>
      <c r="D42" s="59"/>
      <c r="E42" s="59"/>
      <c r="F42" s="59"/>
      <c r="G42" s="59"/>
      <c r="H42" s="59"/>
      <c r="I42" s="59"/>
      <c r="J42" s="59"/>
      <c r="K42" s="59"/>
      <c r="L42" s="59"/>
      <c r="M42" s="59"/>
      <c r="N42" s="59"/>
      <c r="O42" s="59"/>
      <c r="P42" s="59" t="s">
        <v>439</v>
      </c>
      <c r="Q42" s="59"/>
      <c r="R42" s="59"/>
      <c r="S42" s="59"/>
      <c r="T42" s="59"/>
      <c r="U42" s="59"/>
      <c r="V42" s="59"/>
      <c r="W42" s="59"/>
      <c r="X42" s="59"/>
      <c r="Y42" s="59"/>
      <c r="Z42" s="59"/>
      <c r="AA42" s="59"/>
      <c r="AB42" s="59"/>
      <c r="AC42" s="59"/>
      <c r="AD42" s="59"/>
      <c r="AE42" s="59"/>
      <c r="AF42" s="59"/>
      <c r="AG42" s="59"/>
      <c r="AH42" s="59"/>
      <c r="AI42" s="59"/>
      <c r="AJ42" s="59"/>
    </row>
    <row r="43" spans="1:36" x14ac:dyDescent="0.15">
      <c r="A43" s="59"/>
      <c r="B43" s="59"/>
      <c r="C43" s="59"/>
      <c r="D43" s="59"/>
      <c r="E43" s="59"/>
      <c r="F43" s="59"/>
      <c r="G43" s="59"/>
      <c r="H43" s="59"/>
      <c r="I43" s="59"/>
      <c r="J43" s="59"/>
      <c r="K43" s="59"/>
      <c r="L43" s="59"/>
      <c r="M43" s="59"/>
      <c r="N43" s="59"/>
      <c r="O43" s="59"/>
      <c r="P43" s="59"/>
      <c r="Q43" s="59"/>
      <c r="R43" s="59"/>
      <c r="S43" s="59"/>
      <c r="T43" s="59"/>
      <c r="U43" s="59"/>
      <c r="V43" s="59"/>
      <c r="W43" s="59"/>
      <c r="X43" s="59"/>
      <c r="Y43" s="59"/>
      <c r="Z43" s="59"/>
      <c r="AA43" s="59"/>
      <c r="AB43" s="59"/>
      <c r="AC43" s="59"/>
      <c r="AD43" s="59"/>
      <c r="AE43" s="59"/>
      <c r="AF43" s="59"/>
      <c r="AG43" s="59"/>
      <c r="AH43" s="59"/>
      <c r="AI43" s="59"/>
      <c r="AJ43" s="59"/>
    </row>
    <row r="44" spans="1:36" x14ac:dyDescent="0.15">
      <c r="A44" s="58" t="s">
        <v>413</v>
      </c>
      <c r="B44" s="59"/>
      <c r="C44" s="59"/>
      <c r="D44" s="59"/>
      <c r="E44" s="59"/>
      <c r="F44" s="59"/>
      <c r="G44" s="59"/>
      <c r="H44" s="59"/>
      <c r="I44" s="59"/>
      <c r="J44" s="59"/>
      <c r="K44" s="59"/>
      <c r="L44" s="59"/>
      <c r="M44" s="59"/>
      <c r="N44" s="59"/>
      <c r="O44" s="59"/>
      <c r="P44" s="59"/>
      <c r="Q44" s="59"/>
      <c r="R44" s="59"/>
      <c r="S44" s="59"/>
      <c r="T44" s="59"/>
      <c r="U44" s="59"/>
      <c r="V44" s="59"/>
      <c r="W44" s="59"/>
      <c r="X44" s="59"/>
      <c r="Y44" s="59"/>
      <c r="Z44" s="59"/>
      <c r="AA44" s="59"/>
      <c r="AB44" s="59"/>
      <c r="AC44" s="59"/>
      <c r="AD44" s="59"/>
      <c r="AE44" s="59"/>
      <c r="AF44" s="59"/>
      <c r="AG44" s="59"/>
      <c r="AH44" s="59"/>
      <c r="AI44" s="59"/>
      <c r="AJ44" s="59"/>
    </row>
    <row r="45" spans="1:36" x14ac:dyDescent="0.15">
      <c r="A45" s="58" t="s">
        <v>449</v>
      </c>
      <c r="B45" s="58" t="s">
        <v>417</v>
      </c>
      <c r="C45" s="58" t="s">
        <v>418</v>
      </c>
      <c r="D45" s="59"/>
      <c r="E45" s="59"/>
      <c r="F45" s="59"/>
      <c r="G45" s="59"/>
      <c r="H45" s="59"/>
      <c r="I45" s="59"/>
      <c r="J45" s="59"/>
      <c r="K45" s="59"/>
      <c r="L45" s="59"/>
      <c r="M45" s="59"/>
      <c r="N45" s="59"/>
      <c r="O45" s="59"/>
      <c r="P45" s="59"/>
      <c r="Q45" s="59"/>
      <c r="R45" s="59"/>
      <c r="S45" s="59"/>
      <c r="T45" s="59"/>
      <c r="U45" s="59"/>
      <c r="V45" s="59"/>
      <c r="W45" s="59"/>
      <c r="X45" s="59"/>
      <c r="Y45" s="59"/>
      <c r="Z45" s="59"/>
      <c r="AA45" s="59"/>
      <c r="AB45" s="59"/>
      <c r="AC45" s="59"/>
      <c r="AD45" s="59"/>
      <c r="AE45" s="59"/>
      <c r="AF45" s="59"/>
      <c r="AG45" s="59"/>
      <c r="AH45" s="59"/>
      <c r="AI45" s="59"/>
      <c r="AJ45" s="59"/>
    </row>
    <row r="46" spans="1:36" x14ac:dyDescent="0.15">
      <c r="A46" s="59">
        <v>-4.415410422805742</v>
      </c>
      <c r="B46" s="59">
        <v>-6.86</v>
      </c>
      <c r="C46" s="59">
        <v>-1.94</v>
      </c>
      <c r="D46" s="59"/>
      <c r="E46" s="59"/>
      <c r="F46" s="59"/>
      <c r="G46" s="59"/>
      <c r="H46" s="59"/>
      <c r="I46" s="59"/>
      <c r="J46" s="59"/>
      <c r="K46" s="59"/>
      <c r="L46" s="59"/>
      <c r="M46" s="59"/>
      <c r="N46" s="59"/>
      <c r="O46" s="59"/>
      <c r="P46" s="59"/>
      <c r="Q46" s="59"/>
      <c r="R46" s="59"/>
      <c r="S46" s="59"/>
      <c r="T46" s="59"/>
      <c r="U46" s="59"/>
      <c r="V46" s="59"/>
      <c r="W46" s="59"/>
      <c r="X46" s="59"/>
      <c r="Y46" s="59"/>
      <c r="Z46" s="59"/>
      <c r="AA46" s="59"/>
      <c r="AB46" s="59"/>
      <c r="AC46" s="59"/>
      <c r="AD46" s="59"/>
      <c r="AE46" s="59"/>
      <c r="AF46" s="59"/>
      <c r="AG46" s="59"/>
      <c r="AH46" s="59"/>
      <c r="AI46" s="59"/>
      <c r="AJ46" s="59"/>
    </row>
    <row r="47" spans="1:36" x14ac:dyDescent="0.15">
      <c r="A47" s="59"/>
      <c r="B47" s="59"/>
      <c r="C47" s="59"/>
      <c r="D47" s="59"/>
      <c r="E47" s="59"/>
      <c r="F47" s="59"/>
      <c r="G47" s="59"/>
      <c r="H47" s="59"/>
      <c r="I47" s="59"/>
      <c r="J47" s="59"/>
      <c r="K47" s="59"/>
      <c r="L47" s="59"/>
      <c r="M47" s="59"/>
      <c r="N47" s="59"/>
      <c r="O47" s="59"/>
      <c r="P47" s="59"/>
      <c r="Q47" s="59"/>
      <c r="R47" s="59"/>
      <c r="S47" s="59"/>
      <c r="T47" s="59"/>
      <c r="U47" s="59"/>
      <c r="V47" s="59"/>
      <c r="W47" s="59"/>
      <c r="X47" s="59"/>
      <c r="Y47" s="59"/>
      <c r="Z47" s="59"/>
      <c r="AA47" s="59"/>
      <c r="AB47" s="59"/>
      <c r="AC47" s="59"/>
      <c r="AD47" s="59"/>
      <c r="AE47" s="59"/>
      <c r="AF47" s="59"/>
      <c r="AG47" s="59"/>
      <c r="AH47" s="59"/>
      <c r="AI47" s="59"/>
      <c r="AJ47" s="59"/>
    </row>
    <row r="48" spans="1:36" x14ac:dyDescent="0.15">
      <c r="A48" s="58" t="s">
        <v>450</v>
      </c>
      <c r="B48" s="59"/>
      <c r="C48" s="59"/>
      <c r="D48" s="59"/>
      <c r="E48" s="59"/>
      <c r="F48" s="59"/>
      <c r="G48" s="59"/>
      <c r="H48" s="59"/>
      <c r="I48" s="59"/>
      <c r="J48" s="59"/>
      <c r="K48" s="59"/>
      <c r="L48" s="59"/>
      <c r="M48" s="59"/>
      <c r="N48" s="59"/>
      <c r="O48" s="59"/>
      <c r="P48" s="59"/>
      <c r="Q48" s="59"/>
      <c r="R48" s="59"/>
      <c r="S48" s="59"/>
      <c r="T48" s="59"/>
      <c r="U48" s="59"/>
      <c r="V48" s="59"/>
      <c r="W48" s="59"/>
      <c r="X48" s="59"/>
      <c r="Y48" s="59"/>
      <c r="Z48" s="59"/>
      <c r="AA48" s="59"/>
      <c r="AB48" s="59"/>
      <c r="AC48" s="59"/>
      <c r="AD48" s="59"/>
      <c r="AE48" s="59"/>
      <c r="AF48" s="59"/>
      <c r="AG48" s="59"/>
      <c r="AH48" s="59"/>
      <c r="AI48" s="59"/>
      <c r="AJ48" s="59"/>
    </row>
    <row r="49" spans="1:36" x14ac:dyDescent="0.15">
      <c r="A49" s="59" t="s">
        <v>405</v>
      </c>
      <c r="B49" s="59"/>
      <c r="C49" s="59"/>
      <c r="D49" s="59"/>
      <c r="E49" s="59"/>
      <c r="F49" s="59"/>
      <c r="G49" s="59"/>
      <c r="H49" s="59"/>
      <c r="I49" s="59"/>
      <c r="J49" s="59"/>
      <c r="K49" s="59"/>
      <c r="L49" s="59"/>
      <c r="M49" s="59"/>
      <c r="N49" s="59"/>
      <c r="O49" s="59"/>
      <c r="P49" s="59" t="s">
        <v>412</v>
      </c>
      <c r="Q49" s="59"/>
      <c r="R49" s="59"/>
      <c r="S49" s="59"/>
      <c r="T49" s="59"/>
      <c r="U49" s="59"/>
      <c r="V49" s="59"/>
      <c r="W49" s="59"/>
      <c r="X49" s="59"/>
      <c r="Y49" s="59"/>
      <c r="Z49" s="59"/>
      <c r="AA49" s="59"/>
      <c r="AB49" s="59"/>
      <c r="AC49" s="59"/>
      <c r="AD49" s="59"/>
      <c r="AE49" s="59"/>
      <c r="AF49" s="59"/>
      <c r="AG49" s="59"/>
      <c r="AH49" s="59"/>
      <c r="AI49" s="59"/>
      <c r="AJ49" s="59"/>
    </row>
    <row r="50" spans="1:36" ht="15" x14ac:dyDescent="0.15">
      <c r="A50" s="59" t="s">
        <v>387</v>
      </c>
      <c r="B50" s="59"/>
      <c r="C50" s="59" t="s">
        <v>388</v>
      </c>
      <c r="D50" s="59"/>
      <c r="E50" s="59" t="s">
        <v>389</v>
      </c>
      <c r="F50" s="59"/>
      <c r="G50" s="59"/>
      <c r="H50" s="59"/>
      <c r="I50" s="59"/>
      <c r="J50" s="59"/>
      <c r="K50" s="59"/>
      <c r="L50" s="59"/>
      <c r="M50" s="59"/>
      <c r="N50" s="59"/>
      <c r="O50" s="59"/>
      <c r="P50" s="59" t="s">
        <v>387</v>
      </c>
      <c r="Q50" s="59"/>
      <c r="R50" s="59" t="s">
        <v>443</v>
      </c>
      <c r="S50" s="59" t="s">
        <v>406</v>
      </c>
      <c r="T50" s="59" t="s">
        <v>407</v>
      </c>
      <c r="U50" s="59"/>
      <c r="V50" s="59"/>
      <c r="W50" s="59"/>
      <c r="X50" s="59"/>
      <c r="Y50" s="59"/>
      <c r="Z50" s="59"/>
      <c r="AA50" s="59"/>
      <c r="AB50" s="59"/>
      <c r="AC50" s="59"/>
      <c r="AD50" s="59"/>
      <c r="AE50" s="59"/>
      <c r="AF50" s="59"/>
      <c r="AG50" s="59"/>
      <c r="AH50" s="59"/>
      <c r="AI50" s="59"/>
      <c r="AJ50" s="59"/>
    </row>
    <row r="51" spans="1:36" x14ac:dyDescent="0.15">
      <c r="A51" s="59"/>
      <c r="B51" s="59"/>
      <c r="C51" s="59" t="s">
        <v>390</v>
      </c>
      <c r="D51" s="59" t="s">
        <v>391</v>
      </c>
      <c r="E51" s="59" t="s">
        <v>392</v>
      </c>
      <c r="F51" s="59" t="s">
        <v>393</v>
      </c>
      <c r="G51" s="59" t="s">
        <v>394</v>
      </c>
      <c r="H51" s="59"/>
      <c r="I51" s="59" t="s">
        <v>395</v>
      </c>
      <c r="J51" s="59" t="s">
        <v>396</v>
      </c>
      <c r="K51" s="59" t="s">
        <v>397</v>
      </c>
      <c r="L51" s="59"/>
      <c r="M51" s="59"/>
      <c r="N51" s="59"/>
      <c r="O51" s="59"/>
      <c r="P51" s="59"/>
      <c r="Q51" s="59"/>
      <c r="R51" s="59"/>
      <c r="S51" s="59"/>
      <c r="T51" s="59" t="s">
        <v>400</v>
      </c>
      <c r="U51" s="59" t="s">
        <v>401</v>
      </c>
      <c r="V51" s="59"/>
      <c r="W51" s="59"/>
      <c r="X51" s="59"/>
      <c r="Y51" s="59"/>
      <c r="Z51" s="59"/>
      <c r="AA51" s="59"/>
      <c r="AB51" s="59"/>
      <c r="AC51" s="59"/>
      <c r="AD51" s="59"/>
      <c r="AE51" s="59"/>
      <c r="AF51" s="59"/>
      <c r="AG51" s="59"/>
      <c r="AH51" s="59"/>
      <c r="AI51" s="59"/>
      <c r="AJ51" s="59"/>
    </row>
    <row r="52" spans="1:36" x14ac:dyDescent="0.15">
      <c r="A52" s="59"/>
      <c r="B52" s="59"/>
      <c r="C52" s="59"/>
      <c r="D52" s="59"/>
      <c r="E52" s="59"/>
      <c r="F52" s="59"/>
      <c r="G52" s="59" t="s">
        <v>398</v>
      </c>
      <c r="H52" s="59" t="s">
        <v>399</v>
      </c>
      <c r="I52" s="59"/>
      <c r="J52" s="59"/>
      <c r="K52" s="59" t="s">
        <v>400</v>
      </c>
      <c r="L52" s="59" t="s">
        <v>401</v>
      </c>
      <c r="M52" s="59"/>
      <c r="N52" s="59"/>
      <c r="O52" s="59"/>
      <c r="P52" s="59" t="s">
        <v>427</v>
      </c>
      <c r="Q52" s="59" t="s">
        <v>408</v>
      </c>
      <c r="R52" s="59">
        <v>2.0218220605296717</v>
      </c>
      <c r="S52" s="59">
        <v>-2.5584183532509002</v>
      </c>
      <c r="T52" s="59">
        <v>-4.5199239262542159</v>
      </c>
      <c r="U52" s="59">
        <v>-0.49777423985196256</v>
      </c>
      <c r="V52" s="59"/>
      <c r="W52" s="59"/>
      <c r="X52" s="59"/>
      <c r="Y52" s="59"/>
      <c r="Z52" s="59"/>
      <c r="AA52" s="59"/>
      <c r="AB52" s="59"/>
      <c r="AC52" s="59"/>
      <c r="AD52" s="59"/>
      <c r="AE52" s="59"/>
      <c r="AF52" s="59"/>
      <c r="AG52" s="59"/>
      <c r="AH52" s="59"/>
      <c r="AI52" s="59"/>
      <c r="AJ52" s="59"/>
    </row>
    <row r="53" spans="1:36" x14ac:dyDescent="0.15">
      <c r="A53" s="59" t="s">
        <v>427</v>
      </c>
      <c r="B53" s="59" t="s">
        <v>403</v>
      </c>
      <c r="C53" s="59">
        <v>2.0683637324459179</v>
      </c>
      <c r="D53" s="59">
        <v>0.2004271418127748</v>
      </c>
      <c r="E53" s="59">
        <v>-3.503258609026846</v>
      </c>
      <c r="F53" s="59">
        <v>6</v>
      </c>
      <c r="G53" s="59">
        <v>6.3878127564792686E-3</v>
      </c>
      <c r="H53" s="59">
        <v>1.2775625512958537E-2</v>
      </c>
      <c r="I53" s="59">
        <v>-5.1726666666666645</v>
      </c>
      <c r="J53" s="59">
        <v>1.4765300664182355</v>
      </c>
      <c r="K53" s="59">
        <v>-8.7856055847571604</v>
      </c>
      <c r="L53" s="59">
        <v>-1.5597277485761691</v>
      </c>
      <c r="M53" s="59"/>
      <c r="N53" s="59"/>
      <c r="O53" s="59"/>
      <c r="P53" s="59"/>
      <c r="Q53" s="59" t="s">
        <v>409</v>
      </c>
      <c r="R53" s="59">
        <v>2.3276075774123424</v>
      </c>
      <c r="S53" s="59">
        <v>-2.2223104602611938</v>
      </c>
      <c r="T53" s="59">
        <v>-3.926126549294076</v>
      </c>
      <c r="U53" s="59">
        <v>-0.43237998924841853</v>
      </c>
      <c r="V53" s="59"/>
      <c r="W53" s="59"/>
      <c r="X53" s="59"/>
      <c r="Y53" s="59"/>
      <c r="Z53" s="59"/>
      <c r="AA53" s="59"/>
      <c r="AB53" s="59"/>
      <c r="AC53" s="59"/>
      <c r="AD53" s="59"/>
      <c r="AE53" s="59"/>
      <c r="AF53" s="59"/>
      <c r="AG53" s="59"/>
      <c r="AH53" s="59"/>
      <c r="AI53" s="59"/>
      <c r="AJ53" s="59"/>
    </row>
    <row r="54" spans="1:36" x14ac:dyDescent="0.15">
      <c r="A54" s="59"/>
      <c r="B54" s="59" t="s">
        <v>404</v>
      </c>
      <c r="C54" s="59"/>
      <c r="D54" s="59"/>
      <c r="E54" s="59">
        <v>-4.5884513474300812</v>
      </c>
      <c r="F54" s="59">
        <v>4.4081569637319316</v>
      </c>
      <c r="G54" s="59">
        <v>4.0132385280654808E-3</v>
      </c>
      <c r="H54" s="59">
        <v>8.0264770561309616E-3</v>
      </c>
      <c r="I54" s="59">
        <v>-5.1726666666666645</v>
      </c>
      <c r="J54" s="59">
        <v>1.1273229843798591</v>
      </c>
      <c r="K54" s="59">
        <v>-8.1915702161741315</v>
      </c>
      <c r="L54" s="59">
        <v>-2.1537631171591984</v>
      </c>
      <c r="M54" s="59"/>
      <c r="N54" s="59"/>
      <c r="O54" s="59"/>
      <c r="P54" s="59"/>
      <c r="Q54" s="59" t="s">
        <v>410</v>
      </c>
      <c r="R54" s="59">
        <v>0.43684474740270601</v>
      </c>
      <c r="S54" s="59">
        <v>-11.840972559292863</v>
      </c>
      <c r="T54" s="59">
        <v>-22.816927580962258</v>
      </c>
      <c r="U54" s="59">
        <v>-1.7442413068505398</v>
      </c>
      <c r="V54" s="59"/>
      <c r="W54" s="59"/>
      <c r="X54" s="59"/>
      <c r="Y54" s="59"/>
      <c r="Z54" s="59"/>
      <c r="AA54" s="59"/>
      <c r="AB54" s="59"/>
      <c r="AC54" s="59"/>
      <c r="AD54" s="59"/>
      <c r="AE54" s="59"/>
      <c r="AF54" s="59"/>
      <c r="AG54" s="59"/>
      <c r="AH54" s="59"/>
      <c r="AI54" s="59"/>
      <c r="AJ54" s="59"/>
    </row>
    <row r="55" spans="1:36" x14ac:dyDescent="0.15">
      <c r="A55" s="59"/>
      <c r="B55" s="59"/>
      <c r="C55" s="59"/>
      <c r="D55" s="59"/>
      <c r="E55" s="59"/>
      <c r="F55" s="59"/>
      <c r="G55" s="59"/>
      <c r="H55" s="59"/>
      <c r="I55" s="59"/>
      <c r="J55" s="59"/>
      <c r="K55" s="59"/>
      <c r="L55" s="59"/>
      <c r="M55" s="59"/>
      <c r="N55" s="59"/>
      <c r="O55" s="59"/>
      <c r="P55" s="59" t="s">
        <v>439</v>
      </c>
      <c r="Q55" s="59"/>
      <c r="R55" s="59"/>
      <c r="S55" s="59"/>
      <c r="T55" s="59"/>
      <c r="U55" s="59"/>
      <c r="V55" s="59"/>
      <c r="W55" s="59"/>
      <c r="X55" s="59"/>
      <c r="Y55" s="59"/>
      <c r="Z55" s="59"/>
      <c r="AA55" s="59"/>
      <c r="AB55" s="59"/>
      <c r="AC55" s="59"/>
      <c r="AD55" s="59"/>
      <c r="AE55" s="59"/>
      <c r="AF55" s="59"/>
      <c r="AG55" s="59"/>
      <c r="AH55" s="59"/>
      <c r="AI55" s="59"/>
      <c r="AJ55" s="59"/>
    </row>
    <row r="56" spans="1:36" x14ac:dyDescent="0.15">
      <c r="A56" s="59"/>
      <c r="B56" s="59"/>
      <c r="C56" s="59"/>
      <c r="D56" s="59"/>
      <c r="E56" s="59"/>
      <c r="F56" s="59"/>
      <c r="G56" s="59"/>
      <c r="H56" s="59"/>
      <c r="I56" s="59"/>
      <c r="J56" s="59"/>
      <c r="K56" s="59"/>
      <c r="L56" s="59"/>
      <c r="M56" s="59"/>
      <c r="N56" s="59"/>
      <c r="O56" s="59"/>
      <c r="P56" s="59"/>
      <c r="Q56" s="59"/>
      <c r="R56" s="59"/>
      <c r="S56" s="59"/>
      <c r="T56" s="59"/>
      <c r="U56" s="59"/>
      <c r="V56" s="59"/>
      <c r="W56" s="59"/>
      <c r="X56" s="59"/>
      <c r="Y56" s="59"/>
      <c r="Z56" s="59"/>
      <c r="AA56" s="59"/>
      <c r="AB56" s="59"/>
      <c r="AC56" s="59"/>
      <c r="AD56" s="59"/>
      <c r="AE56" s="59"/>
      <c r="AF56" s="59"/>
      <c r="AG56" s="59"/>
      <c r="AH56" s="59"/>
      <c r="AI56" s="59"/>
      <c r="AJ56" s="59"/>
    </row>
    <row r="57" spans="1:36" x14ac:dyDescent="0.15">
      <c r="A57" s="58" t="s">
        <v>451</v>
      </c>
      <c r="B57" s="59"/>
      <c r="C57" s="59"/>
      <c r="D57" s="59"/>
      <c r="E57" s="59"/>
      <c r="F57" s="59"/>
      <c r="G57" s="59"/>
      <c r="H57" s="59"/>
      <c r="I57" s="59"/>
      <c r="J57" s="59"/>
      <c r="K57" s="59"/>
      <c r="L57" s="59"/>
      <c r="M57" s="59"/>
      <c r="N57" s="59"/>
      <c r="O57" s="59"/>
      <c r="P57" s="59"/>
      <c r="Q57" s="59"/>
      <c r="R57" s="59"/>
      <c r="S57" s="59"/>
      <c r="T57" s="59"/>
      <c r="U57" s="59"/>
      <c r="V57" s="59"/>
      <c r="W57" s="59"/>
      <c r="X57" s="59"/>
      <c r="Y57" s="59"/>
      <c r="Z57" s="59"/>
      <c r="AA57" s="59"/>
      <c r="AB57" s="59"/>
      <c r="AC57" s="59"/>
      <c r="AD57" s="59"/>
      <c r="AE57" s="59"/>
      <c r="AF57" s="59"/>
      <c r="AG57" s="59"/>
      <c r="AH57" s="59"/>
      <c r="AI57" s="59"/>
      <c r="AJ57" s="59"/>
    </row>
    <row r="58" spans="1:36" x14ac:dyDescent="0.15">
      <c r="A58" s="59" t="s">
        <v>405</v>
      </c>
      <c r="B58" s="59"/>
      <c r="C58" s="59"/>
      <c r="D58" s="59"/>
      <c r="E58" s="59"/>
      <c r="F58" s="59"/>
      <c r="G58" s="59"/>
      <c r="H58" s="59"/>
      <c r="I58" s="59"/>
      <c r="J58" s="59"/>
      <c r="K58" s="59"/>
      <c r="L58" s="59"/>
      <c r="M58" s="59"/>
      <c r="N58" s="59"/>
      <c r="O58" s="59"/>
      <c r="P58" s="59" t="s">
        <v>412</v>
      </c>
      <c r="Q58" s="59"/>
      <c r="R58" s="59"/>
      <c r="S58" s="59"/>
      <c r="T58" s="59"/>
      <c r="U58" s="59"/>
      <c r="V58" s="59"/>
      <c r="W58" s="59"/>
      <c r="X58" s="59"/>
      <c r="Y58" s="59"/>
      <c r="Z58" s="59"/>
      <c r="AA58" s="59"/>
      <c r="AB58" s="59"/>
      <c r="AC58" s="59"/>
      <c r="AD58" s="59"/>
      <c r="AE58" s="59"/>
      <c r="AF58" s="59"/>
      <c r="AG58" s="59"/>
      <c r="AH58" s="59"/>
      <c r="AI58" s="59"/>
      <c r="AJ58" s="59"/>
    </row>
    <row r="59" spans="1:36" ht="15" x14ac:dyDescent="0.15">
      <c r="A59" s="59" t="s">
        <v>387</v>
      </c>
      <c r="B59" s="59"/>
      <c r="C59" s="59" t="s">
        <v>388</v>
      </c>
      <c r="D59" s="59"/>
      <c r="E59" s="59" t="s">
        <v>389</v>
      </c>
      <c r="F59" s="59"/>
      <c r="G59" s="59"/>
      <c r="H59" s="59"/>
      <c r="I59" s="59"/>
      <c r="J59" s="59"/>
      <c r="K59" s="59"/>
      <c r="L59" s="59"/>
      <c r="M59" s="59"/>
      <c r="N59" s="59"/>
      <c r="O59" s="59"/>
      <c r="P59" s="59" t="s">
        <v>387</v>
      </c>
      <c r="Q59" s="59"/>
      <c r="R59" s="59" t="s">
        <v>443</v>
      </c>
      <c r="S59" s="59" t="s">
        <v>406</v>
      </c>
      <c r="T59" s="59" t="s">
        <v>407</v>
      </c>
      <c r="U59" s="59"/>
      <c r="V59" s="59"/>
      <c r="W59" s="59"/>
      <c r="X59" s="59"/>
      <c r="Y59" s="59"/>
      <c r="Z59" s="59"/>
      <c r="AA59" s="59"/>
      <c r="AB59" s="59"/>
      <c r="AC59" s="59"/>
      <c r="AD59" s="59"/>
      <c r="AE59" s="59"/>
      <c r="AF59" s="59"/>
      <c r="AG59" s="59"/>
      <c r="AH59" s="59"/>
      <c r="AI59" s="59"/>
      <c r="AJ59" s="59"/>
    </row>
    <row r="60" spans="1:36" x14ac:dyDescent="0.15">
      <c r="A60" s="59"/>
      <c r="B60" s="59"/>
      <c r="C60" s="59" t="s">
        <v>390</v>
      </c>
      <c r="D60" s="59" t="s">
        <v>391</v>
      </c>
      <c r="E60" s="59" t="s">
        <v>392</v>
      </c>
      <c r="F60" s="59" t="s">
        <v>393</v>
      </c>
      <c r="G60" s="59" t="s">
        <v>394</v>
      </c>
      <c r="H60" s="59"/>
      <c r="I60" s="59" t="s">
        <v>395</v>
      </c>
      <c r="J60" s="59" t="s">
        <v>396</v>
      </c>
      <c r="K60" s="59" t="s">
        <v>397</v>
      </c>
      <c r="L60" s="59"/>
      <c r="M60" s="59"/>
      <c r="N60" s="59"/>
      <c r="O60" s="59"/>
      <c r="P60" s="59"/>
      <c r="Q60" s="59"/>
      <c r="R60" s="59"/>
      <c r="S60" s="59"/>
      <c r="T60" s="59" t="s">
        <v>400</v>
      </c>
      <c r="U60" s="59" t="s">
        <v>401</v>
      </c>
      <c r="V60" s="59"/>
      <c r="W60" s="59"/>
      <c r="X60" s="59"/>
      <c r="Y60" s="59"/>
      <c r="Z60" s="59"/>
      <c r="AA60" s="59"/>
      <c r="AB60" s="59"/>
      <c r="AC60" s="59"/>
      <c r="AD60" s="59"/>
      <c r="AE60" s="59"/>
      <c r="AF60" s="59"/>
      <c r="AG60" s="59"/>
      <c r="AH60" s="59"/>
      <c r="AI60" s="59"/>
      <c r="AJ60" s="59"/>
    </row>
    <row r="61" spans="1:36" x14ac:dyDescent="0.15">
      <c r="A61" s="59"/>
      <c r="B61" s="59"/>
      <c r="C61" s="59"/>
      <c r="D61" s="59"/>
      <c r="E61" s="59"/>
      <c r="F61" s="59"/>
      <c r="G61" s="59" t="s">
        <v>398</v>
      </c>
      <c r="H61" s="59" t="s">
        <v>399</v>
      </c>
      <c r="I61" s="59"/>
      <c r="J61" s="59"/>
      <c r="K61" s="59" t="s">
        <v>400</v>
      </c>
      <c r="L61" s="59" t="s">
        <v>401</v>
      </c>
      <c r="M61" s="59"/>
      <c r="N61" s="59"/>
      <c r="O61" s="59"/>
      <c r="P61" s="59" t="s">
        <v>427</v>
      </c>
      <c r="Q61" s="59" t="s">
        <v>408</v>
      </c>
      <c r="R61" s="59">
        <v>1.8220958628275663</v>
      </c>
      <c r="S61" s="59">
        <v>-0.86713330085066154</v>
      </c>
      <c r="T61" s="59">
        <v>-2.3451768627478216</v>
      </c>
      <c r="U61" s="59">
        <v>0.67392275579324801</v>
      </c>
      <c r="V61" s="59"/>
      <c r="W61" s="59"/>
      <c r="X61" s="59"/>
      <c r="Y61" s="59"/>
      <c r="Z61" s="59"/>
      <c r="AA61" s="59"/>
      <c r="AB61" s="59"/>
      <c r="AC61" s="59"/>
      <c r="AD61" s="59"/>
      <c r="AE61" s="59"/>
      <c r="AF61" s="59"/>
      <c r="AG61" s="59"/>
      <c r="AH61" s="59"/>
      <c r="AI61" s="59"/>
      <c r="AJ61" s="59"/>
    </row>
    <row r="62" spans="1:36" x14ac:dyDescent="0.15">
      <c r="A62" s="59" t="s">
        <v>427</v>
      </c>
      <c r="B62" s="59" t="s">
        <v>403</v>
      </c>
      <c r="C62" s="59">
        <v>0.21930123580856664</v>
      </c>
      <c r="D62" s="59">
        <v>0.65610135271162151</v>
      </c>
      <c r="E62" s="59">
        <v>-1.1873711730995524</v>
      </c>
      <c r="F62" s="59">
        <v>6</v>
      </c>
      <c r="G62" s="59">
        <v>0.13997643273815605</v>
      </c>
      <c r="H62" s="59">
        <v>0.2799528654763121</v>
      </c>
      <c r="I62" s="59">
        <v>-1.5800000000000018</v>
      </c>
      <c r="J62" s="59">
        <v>1.3306706746766626</v>
      </c>
      <c r="K62" s="59">
        <v>-4.836033843837261</v>
      </c>
      <c r="L62" s="59">
        <v>1.6760338438372573</v>
      </c>
      <c r="M62" s="59"/>
      <c r="N62" s="59"/>
      <c r="O62" s="59"/>
      <c r="P62" s="59"/>
      <c r="Q62" s="59" t="s">
        <v>409</v>
      </c>
      <c r="R62" s="59">
        <v>2.0976742809790316</v>
      </c>
      <c r="S62" s="59">
        <v>-0.75321512702276183</v>
      </c>
      <c r="T62" s="59">
        <v>-2.0370832106581238</v>
      </c>
      <c r="U62" s="59">
        <v>0.58538729121621158</v>
      </c>
      <c r="V62" s="59"/>
      <c r="W62" s="59"/>
      <c r="X62" s="59"/>
      <c r="Y62" s="59"/>
      <c r="Z62" s="59"/>
      <c r="AA62" s="59"/>
      <c r="AB62" s="59"/>
      <c r="AC62" s="59"/>
      <c r="AD62" s="59"/>
      <c r="AE62" s="59"/>
      <c r="AF62" s="59"/>
      <c r="AG62" s="59"/>
      <c r="AH62" s="59"/>
      <c r="AI62" s="59"/>
      <c r="AJ62" s="59"/>
    </row>
    <row r="63" spans="1:36" x14ac:dyDescent="0.15">
      <c r="A63" s="59"/>
      <c r="B63" s="59" t="s">
        <v>404</v>
      </c>
      <c r="C63" s="59"/>
      <c r="D63" s="59"/>
      <c r="E63" s="59">
        <v>-1.3026024213256966</v>
      </c>
      <c r="F63" s="59">
        <v>5.5872307605385094</v>
      </c>
      <c r="G63" s="59">
        <v>0.1219094145539414</v>
      </c>
      <c r="H63" s="59">
        <v>0.2438188291078828</v>
      </c>
      <c r="I63" s="59">
        <v>-1.5800000000000018</v>
      </c>
      <c r="J63" s="59">
        <v>1.2129564432960209</v>
      </c>
      <c r="K63" s="59">
        <v>-4.6019676293046512</v>
      </c>
      <c r="L63" s="59">
        <v>1.4419676293046471</v>
      </c>
      <c r="M63" s="59"/>
      <c r="N63" s="59"/>
      <c r="O63" s="59"/>
      <c r="P63" s="59"/>
      <c r="Q63" s="59" t="s">
        <v>410</v>
      </c>
      <c r="R63" s="59">
        <v>1.4271650219929022</v>
      </c>
      <c r="S63" s="59">
        <v>-1.1070899129756417</v>
      </c>
      <c r="T63" s="59">
        <v>-2.7818585561403206</v>
      </c>
      <c r="U63" s="59">
        <v>0.7164836354460592</v>
      </c>
      <c r="V63" s="59"/>
      <c r="W63" s="59"/>
      <c r="X63" s="59"/>
      <c r="Y63" s="59"/>
      <c r="Z63" s="59"/>
      <c r="AA63" s="59"/>
      <c r="AB63" s="59"/>
      <c r="AC63" s="59"/>
      <c r="AD63" s="59"/>
      <c r="AE63" s="59"/>
      <c r="AF63" s="59"/>
      <c r="AG63" s="59"/>
      <c r="AH63" s="59"/>
      <c r="AI63" s="59"/>
      <c r="AJ63" s="59"/>
    </row>
    <row r="64" spans="1:36" x14ac:dyDescent="0.15">
      <c r="A64" s="59"/>
      <c r="B64" s="59"/>
      <c r="C64" s="59"/>
      <c r="D64" s="59"/>
      <c r="E64" s="59"/>
      <c r="F64" s="59"/>
      <c r="G64" s="59"/>
      <c r="H64" s="59"/>
      <c r="I64" s="59"/>
      <c r="J64" s="59"/>
      <c r="K64" s="59"/>
      <c r="L64" s="59"/>
      <c r="M64" s="59"/>
      <c r="N64" s="59"/>
      <c r="O64" s="59"/>
      <c r="P64" s="59" t="s">
        <v>439</v>
      </c>
      <c r="Q64" s="59"/>
      <c r="R64" s="59"/>
      <c r="S64" s="59"/>
      <c r="T64" s="59"/>
      <c r="U64" s="59"/>
      <c r="V64" s="59"/>
      <c r="W64" s="59"/>
      <c r="X64" s="59"/>
      <c r="Y64" s="59"/>
      <c r="Z64" s="59"/>
      <c r="AA64" s="59"/>
      <c r="AB64" s="59"/>
      <c r="AC64" s="59"/>
      <c r="AD64" s="59"/>
      <c r="AE64" s="59"/>
      <c r="AF64" s="59"/>
      <c r="AG64" s="59"/>
      <c r="AH64" s="59"/>
      <c r="AI64" s="59"/>
      <c r="AJ64" s="59"/>
    </row>
    <row r="65" spans="1:36" x14ac:dyDescent="0.15">
      <c r="A65" s="59"/>
      <c r="B65" s="59"/>
      <c r="C65" s="59"/>
      <c r="D65" s="59"/>
      <c r="E65" s="59"/>
      <c r="F65" s="59"/>
      <c r="G65" s="59"/>
      <c r="H65" s="59"/>
      <c r="I65" s="59"/>
      <c r="J65" s="59"/>
      <c r="K65" s="59"/>
      <c r="L65" s="59"/>
      <c r="M65" s="59"/>
      <c r="N65" s="59"/>
      <c r="O65" s="59"/>
      <c r="P65" s="59"/>
      <c r="Q65" s="59"/>
      <c r="R65" s="59"/>
      <c r="S65" s="59"/>
      <c r="T65" s="59"/>
      <c r="U65" s="59"/>
      <c r="V65" s="59"/>
      <c r="W65" s="59"/>
      <c r="X65" s="59"/>
      <c r="Y65" s="59"/>
      <c r="Z65" s="59"/>
      <c r="AA65" s="59"/>
      <c r="AB65" s="59"/>
      <c r="AC65" s="59"/>
      <c r="AD65" s="59"/>
      <c r="AE65" s="59"/>
      <c r="AF65" s="59"/>
      <c r="AG65" s="59"/>
      <c r="AH65" s="59"/>
      <c r="AI65" s="59"/>
      <c r="AJ65" s="59"/>
    </row>
    <row r="66" spans="1:36" x14ac:dyDescent="0.15">
      <c r="A66" s="58" t="s">
        <v>452</v>
      </c>
      <c r="B66" s="59"/>
      <c r="C66" s="59"/>
      <c r="D66" s="59"/>
      <c r="E66" s="59"/>
      <c r="F66" s="59"/>
      <c r="G66" s="59"/>
      <c r="H66" s="59"/>
      <c r="I66" s="59"/>
      <c r="J66" s="59"/>
      <c r="K66" s="59"/>
      <c r="L66" s="59"/>
      <c r="M66" s="59"/>
      <c r="N66" s="59"/>
      <c r="O66" s="59"/>
      <c r="P66" s="59"/>
      <c r="Q66" s="59"/>
      <c r="R66" s="59"/>
      <c r="S66" s="59"/>
      <c r="T66" s="59"/>
      <c r="U66" s="59"/>
      <c r="V66" s="59"/>
      <c r="W66" s="59"/>
      <c r="X66" s="59"/>
      <c r="Y66" s="59"/>
      <c r="Z66" s="59"/>
      <c r="AA66" s="59"/>
      <c r="AB66" s="59"/>
      <c r="AC66" s="59"/>
      <c r="AD66" s="59"/>
      <c r="AE66" s="59"/>
      <c r="AF66" s="59"/>
      <c r="AG66" s="59"/>
      <c r="AH66" s="59"/>
      <c r="AI66" s="59"/>
      <c r="AJ66" s="59"/>
    </row>
    <row r="67" spans="1:36" x14ac:dyDescent="0.15">
      <c r="A67" s="58" t="s">
        <v>453</v>
      </c>
      <c r="B67" s="58" t="s">
        <v>417</v>
      </c>
      <c r="C67" s="58" t="s">
        <v>418</v>
      </c>
      <c r="D67" s="59"/>
      <c r="E67" s="59"/>
      <c r="F67" s="59"/>
      <c r="G67" s="59"/>
      <c r="H67" s="59"/>
      <c r="I67" s="59"/>
      <c r="J67" s="59"/>
      <c r="K67" s="59"/>
      <c r="L67" s="59"/>
      <c r="M67" s="59"/>
      <c r="N67" s="59"/>
      <c r="O67" s="59"/>
      <c r="P67" s="59"/>
      <c r="Q67" s="59"/>
      <c r="R67" s="59"/>
      <c r="S67" s="59"/>
      <c r="T67" s="59"/>
      <c r="U67" s="59"/>
      <c r="V67" s="59"/>
      <c r="W67" s="59"/>
      <c r="X67" s="59"/>
      <c r="Y67" s="59"/>
      <c r="Z67" s="59"/>
      <c r="AA67" s="59"/>
      <c r="AB67" s="59"/>
      <c r="AC67" s="59"/>
      <c r="AD67" s="59"/>
      <c r="AE67" s="59"/>
      <c r="AF67" s="59"/>
      <c r="AG67" s="59"/>
      <c r="AH67" s="59"/>
      <c r="AI67" s="59"/>
      <c r="AJ67" s="59"/>
    </row>
    <row r="68" spans="1:36" x14ac:dyDescent="0.15">
      <c r="A68" s="59">
        <v>-1.469095333238432</v>
      </c>
      <c r="B68" s="59">
        <v>-2.67</v>
      </c>
      <c r="C68" s="59">
        <v>-0.2</v>
      </c>
      <c r="D68" s="59"/>
      <c r="E68" s="59"/>
      <c r="F68" s="59"/>
      <c r="G68" s="59"/>
      <c r="H68" s="59"/>
      <c r="I68" s="59"/>
      <c r="J68" s="59"/>
      <c r="K68" s="59"/>
      <c r="L68" s="59"/>
      <c r="M68" s="59"/>
      <c r="N68" s="59"/>
      <c r="O68" s="59"/>
      <c r="P68" s="59"/>
      <c r="Q68" s="59"/>
      <c r="R68" s="59"/>
      <c r="S68" s="59"/>
      <c r="T68" s="59"/>
      <c r="U68" s="59"/>
      <c r="V68" s="59"/>
      <c r="W68" s="59"/>
      <c r="X68" s="59"/>
      <c r="Y68" s="59"/>
      <c r="Z68" s="59"/>
      <c r="AA68" s="59"/>
      <c r="AB68" s="59"/>
      <c r="AC68" s="59"/>
      <c r="AD68" s="59"/>
      <c r="AE68" s="59"/>
      <c r="AF68" s="59"/>
      <c r="AG68" s="59"/>
      <c r="AH68" s="59"/>
      <c r="AI68" s="59"/>
      <c r="AJ68" s="59"/>
    </row>
    <row r="69" spans="1:36" x14ac:dyDescent="0.15">
      <c r="A69" s="59"/>
      <c r="B69" s="59"/>
      <c r="C69" s="59"/>
      <c r="D69" s="59"/>
      <c r="E69" s="59"/>
      <c r="F69" s="59"/>
      <c r="G69" s="59"/>
      <c r="H69" s="59"/>
      <c r="I69" s="59"/>
      <c r="J69" s="59"/>
      <c r="K69" s="59"/>
      <c r="L69" s="59"/>
      <c r="M69" s="59"/>
      <c r="N69" s="59"/>
      <c r="O69" s="59"/>
      <c r="P69" s="59"/>
      <c r="Q69" s="59"/>
      <c r="R69" s="59"/>
      <c r="S69" s="59"/>
      <c r="T69" s="59"/>
      <c r="U69" s="59"/>
      <c r="V69" s="59"/>
      <c r="W69" s="59"/>
      <c r="X69" s="59"/>
      <c r="Y69" s="59"/>
      <c r="Z69" s="59"/>
      <c r="AA69" s="59"/>
      <c r="AB69" s="59"/>
      <c r="AC69" s="59"/>
      <c r="AD69" s="59"/>
      <c r="AE69" s="59"/>
      <c r="AF69" s="59"/>
      <c r="AG69" s="59"/>
      <c r="AH69" s="59"/>
      <c r="AI69" s="59"/>
      <c r="AJ69" s="59"/>
    </row>
    <row r="70" spans="1:36" x14ac:dyDescent="0.15">
      <c r="A70" s="59"/>
      <c r="B70" s="59"/>
      <c r="C70" s="59"/>
      <c r="D70" s="59"/>
      <c r="E70" s="59"/>
      <c r="F70" s="59"/>
      <c r="G70" s="59"/>
      <c r="H70" s="59"/>
      <c r="I70" s="59"/>
      <c r="J70" s="59"/>
      <c r="K70" s="59"/>
      <c r="L70" s="59"/>
      <c r="M70" s="59"/>
      <c r="N70" s="59"/>
      <c r="O70" s="59"/>
      <c r="P70" s="59"/>
      <c r="Q70" s="59"/>
      <c r="R70" s="59"/>
      <c r="S70" s="59"/>
      <c r="T70" s="59"/>
      <c r="U70" s="59"/>
      <c r="V70" s="59"/>
      <c r="W70" s="59"/>
      <c r="X70" s="59"/>
      <c r="Y70" s="59"/>
      <c r="Z70" s="59"/>
      <c r="AA70" s="59"/>
      <c r="AB70" s="59"/>
      <c r="AC70" s="59"/>
      <c r="AD70" s="59"/>
      <c r="AE70" s="59"/>
      <c r="AF70" s="59"/>
      <c r="AG70" s="59"/>
      <c r="AH70" s="59"/>
      <c r="AI70" s="59"/>
      <c r="AJ70" s="59"/>
    </row>
    <row r="71" spans="1:36" x14ac:dyDescent="0.15">
      <c r="A71" s="1" t="s">
        <v>281</v>
      </c>
    </row>
    <row r="72" spans="1:36" x14ac:dyDescent="0.15">
      <c r="A72" s="1" t="s">
        <v>454</v>
      </c>
    </row>
    <row r="73" spans="1:36" ht="16" x14ac:dyDescent="0.2">
      <c r="A73" t="s">
        <v>405</v>
      </c>
      <c r="B73"/>
      <c r="C73"/>
      <c r="D73"/>
      <c r="E73"/>
      <c r="F73"/>
      <c r="G73"/>
      <c r="H73"/>
      <c r="I73"/>
      <c r="J73"/>
      <c r="K73"/>
      <c r="L73"/>
      <c r="P73" t="s">
        <v>412</v>
      </c>
      <c r="Q73"/>
      <c r="R73"/>
      <c r="S73"/>
      <c r="T73"/>
      <c r="U73"/>
    </row>
    <row r="74" spans="1:36" ht="18" x14ac:dyDescent="0.2">
      <c r="A74" t="s">
        <v>387</v>
      </c>
      <c r="B74"/>
      <c r="C74" t="s">
        <v>388</v>
      </c>
      <c r="D74"/>
      <c r="E74" t="s">
        <v>389</v>
      </c>
      <c r="F74"/>
      <c r="G74"/>
      <c r="H74"/>
      <c r="I74"/>
      <c r="J74"/>
      <c r="K74"/>
      <c r="L74"/>
      <c r="P74" t="s">
        <v>387</v>
      </c>
      <c r="Q74"/>
      <c r="R74" t="s">
        <v>438</v>
      </c>
      <c r="S74" t="s">
        <v>406</v>
      </c>
      <c r="T74" t="s">
        <v>407</v>
      </c>
      <c r="U74"/>
    </row>
    <row r="75" spans="1:36" ht="16" x14ac:dyDescent="0.2">
      <c r="A75"/>
      <c r="B75"/>
      <c r="C75" t="s">
        <v>390</v>
      </c>
      <c r="D75" t="s">
        <v>391</v>
      </c>
      <c r="E75" t="s">
        <v>392</v>
      </c>
      <c r="F75" t="s">
        <v>393</v>
      </c>
      <c r="G75" t="s">
        <v>394</v>
      </c>
      <c r="H75"/>
      <c r="I75" t="s">
        <v>395</v>
      </c>
      <c r="J75" t="s">
        <v>396</v>
      </c>
      <c r="K75" t="s">
        <v>397</v>
      </c>
      <c r="L75"/>
      <c r="P75"/>
      <c r="Q75"/>
      <c r="R75"/>
      <c r="S75"/>
      <c r="T75" t="s">
        <v>400</v>
      </c>
      <c r="U75" t="s">
        <v>401</v>
      </c>
    </row>
    <row r="76" spans="1:36" ht="16" x14ac:dyDescent="0.2">
      <c r="A76"/>
      <c r="B76"/>
      <c r="C76"/>
      <c r="D76"/>
      <c r="E76"/>
      <c r="F76"/>
      <c r="G76" t="s">
        <v>398</v>
      </c>
      <c r="H76" t="s">
        <v>399</v>
      </c>
      <c r="I76"/>
      <c r="J76"/>
      <c r="K76" t="s">
        <v>400</v>
      </c>
      <c r="L76" t="s">
        <v>401</v>
      </c>
      <c r="P76" t="s">
        <v>427</v>
      </c>
      <c r="Q76" t="s">
        <v>408</v>
      </c>
      <c r="R76">
        <v>0.97105175719500914</v>
      </c>
      <c r="S76">
        <v>0.321644372732041</v>
      </c>
      <c r="T76">
        <v>-0.98252070482281995</v>
      </c>
      <c r="U76">
        <v>1.6115251541974509</v>
      </c>
    </row>
    <row r="77" spans="1:36" ht="16" x14ac:dyDescent="0.2">
      <c r="A77" t="s">
        <v>427</v>
      </c>
      <c r="B77" t="s">
        <v>403</v>
      </c>
      <c r="C77">
        <v>0.78723623641597418</v>
      </c>
      <c r="D77">
        <v>0.39392306585195569</v>
      </c>
      <c r="E77">
        <v>0.48861287770000522</v>
      </c>
      <c r="F77">
        <v>11</v>
      </c>
      <c r="G77">
        <v>0.31735551444214316</v>
      </c>
      <c r="H77">
        <v>0.63471102888428632</v>
      </c>
      <c r="I77">
        <v>0.31233333333333491</v>
      </c>
      <c r="J77">
        <v>0.63922452229165139</v>
      </c>
      <c r="K77">
        <v>-1.0945903541972564</v>
      </c>
      <c r="L77">
        <v>1.7192570208639262</v>
      </c>
      <c r="P77"/>
      <c r="Q77" t="s">
        <v>409</v>
      </c>
      <c r="R77">
        <v>1.0441867990190892</v>
      </c>
      <c r="S77">
        <v>0.29911633974566748</v>
      </c>
      <c r="T77">
        <v>-0.91370476795429811</v>
      </c>
      <c r="U77">
        <v>1.4986536261686494</v>
      </c>
    </row>
    <row r="78" spans="1:36" ht="16" x14ac:dyDescent="0.2">
      <c r="A78"/>
      <c r="B78" t="s">
        <v>404</v>
      </c>
      <c r="C78"/>
      <c r="D78"/>
      <c r="E78">
        <v>0.89542815649731478</v>
      </c>
      <c r="F78">
        <v>9.9500605818747605</v>
      </c>
      <c r="G78">
        <v>0.19585265416069919</v>
      </c>
      <c r="H78">
        <v>0.39170530832139838</v>
      </c>
      <c r="I78">
        <v>0.31233333333333491</v>
      </c>
      <c r="J78">
        <v>0.34880892572677497</v>
      </c>
      <c r="K78">
        <v>-0.46539045074354424</v>
      </c>
      <c r="L78">
        <v>1.090057117410214</v>
      </c>
      <c r="P78"/>
      <c r="Q78" t="s">
        <v>410</v>
      </c>
      <c r="R78">
        <v>0.14364307617610392</v>
      </c>
      <c r="S78">
        <v>2.1743709592408038</v>
      </c>
      <c r="T78">
        <v>-0.19469240836003274</v>
      </c>
      <c r="U78">
        <v>4.4907477559687132</v>
      </c>
    </row>
    <row r="79" spans="1:36" ht="16" x14ac:dyDescent="0.2">
      <c r="P79" t="s">
        <v>439</v>
      </c>
      <c r="Q79"/>
      <c r="R79"/>
      <c r="S79"/>
      <c r="T79"/>
      <c r="U79"/>
    </row>
    <row r="81" spans="1:21" x14ac:dyDescent="0.15">
      <c r="A81" s="1" t="s">
        <v>445</v>
      </c>
    </row>
    <row r="82" spans="1:21" ht="16" x14ac:dyDescent="0.2">
      <c r="A82" t="s">
        <v>405</v>
      </c>
      <c r="B82"/>
      <c r="C82"/>
      <c r="D82"/>
      <c r="E82"/>
      <c r="F82"/>
      <c r="G82"/>
      <c r="H82"/>
      <c r="I82"/>
      <c r="J82"/>
      <c r="K82"/>
      <c r="L82"/>
      <c r="P82" t="s">
        <v>412</v>
      </c>
      <c r="Q82"/>
      <c r="R82"/>
      <c r="S82"/>
      <c r="T82"/>
      <c r="U82"/>
    </row>
    <row r="83" spans="1:21" ht="18" x14ac:dyDescent="0.2">
      <c r="A83" t="s">
        <v>387</v>
      </c>
      <c r="B83"/>
      <c r="C83" t="s">
        <v>388</v>
      </c>
      <c r="D83"/>
      <c r="E83" t="s">
        <v>389</v>
      </c>
      <c r="F83"/>
      <c r="G83"/>
      <c r="H83"/>
      <c r="I83"/>
      <c r="J83"/>
      <c r="K83"/>
      <c r="L83"/>
      <c r="P83" t="s">
        <v>387</v>
      </c>
      <c r="Q83"/>
      <c r="R83" t="s">
        <v>438</v>
      </c>
      <c r="S83" t="s">
        <v>406</v>
      </c>
      <c r="T83" t="s">
        <v>407</v>
      </c>
      <c r="U83"/>
    </row>
    <row r="84" spans="1:21" ht="16" x14ac:dyDescent="0.2">
      <c r="A84"/>
      <c r="B84"/>
      <c r="C84" t="s">
        <v>390</v>
      </c>
      <c r="D84" t="s">
        <v>391</v>
      </c>
      <c r="E84" t="s">
        <v>392</v>
      </c>
      <c r="F84" t="s">
        <v>393</v>
      </c>
      <c r="G84" t="s">
        <v>394</v>
      </c>
      <c r="H84"/>
      <c r="I84" t="s">
        <v>395</v>
      </c>
      <c r="J84" t="s">
        <v>396</v>
      </c>
      <c r="K84" t="s">
        <v>397</v>
      </c>
      <c r="L84"/>
      <c r="P84"/>
      <c r="Q84"/>
      <c r="R84"/>
      <c r="S84"/>
      <c r="T84" t="s">
        <v>400</v>
      </c>
      <c r="U84" t="s">
        <v>401</v>
      </c>
    </row>
    <row r="85" spans="1:21" ht="16" x14ac:dyDescent="0.2">
      <c r="A85"/>
      <c r="B85"/>
      <c r="C85"/>
      <c r="D85"/>
      <c r="E85"/>
      <c r="F85"/>
      <c r="G85" t="s">
        <v>398</v>
      </c>
      <c r="H85" t="s">
        <v>399</v>
      </c>
      <c r="I85"/>
      <c r="J85"/>
      <c r="K85" t="s">
        <v>400</v>
      </c>
      <c r="L85" t="s">
        <v>401</v>
      </c>
      <c r="P85" t="s">
        <v>427</v>
      </c>
      <c r="Q85" t="s">
        <v>408</v>
      </c>
      <c r="R85">
        <v>1.028896437348229</v>
      </c>
      <c r="S85">
        <v>1.499341051896899</v>
      </c>
      <c r="T85">
        <v>4.1001717801582419E-2</v>
      </c>
      <c r="U85">
        <v>2.903027038480098</v>
      </c>
    </row>
    <row r="86" spans="1:21" ht="16" x14ac:dyDescent="0.2">
      <c r="A86" t="s">
        <v>427</v>
      </c>
      <c r="B86" t="s">
        <v>403</v>
      </c>
      <c r="C86">
        <v>6.3799099757899554E-3</v>
      </c>
      <c r="D86">
        <v>0.9377718316051773</v>
      </c>
      <c r="E86">
        <v>2.2776625619109363</v>
      </c>
      <c r="F86">
        <v>11</v>
      </c>
      <c r="G86">
        <v>2.1857650646133511E-2</v>
      </c>
      <c r="H86">
        <v>4.3715301292267021E-2</v>
      </c>
      <c r="I86">
        <v>1.5426666666666655</v>
      </c>
      <c r="J86">
        <v>0.67730255239054526</v>
      </c>
      <c r="K86">
        <v>5.193379996288594E-2</v>
      </c>
      <c r="L86">
        <v>3.0333995333704449</v>
      </c>
      <c r="P86"/>
      <c r="Q86" t="s">
        <v>409</v>
      </c>
      <c r="R86">
        <v>1.1063880678618003</v>
      </c>
      <c r="S86">
        <v>1.3943269197109247</v>
      </c>
      <c r="T86">
        <v>3.8129949695440098E-2</v>
      </c>
      <c r="U86">
        <v>2.6996984730595002</v>
      </c>
    </row>
    <row r="87" spans="1:21" ht="16" x14ac:dyDescent="0.2">
      <c r="A87"/>
      <c r="B87" t="s">
        <v>404</v>
      </c>
      <c r="C87"/>
      <c r="D87"/>
      <c r="E87">
        <v>2.5653755156809543</v>
      </c>
      <c r="F87">
        <v>4.0399754164418651</v>
      </c>
      <c r="G87">
        <v>3.084110526999E-2</v>
      </c>
      <c r="H87">
        <v>6.1682210539979999E-2</v>
      </c>
      <c r="I87">
        <v>1.5426666666666655</v>
      </c>
      <c r="J87">
        <v>0.60134146335967487</v>
      </c>
      <c r="K87">
        <v>-0.12042965804904116</v>
      </c>
      <c r="L87">
        <v>3.2057629913823722</v>
      </c>
      <c r="P87"/>
      <c r="Q87" t="s">
        <v>410</v>
      </c>
      <c r="R87">
        <v>0.86396373380676839</v>
      </c>
      <c r="S87">
        <v>1.7855687759825505</v>
      </c>
      <c r="T87">
        <v>-0.32493059346160447</v>
      </c>
      <c r="U87">
        <v>3.8040243616132376</v>
      </c>
    </row>
    <row r="88" spans="1:21" ht="16" x14ac:dyDescent="0.2">
      <c r="P88" t="s">
        <v>439</v>
      </c>
      <c r="Q88"/>
      <c r="R88"/>
      <c r="S88"/>
      <c r="T88"/>
      <c r="U88"/>
    </row>
    <row r="90" spans="1:21" x14ac:dyDescent="0.15">
      <c r="A90" s="1" t="s">
        <v>413</v>
      </c>
    </row>
    <row r="91" spans="1:21" x14ac:dyDescent="0.15">
      <c r="A91" s="1" t="s">
        <v>446</v>
      </c>
      <c r="B91" s="1" t="s">
        <v>417</v>
      </c>
      <c r="C91" s="1" t="s">
        <v>418</v>
      </c>
    </row>
    <row r="92" spans="1:21" x14ac:dyDescent="0.15">
      <c r="A92" s="2">
        <v>-1.0952105799652572</v>
      </c>
      <c r="B92" s="2">
        <v>-1.96</v>
      </c>
      <c r="C92" s="2">
        <v>-0.2</v>
      </c>
    </row>
    <row r="94" spans="1:21" x14ac:dyDescent="0.15">
      <c r="A94" s="1" t="s">
        <v>447</v>
      </c>
    </row>
    <row r="95" spans="1:21" ht="16" x14ac:dyDescent="0.2">
      <c r="A95" t="s">
        <v>405</v>
      </c>
      <c r="B95"/>
      <c r="C95"/>
      <c r="D95"/>
      <c r="E95"/>
      <c r="F95"/>
      <c r="G95"/>
      <c r="H95"/>
      <c r="I95"/>
      <c r="J95"/>
      <c r="K95"/>
      <c r="L95"/>
      <c r="P95" t="s">
        <v>412</v>
      </c>
      <c r="Q95"/>
      <c r="R95"/>
      <c r="S95"/>
      <c r="T95"/>
      <c r="U95"/>
    </row>
    <row r="96" spans="1:21" ht="18" x14ac:dyDescent="0.2">
      <c r="A96" t="s">
        <v>387</v>
      </c>
      <c r="B96"/>
      <c r="C96" t="s">
        <v>388</v>
      </c>
      <c r="D96"/>
      <c r="E96" t="s">
        <v>389</v>
      </c>
      <c r="F96"/>
      <c r="G96"/>
      <c r="H96"/>
      <c r="I96"/>
      <c r="J96"/>
      <c r="K96"/>
      <c r="L96"/>
      <c r="P96" t="s">
        <v>387</v>
      </c>
      <c r="Q96"/>
      <c r="R96" t="s">
        <v>438</v>
      </c>
      <c r="S96" t="s">
        <v>406</v>
      </c>
      <c r="T96" t="s">
        <v>407</v>
      </c>
      <c r="U96"/>
    </row>
    <row r="97" spans="1:21" ht="16" x14ac:dyDescent="0.2">
      <c r="A97"/>
      <c r="B97"/>
      <c r="C97" t="s">
        <v>390</v>
      </c>
      <c r="D97" t="s">
        <v>391</v>
      </c>
      <c r="E97" t="s">
        <v>392</v>
      </c>
      <c r="F97" t="s">
        <v>393</v>
      </c>
      <c r="G97" t="s">
        <v>394</v>
      </c>
      <c r="H97"/>
      <c r="I97" t="s">
        <v>395</v>
      </c>
      <c r="J97" t="s">
        <v>396</v>
      </c>
      <c r="K97" t="s">
        <v>397</v>
      </c>
      <c r="L97"/>
      <c r="P97"/>
      <c r="Q97"/>
      <c r="R97"/>
      <c r="S97"/>
      <c r="T97" t="s">
        <v>400</v>
      </c>
      <c r="U97" t="s">
        <v>401</v>
      </c>
    </row>
    <row r="98" spans="1:21" ht="16" x14ac:dyDescent="0.2">
      <c r="A98"/>
      <c r="B98"/>
      <c r="C98"/>
      <c r="D98"/>
      <c r="E98"/>
      <c r="F98"/>
      <c r="G98" t="s">
        <v>398</v>
      </c>
      <c r="H98" t="s">
        <v>399</v>
      </c>
      <c r="I98"/>
      <c r="J98"/>
      <c r="K98" t="s">
        <v>400</v>
      </c>
      <c r="L98" t="s">
        <v>401</v>
      </c>
      <c r="P98" t="s">
        <v>427</v>
      </c>
      <c r="Q98" t="s">
        <v>408</v>
      </c>
      <c r="R98">
        <v>1.2998504187448312</v>
      </c>
      <c r="S98">
        <v>0.14104186965632659</v>
      </c>
      <c r="T98">
        <v>-1.2981502805911356</v>
      </c>
      <c r="U98">
        <v>1.5688078192053165</v>
      </c>
    </row>
    <row r="99" spans="1:21" ht="16" x14ac:dyDescent="0.2">
      <c r="A99" t="s">
        <v>427</v>
      </c>
      <c r="B99" t="s">
        <v>403</v>
      </c>
      <c r="C99">
        <v>2.4395180222990769</v>
      </c>
      <c r="D99">
        <v>0.16933799813584899</v>
      </c>
      <c r="E99">
        <v>0.1931295339086837</v>
      </c>
      <c r="F99">
        <v>6</v>
      </c>
      <c r="G99">
        <v>0.42661462485795476</v>
      </c>
      <c r="H99">
        <v>0.85322924971590952</v>
      </c>
      <c r="I99">
        <v>0.18333333333333002</v>
      </c>
      <c r="J99">
        <v>0.94927652763877346</v>
      </c>
      <c r="K99">
        <v>-2.1394626521596312</v>
      </c>
      <c r="L99">
        <v>2.5061293188262912</v>
      </c>
      <c r="P99"/>
      <c r="Q99" t="s">
        <v>409</v>
      </c>
      <c r="R99">
        <v>1.4964431060666394</v>
      </c>
      <c r="S99">
        <v>0.12251273208456068</v>
      </c>
      <c r="T99">
        <v>-1.1276079785321049</v>
      </c>
      <c r="U99">
        <v>1.3627083398340611</v>
      </c>
    </row>
    <row r="100" spans="1:21" ht="16" x14ac:dyDescent="0.2">
      <c r="A100"/>
      <c r="B100" t="s">
        <v>404</v>
      </c>
      <c r="C100"/>
      <c r="D100"/>
      <c r="E100">
        <v>0.25629177525732177</v>
      </c>
      <c r="F100">
        <v>4.1082110953309359</v>
      </c>
      <c r="G100">
        <v>0.40502499432778943</v>
      </c>
      <c r="H100">
        <v>0.81004998865557887</v>
      </c>
      <c r="I100">
        <v>0.18333333333333002</v>
      </c>
      <c r="J100">
        <v>0.71533053742852226</v>
      </c>
      <c r="K100">
        <v>-1.7822803285236093</v>
      </c>
      <c r="L100">
        <v>2.1489469951902693</v>
      </c>
      <c r="P100"/>
      <c r="Q100" t="s">
        <v>410</v>
      </c>
      <c r="R100">
        <v>0.14364307617610392</v>
      </c>
      <c r="S100">
        <v>1.2763116623078061</v>
      </c>
      <c r="T100">
        <v>-0.63860101680614856</v>
      </c>
      <c r="U100">
        <v>3.0438548057827077</v>
      </c>
    </row>
    <row r="101" spans="1:21" ht="16" x14ac:dyDescent="0.2">
      <c r="P101" t="s">
        <v>439</v>
      </c>
      <c r="Q101"/>
      <c r="R101"/>
      <c r="S101"/>
      <c r="T101"/>
      <c r="U101"/>
    </row>
    <row r="102" spans="1:21" ht="16" x14ac:dyDescent="0.2">
      <c r="P102"/>
      <c r="Q102"/>
      <c r="R102"/>
      <c r="S102"/>
      <c r="T102"/>
      <c r="U102"/>
    </row>
    <row r="103" spans="1:21" ht="16" x14ac:dyDescent="0.2">
      <c r="A103" s="1" t="s">
        <v>448</v>
      </c>
      <c r="P103" t="s">
        <v>412</v>
      </c>
      <c r="Q103"/>
      <c r="R103"/>
      <c r="S103"/>
      <c r="T103"/>
      <c r="U103"/>
    </row>
    <row r="104" spans="1:21" ht="18" x14ac:dyDescent="0.2">
      <c r="A104" t="s">
        <v>405</v>
      </c>
      <c r="B104"/>
      <c r="C104"/>
      <c r="D104"/>
      <c r="E104"/>
      <c r="F104"/>
      <c r="G104"/>
      <c r="H104"/>
      <c r="I104"/>
      <c r="J104"/>
      <c r="K104"/>
      <c r="L104"/>
      <c r="P104" t="s">
        <v>387</v>
      </c>
      <c r="Q104"/>
      <c r="R104" t="s">
        <v>438</v>
      </c>
      <c r="S104" t="s">
        <v>406</v>
      </c>
      <c r="T104" t="s">
        <v>407</v>
      </c>
      <c r="U104"/>
    </row>
    <row r="105" spans="1:21" ht="16" x14ac:dyDescent="0.2">
      <c r="A105" t="s">
        <v>387</v>
      </c>
      <c r="B105" cm="1">
        <f t="array" aca="1" ref="B105" ca="1">+B95:G105</f>
        <v>0</v>
      </c>
      <c r="C105" t="s">
        <v>388</v>
      </c>
      <c r="D105"/>
      <c r="E105" t="s">
        <v>389</v>
      </c>
      <c r="F105"/>
      <c r="G105"/>
      <c r="H105"/>
      <c r="I105"/>
      <c r="J105"/>
      <c r="K105"/>
      <c r="L105"/>
      <c r="P105"/>
      <c r="Q105"/>
      <c r="R105"/>
      <c r="S105"/>
      <c r="T105" t="s">
        <v>400</v>
      </c>
      <c r="U105" t="s">
        <v>401</v>
      </c>
    </row>
    <row r="106" spans="1:21" ht="16" x14ac:dyDescent="0.2">
      <c r="A106"/>
      <c r="B106"/>
      <c r="C106" t="s">
        <v>390</v>
      </c>
      <c r="D106" t="s">
        <v>391</v>
      </c>
      <c r="E106" t="s">
        <v>392</v>
      </c>
      <c r="F106" t="s">
        <v>393</v>
      </c>
      <c r="G106" t="s">
        <v>394</v>
      </c>
      <c r="H106"/>
      <c r="I106" t="s">
        <v>395</v>
      </c>
      <c r="J106" t="s">
        <v>396</v>
      </c>
      <c r="K106" t="s">
        <v>397</v>
      </c>
      <c r="L106"/>
      <c r="P106" t="s">
        <v>427</v>
      </c>
      <c r="Q106" t="s">
        <v>408</v>
      </c>
      <c r="R106">
        <v>0.7330514609796811</v>
      </c>
      <c r="S106">
        <v>1.4360065052729518</v>
      </c>
      <c r="T106">
        <v>-0.24471317427525538</v>
      </c>
      <c r="U106">
        <v>3.0289142807518736</v>
      </c>
    </row>
    <row r="107" spans="1:21" ht="16" x14ac:dyDescent="0.2">
      <c r="A107"/>
      <c r="B107"/>
      <c r="C107"/>
      <c r="D107"/>
      <c r="E107"/>
      <c r="F107"/>
      <c r="G107" t="s">
        <v>398</v>
      </c>
      <c r="H107" t="s">
        <v>399</v>
      </c>
      <c r="I107"/>
      <c r="J107"/>
      <c r="K107" t="s">
        <v>400</v>
      </c>
      <c r="L107" t="s">
        <v>401</v>
      </c>
      <c r="P107"/>
      <c r="Q107" t="s">
        <v>409</v>
      </c>
      <c r="R107">
        <v>0.84392003060966359</v>
      </c>
      <c r="S107">
        <v>1.2473535743738626</v>
      </c>
      <c r="T107">
        <v>-0.21256439403844757</v>
      </c>
      <c r="U107">
        <v>2.6309957794026508</v>
      </c>
    </row>
    <row r="108" spans="1:21" ht="16" x14ac:dyDescent="0.2">
      <c r="A108" t="s">
        <v>427</v>
      </c>
      <c r="B108" t="s">
        <v>403</v>
      </c>
      <c r="C108">
        <v>0.39235321967497105</v>
      </c>
      <c r="D108">
        <v>0.55413248436335505</v>
      </c>
      <c r="E108">
        <v>1.9663328891553928</v>
      </c>
      <c r="F108">
        <v>6</v>
      </c>
      <c r="G108">
        <v>4.8420622600849041E-2</v>
      </c>
      <c r="H108">
        <v>9.6841245201698081E-2</v>
      </c>
      <c r="I108">
        <v>1.0526666666666635</v>
      </c>
      <c r="J108">
        <v>0.53534509465425251</v>
      </c>
      <c r="K108">
        <v>-0.25727558989509669</v>
      </c>
      <c r="L108">
        <v>2.3626089232284238</v>
      </c>
      <c r="P108"/>
      <c r="Q108" t="s">
        <v>410</v>
      </c>
      <c r="R108">
        <v>0.86396373380676839</v>
      </c>
      <c r="S108">
        <v>1.218415340223181</v>
      </c>
      <c r="T108">
        <v>-0.66464735985166989</v>
      </c>
      <c r="U108">
        <v>2.9530449066019906</v>
      </c>
    </row>
    <row r="109" spans="1:21" ht="16" x14ac:dyDescent="0.2">
      <c r="A109"/>
      <c r="B109" t="s">
        <v>404</v>
      </c>
      <c r="C109"/>
      <c r="D109"/>
      <c r="E109">
        <v>1.8177081783371014</v>
      </c>
      <c r="F109">
        <v>3.4263910928280663</v>
      </c>
      <c r="G109">
        <v>7.7571704702713767E-2</v>
      </c>
      <c r="H109">
        <v>0.15514340940542753</v>
      </c>
      <c r="I109">
        <v>1.0526666666666635</v>
      </c>
      <c r="J109">
        <v>0.57911752789145576</v>
      </c>
      <c r="K109">
        <v>-0.66715073864671481</v>
      </c>
      <c r="L109">
        <v>2.7724840719800419</v>
      </c>
      <c r="P109" t="s">
        <v>439</v>
      </c>
      <c r="Q109"/>
      <c r="R109"/>
      <c r="S109"/>
      <c r="T109"/>
      <c r="U109"/>
    </row>
    <row r="111" spans="1:21" x14ac:dyDescent="0.15">
      <c r="A111" s="2" t="s">
        <v>413</v>
      </c>
    </row>
    <row r="112" spans="1:21" x14ac:dyDescent="0.15">
      <c r="A112" s="2" t="s">
        <v>449</v>
      </c>
      <c r="B112" s="1" t="s">
        <v>417</v>
      </c>
      <c r="C112" s="1" t="s">
        <v>418</v>
      </c>
    </row>
    <row r="113" spans="1:21" x14ac:dyDescent="0.15">
      <c r="A113" s="2">
        <v>-1.1248408422893019</v>
      </c>
      <c r="B113" s="2">
        <v>-2.23</v>
      </c>
      <c r="C113" s="2">
        <v>0.04</v>
      </c>
    </row>
    <row r="115" spans="1:21" x14ac:dyDescent="0.15">
      <c r="A115" s="1" t="s">
        <v>450</v>
      </c>
    </row>
    <row r="116" spans="1:21" ht="16" x14ac:dyDescent="0.2">
      <c r="A116" t="s">
        <v>405</v>
      </c>
      <c r="B116"/>
      <c r="C116"/>
      <c r="D116"/>
      <c r="E116"/>
      <c r="F116"/>
      <c r="G116"/>
      <c r="H116"/>
      <c r="I116"/>
      <c r="J116"/>
      <c r="K116"/>
      <c r="L116"/>
      <c r="P116" t="s">
        <v>412</v>
      </c>
      <c r="Q116"/>
      <c r="R116"/>
      <c r="S116"/>
      <c r="T116"/>
      <c r="U116"/>
    </row>
    <row r="117" spans="1:21" ht="18" x14ac:dyDescent="0.2">
      <c r="A117" t="s">
        <v>387</v>
      </c>
      <c r="B117"/>
      <c r="C117" t="s">
        <v>388</v>
      </c>
      <c r="D117"/>
      <c r="E117" t="s">
        <v>389</v>
      </c>
      <c r="F117"/>
      <c r="G117"/>
      <c r="H117"/>
      <c r="I117"/>
      <c r="J117"/>
      <c r="K117"/>
      <c r="L117"/>
      <c r="P117" t="s">
        <v>387</v>
      </c>
      <c r="Q117"/>
      <c r="R117" t="s">
        <v>438</v>
      </c>
      <c r="S117" t="s">
        <v>406</v>
      </c>
      <c r="T117" t="s">
        <v>407</v>
      </c>
      <c r="U117"/>
    </row>
    <row r="118" spans="1:21" ht="16" x14ac:dyDescent="0.2">
      <c r="A118"/>
      <c r="B118"/>
      <c r="C118" t="s">
        <v>390</v>
      </c>
      <c r="D118" t="s">
        <v>391</v>
      </c>
      <c r="E118" t="s">
        <v>392</v>
      </c>
      <c r="F118" t="s">
        <v>393</v>
      </c>
      <c r="G118" t="s">
        <v>394</v>
      </c>
      <c r="H118"/>
      <c r="I118" t="s">
        <v>395</v>
      </c>
      <c r="J118" t="s">
        <v>396</v>
      </c>
      <c r="K118" t="s">
        <v>397</v>
      </c>
      <c r="L118"/>
      <c r="P118"/>
      <c r="Q118"/>
      <c r="R118"/>
      <c r="S118"/>
      <c r="T118" t="s">
        <v>400</v>
      </c>
      <c r="U118" t="s">
        <v>401</v>
      </c>
    </row>
    <row r="119" spans="1:21" ht="16" x14ac:dyDescent="0.2">
      <c r="A119"/>
      <c r="B119"/>
      <c r="C119"/>
      <c r="D119"/>
      <c r="E119"/>
      <c r="F119"/>
      <c r="G119" t="s">
        <v>398</v>
      </c>
      <c r="H119" t="s">
        <v>399</v>
      </c>
      <c r="I119"/>
      <c r="J119"/>
      <c r="K119" t="s">
        <v>400</v>
      </c>
      <c r="L119" t="s">
        <v>401</v>
      </c>
      <c r="P119" t="s">
        <v>427</v>
      </c>
      <c r="Q119" t="s">
        <v>408</v>
      </c>
      <c r="R119">
        <v>0.1351213446416886</v>
      </c>
      <c r="S119">
        <v>3.2661999812364906</v>
      </c>
      <c r="T119">
        <v>0.91910057942963908</v>
      </c>
      <c r="U119">
        <v>5.5210670701548041</v>
      </c>
    </row>
    <row r="120" spans="1:21" ht="16" x14ac:dyDescent="0.2">
      <c r="A120" t="s">
        <v>427</v>
      </c>
      <c r="B120" t="s">
        <v>403</v>
      </c>
      <c r="C120">
        <v>5.4414615824079089E-2</v>
      </c>
      <c r="D120">
        <v>0.82330671991488513</v>
      </c>
      <c r="E120">
        <v>4.4724285176154401</v>
      </c>
      <c r="F120">
        <v>6</v>
      </c>
      <c r="G120">
        <v>2.113222332709577E-3</v>
      </c>
      <c r="H120">
        <v>4.226444665419154E-3</v>
      </c>
      <c r="I120">
        <v>0.44133333333333269</v>
      </c>
      <c r="J120">
        <v>9.867867794757687E-2</v>
      </c>
      <c r="K120">
        <v>0.19987530680809937</v>
      </c>
      <c r="L120">
        <v>0.68279135985856598</v>
      </c>
      <c r="P120"/>
      <c r="Q120" t="s">
        <v>409</v>
      </c>
      <c r="R120">
        <v>0.15555744088366738</v>
      </c>
      <c r="S120">
        <v>2.8371084714834116</v>
      </c>
      <c r="T120">
        <v>0.79835529209022349</v>
      </c>
      <c r="U120">
        <v>4.7957462024215669</v>
      </c>
    </row>
    <row r="121" spans="1:21" ht="16" x14ac:dyDescent="0.2">
      <c r="A121"/>
      <c r="B121" t="s">
        <v>404</v>
      </c>
      <c r="C121"/>
      <c r="D121"/>
      <c r="E121">
        <v>4.3503232692792499</v>
      </c>
      <c r="F121">
        <v>3.9871127172504637</v>
      </c>
      <c r="G121">
        <v>6.1203414584517606E-3</v>
      </c>
      <c r="H121">
        <v>1.2240682916903521E-2</v>
      </c>
      <c r="I121">
        <v>0.44133333333333269</v>
      </c>
      <c r="J121">
        <v>0.10144839958214223</v>
      </c>
      <c r="K121">
        <v>0.15930800963840597</v>
      </c>
      <c r="L121">
        <v>0.72335865702825941</v>
      </c>
      <c r="P121"/>
      <c r="Q121" t="s">
        <v>410</v>
      </c>
      <c r="R121">
        <v>0.14364307617610392</v>
      </c>
      <c r="S121">
        <v>3.0724302561737518</v>
      </c>
      <c r="T121">
        <v>-1.942270282146525E-2</v>
      </c>
      <c r="U121">
        <v>6.1801940126169432</v>
      </c>
    </row>
    <row r="122" spans="1:21" ht="16" x14ac:dyDescent="0.2">
      <c r="P122" t="s">
        <v>439</v>
      </c>
      <c r="Q122"/>
      <c r="R122"/>
      <c r="S122"/>
      <c r="T122"/>
      <c r="U122"/>
    </row>
    <row r="124" spans="1:21" x14ac:dyDescent="0.15">
      <c r="A124" s="1" t="s">
        <v>451</v>
      </c>
    </row>
    <row r="125" spans="1:21" ht="16" x14ac:dyDescent="0.2">
      <c r="A125" t="s">
        <v>405</v>
      </c>
      <c r="B125"/>
      <c r="C125"/>
      <c r="D125"/>
      <c r="E125"/>
      <c r="F125"/>
      <c r="G125"/>
      <c r="H125"/>
      <c r="I125"/>
      <c r="J125"/>
      <c r="K125"/>
      <c r="L125"/>
      <c r="P125" t="s">
        <v>412</v>
      </c>
      <c r="Q125"/>
      <c r="R125"/>
      <c r="S125"/>
      <c r="T125"/>
      <c r="U125"/>
    </row>
    <row r="126" spans="1:21" ht="18" x14ac:dyDescent="0.2">
      <c r="A126" t="s">
        <v>387</v>
      </c>
      <c r="B126"/>
      <c r="C126" t="s">
        <v>388</v>
      </c>
      <c r="D126"/>
      <c r="E126" t="s">
        <v>389</v>
      </c>
      <c r="F126"/>
      <c r="G126"/>
      <c r="H126"/>
      <c r="I126"/>
      <c r="J126"/>
      <c r="K126"/>
      <c r="L126"/>
      <c r="P126" t="s">
        <v>387</v>
      </c>
      <c r="Q126"/>
      <c r="R126" t="s">
        <v>438</v>
      </c>
      <c r="S126" t="s">
        <v>406</v>
      </c>
      <c r="T126" t="s">
        <v>407</v>
      </c>
      <c r="U126"/>
    </row>
    <row r="127" spans="1:21" ht="16" x14ac:dyDescent="0.2">
      <c r="A127"/>
      <c r="B127"/>
      <c r="C127" t="s">
        <v>390</v>
      </c>
      <c r="D127" t="s">
        <v>391</v>
      </c>
      <c r="E127" t="s">
        <v>392</v>
      </c>
      <c r="F127" t="s">
        <v>393</v>
      </c>
      <c r="G127" t="s">
        <v>394</v>
      </c>
      <c r="H127"/>
      <c r="I127" t="s">
        <v>395</v>
      </c>
      <c r="J127" t="s">
        <v>396</v>
      </c>
      <c r="K127" t="s">
        <v>397</v>
      </c>
      <c r="L127"/>
      <c r="P127"/>
      <c r="Q127"/>
      <c r="R127"/>
      <c r="S127"/>
      <c r="T127" t="s">
        <v>400</v>
      </c>
      <c r="U127" t="s">
        <v>401</v>
      </c>
    </row>
    <row r="128" spans="1:21" ht="16" x14ac:dyDescent="0.2">
      <c r="A128"/>
      <c r="B128"/>
      <c r="C128"/>
      <c r="D128"/>
      <c r="E128"/>
      <c r="F128"/>
      <c r="G128" t="s">
        <v>398</v>
      </c>
      <c r="H128" t="s">
        <v>399</v>
      </c>
      <c r="I128"/>
      <c r="J128"/>
      <c r="K128" t="s">
        <v>400</v>
      </c>
      <c r="L128" t="s">
        <v>401</v>
      </c>
      <c r="P128" t="s">
        <v>427</v>
      </c>
      <c r="Q128" t="s">
        <v>408</v>
      </c>
      <c r="R128">
        <v>1.118971750214355</v>
      </c>
      <c r="S128">
        <v>1.8165486897030936</v>
      </c>
      <c r="T128">
        <v>2.0031909530280192E-2</v>
      </c>
      <c r="U128">
        <v>3.5167966667089181</v>
      </c>
    </row>
    <row r="129" spans="1:36" ht="16" x14ac:dyDescent="0.2">
      <c r="A129" t="s">
        <v>427</v>
      </c>
      <c r="B129" t="s">
        <v>403</v>
      </c>
      <c r="C129">
        <v>0.25180449192179299</v>
      </c>
      <c r="D129">
        <v>0.63368538193735036</v>
      </c>
      <c r="E129">
        <v>2.4874117353920919</v>
      </c>
      <c r="F129">
        <v>6</v>
      </c>
      <c r="G129">
        <v>2.3663900288991499E-2</v>
      </c>
      <c r="H129">
        <v>4.7327800577982998E-2</v>
      </c>
      <c r="I129">
        <v>2.032666666666664</v>
      </c>
      <c r="J129">
        <v>0.81718142507125124</v>
      </c>
      <c r="K129">
        <v>3.3095753124369631E-2</v>
      </c>
      <c r="L129">
        <v>4.0322375802089585</v>
      </c>
      <c r="P129"/>
      <c r="Q129" t="s">
        <v>409</v>
      </c>
      <c r="R129">
        <v>1.2882078871109737</v>
      </c>
      <c r="S129">
        <v>1.5779026716140252</v>
      </c>
      <c r="T129">
        <v>1.7400251226145674E-2</v>
      </c>
      <c r="U129">
        <v>3.054783440365854</v>
      </c>
    </row>
    <row r="130" spans="1:36" ht="16" x14ac:dyDescent="0.2">
      <c r="A130"/>
      <c r="B130" t="s">
        <v>404</v>
      </c>
      <c r="C130"/>
      <c r="D130"/>
      <c r="E130">
        <v>2.7413528481423421</v>
      </c>
      <c r="F130">
        <v>5.6393224827918909</v>
      </c>
      <c r="G130">
        <v>1.7946832748877928E-2</v>
      </c>
      <c r="H130">
        <v>3.5893665497755856E-2</v>
      </c>
      <c r="I130">
        <v>2.032666666666664</v>
      </c>
      <c r="J130">
        <v>0.74148304843139246</v>
      </c>
      <c r="K130">
        <v>0.18981960946915954</v>
      </c>
      <c r="L130">
        <v>3.8755137238641684</v>
      </c>
      <c r="P130"/>
      <c r="Q130" t="s">
        <v>410</v>
      </c>
      <c r="R130">
        <v>0.86396373380676839</v>
      </c>
      <c r="S130">
        <v>2.352722211741916</v>
      </c>
      <c r="T130">
        <v>-0.23505463538500357</v>
      </c>
      <c r="U130">
        <v>4.8756703854637484</v>
      </c>
    </row>
    <row r="131" spans="1:36" ht="16" x14ac:dyDescent="0.2">
      <c r="P131" t="s">
        <v>439</v>
      </c>
      <c r="Q131"/>
      <c r="R131"/>
      <c r="S131"/>
      <c r="T131"/>
      <c r="U131"/>
    </row>
    <row r="133" spans="1:36" x14ac:dyDescent="0.15">
      <c r="A133" s="1" t="s">
        <v>413</v>
      </c>
    </row>
    <row r="134" spans="1:36" x14ac:dyDescent="0.15">
      <c r="A134" s="1" t="s">
        <v>455</v>
      </c>
      <c r="B134" s="1" t="s">
        <v>417</v>
      </c>
      <c r="C134" s="1" t="s">
        <v>418</v>
      </c>
    </row>
    <row r="135" spans="1:36" x14ac:dyDescent="0.15">
      <c r="A135" s="2">
        <v>1.2592057998693864</v>
      </c>
      <c r="B135" s="2">
        <v>0.05</v>
      </c>
      <c r="C135" s="2">
        <v>2.4</v>
      </c>
    </row>
    <row r="138" spans="1:36" x14ac:dyDescent="0.15">
      <c r="A138" s="58" t="s">
        <v>282</v>
      </c>
      <c r="B138" s="59"/>
      <c r="C138" s="59"/>
      <c r="D138" s="59"/>
      <c r="E138" s="59"/>
      <c r="F138" s="59"/>
      <c r="G138" s="59"/>
      <c r="H138" s="59"/>
      <c r="I138" s="59"/>
      <c r="J138" s="59"/>
      <c r="K138" s="59"/>
      <c r="L138" s="59"/>
      <c r="M138" s="59"/>
      <c r="N138" s="59"/>
      <c r="O138" s="59"/>
      <c r="P138" s="59"/>
      <c r="Q138" s="59"/>
      <c r="R138" s="59"/>
      <c r="S138" s="59"/>
      <c r="T138" s="59"/>
      <c r="U138" s="59"/>
      <c r="V138" s="59"/>
      <c r="W138" s="59"/>
      <c r="X138" s="59"/>
      <c r="Y138" s="59"/>
      <c r="Z138" s="59"/>
      <c r="AA138" s="59"/>
      <c r="AB138" s="59"/>
      <c r="AC138" s="59"/>
      <c r="AD138" s="59"/>
      <c r="AE138" s="59"/>
      <c r="AF138" s="59"/>
      <c r="AG138" s="59"/>
      <c r="AH138" s="59"/>
      <c r="AI138" s="59"/>
      <c r="AJ138" s="59"/>
    </row>
    <row r="139" spans="1:36" x14ac:dyDescent="0.15">
      <c r="A139" s="58" t="s">
        <v>454</v>
      </c>
      <c r="B139" s="59"/>
      <c r="C139" s="59"/>
      <c r="D139" s="59"/>
      <c r="E139" s="59"/>
      <c r="F139" s="59"/>
      <c r="G139" s="59"/>
      <c r="H139" s="59"/>
      <c r="I139" s="59"/>
      <c r="J139" s="59"/>
      <c r="K139" s="59"/>
      <c r="L139" s="59"/>
      <c r="M139" s="59"/>
      <c r="N139" s="59"/>
      <c r="O139" s="59"/>
      <c r="P139" s="59"/>
      <c r="Q139" s="59"/>
      <c r="R139" s="59"/>
      <c r="S139" s="59"/>
      <c r="T139" s="59"/>
      <c r="U139" s="59"/>
      <c r="V139" s="59"/>
      <c r="W139" s="59"/>
      <c r="X139" s="59"/>
      <c r="Y139" s="59"/>
      <c r="Z139" s="59"/>
      <c r="AA139" s="59"/>
      <c r="AB139" s="59"/>
      <c r="AC139" s="59"/>
      <c r="AD139" s="59"/>
      <c r="AE139" s="59"/>
      <c r="AF139" s="59"/>
      <c r="AG139" s="59"/>
      <c r="AH139" s="59"/>
      <c r="AI139" s="59"/>
      <c r="AJ139" s="59"/>
    </row>
    <row r="140" spans="1:36" ht="16" x14ac:dyDescent="0.2">
      <c r="A140" s="60" t="s">
        <v>405</v>
      </c>
      <c r="B140" s="60"/>
      <c r="C140" s="60"/>
      <c r="D140" s="60"/>
      <c r="E140" s="60"/>
      <c r="F140" s="60"/>
      <c r="G140" s="60"/>
      <c r="H140" s="60"/>
      <c r="I140" s="60"/>
      <c r="J140" s="60"/>
      <c r="K140" s="60"/>
      <c r="L140" s="60"/>
      <c r="M140" s="59"/>
      <c r="N140" s="59"/>
      <c r="O140" s="59"/>
      <c r="P140" s="60" t="s">
        <v>412</v>
      </c>
      <c r="Q140" s="60"/>
      <c r="R140" s="60"/>
      <c r="S140" s="60"/>
      <c r="T140" s="60"/>
      <c r="U140" s="60"/>
      <c r="V140" s="59"/>
      <c r="W140" s="59"/>
      <c r="X140" s="59"/>
      <c r="Y140" s="59"/>
      <c r="Z140" s="59"/>
      <c r="AA140" s="59"/>
      <c r="AB140" s="59"/>
      <c r="AC140" s="59"/>
      <c r="AD140" s="59"/>
      <c r="AE140" s="59"/>
      <c r="AF140" s="59"/>
      <c r="AG140" s="59"/>
      <c r="AH140" s="59"/>
      <c r="AI140" s="59"/>
      <c r="AJ140" s="59"/>
    </row>
    <row r="141" spans="1:36" ht="18" x14ac:dyDescent="0.2">
      <c r="A141" s="60" t="s">
        <v>387</v>
      </c>
      <c r="B141" s="60"/>
      <c r="C141" s="60" t="s">
        <v>388</v>
      </c>
      <c r="D141" s="60"/>
      <c r="E141" s="60" t="s">
        <v>389</v>
      </c>
      <c r="F141" s="60"/>
      <c r="G141" s="60"/>
      <c r="H141" s="60"/>
      <c r="I141" s="60"/>
      <c r="J141" s="60"/>
      <c r="K141" s="60"/>
      <c r="L141" s="60"/>
      <c r="M141" s="59"/>
      <c r="N141" s="59"/>
      <c r="O141" s="59"/>
      <c r="P141" s="60" t="s">
        <v>387</v>
      </c>
      <c r="Q141" s="60"/>
      <c r="R141" s="60" t="s">
        <v>438</v>
      </c>
      <c r="S141" s="60" t="s">
        <v>406</v>
      </c>
      <c r="T141" s="60" t="s">
        <v>407</v>
      </c>
      <c r="U141" s="60"/>
      <c r="V141" s="59"/>
      <c r="W141" s="59"/>
      <c r="X141" s="59"/>
      <c r="Y141" s="59"/>
      <c r="Z141" s="59"/>
      <c r="AA141" s="59"/>
      <c r="AB141" s="59"/>
      <c r="AC141" s="59"/>
      <c r="AD141" s="59"/>
      <c r="AE141" s="59"/>
      <c r="AF141" s="59"/>
      <c r="AG141" s="59"/>
      <c r="AH141" s="59"/>
      <c r="AI141" s="59"/>
      <c r="AJ141" s="59"/>
    </row>
    <row r="142" spans="1:36" ht="16" x14ac:dyDescent="0.2">
      <c r="A142" s="60"/>
      <c r="B142" s="60"/>
      <c r="C142" s="60" t="s">
        <v>390</v>
      </c>
      <c r="D142" s="60" t="s">
        <v>391</v>
      </c>
      <c r="E142" s="60" t="s">
        <v>392</v>
      </c>
      <c r="F142" s="60" t="s">
        <v>393</v>
      </c>
      <c r="G142" s="60" t="s">
        <v>394</v>
      </c>
      <c r="H142" s="60"/>
      <c r="I142" s="60" t="s">
        <v>395</v>
      </c>
      <c r="J142" s="60" t="s">
        <v>396</v>
      </c>
      <c r="K142" s="60" t="s">
        <v>397</v>
      </c>
      <c r="L142" s="60"/>
      <c r="M142" s="59"/>
      <c r="N142" s="59"/>
      <c r="O142" s="59"/>
      <c r="P142" s="60"/>
      <c r="Q142" s="60"/>
      <c r="R142" s="60"/>
      <c r="S142" s="60"/>
      <c r="T142" s="60" t="s">
        <v>400</v>
      </c>
      <c r="U142" s="60" t="s">
        <v>401</v>
      </c>
      <c r="V142" s="59"/>
      <c r="W142" s="59"/>
      <c r="X142" s="59"/>
      <c r="Y142" s="59"/>
      <c r="Z142" s="59"/>
      <c r="AA142" s="59"/>
      <c r="AB142" s="59"/>
      <c r="AC142" s="59"/>
      <c r="AD142" s="59"/>
      <c r="AE142" s="59"/>
      <c r="AF142" s="59"/>
      <c r="AG142" s="59"/>
      <c r="AH142" s="59"/>
      <c r="AI142" s="59"/>
      <c r="AJ142" s="59"/>
    </row>
    <row r="143" spans="1:36" ht="16" x14ac:dyDescent="0.2">
      <c r="A143" s="60"/>
      <c r="B143" s="60"/>
      <c r="C143" s="60"/>
      <c r="D143" s="60"/>
      <c r="E143" s="60"/>
      <c r="F143" s="60"/>
      <c r="G143" s="60" t="s">
        <v>398</v>
      </c>
      <c r="H143" s="60" t="s">
        <v>399</v>
      </c>
      <c r="I143" s="60"/>
      <c r="J143" s="60"/>
      <c r="K143" s="60" t="s">
        <v>400</v>
      </c>
      <c r="L143" s="60" t="s">
        <v>401</v>
      </c>
      <c r="M143" s="59"/>
      <c r="N143" s="59"/>
      <c r="O143" s="59"/>
      <c r="P143" s="60" t="s">
        <v>427</v>
      </c>
      <c r="Q143" s="60" t="s">
        <v>408</v>
      </c>
      <c r="R143" s="60">
        <v>0.88812621953086257</v>
      </c>
      <c r="S143" s="60">
        <v>-0.85010439214239375</v>
      </c>
      <c r="T143" s="60">
        <v>-2.1694427340223723</v>
      </c>
      <c r="U143" s="60">
        <v>0.50475292840612795</v>
      </c>
      <c r="V143" s="59"/>
      <c r="W143" s="59"/>
      <c r="X143" s="59"/>
      <c r="Y143" s="59"/>
      <c r="Z143" s="59"/>
      <c r="AA143" s="59"/>
      <c r="AB143" s="59"/>
      <c r="AC143" s="59"/>
      <c r="AD143" s="59"/>
      <c r="AE143" s="59"/>
      <c r="AF143" s="59"/>
      <c r="AG143" s="59"/>
      <c r="AH143" s="59"/>
      <c r="AI143" s="59"/>
      <c r="AJ143" s="59"/>
    </row>
    <row r="144" spans="1:36" ht="16" x14ac:dyDescent="0.2">
      <c r="A144" s="60" t="s">
        <v>427</v>
      </c>
      <c r="B144" s="60" t="s">
        <v>403</v>
      </c>
      <c r="C144" s="60">
        <v>1.4293402475480059</v>
      </c>
      <c r="D144" s="60">
        <v>0.25700960631969516</v>
      </c>
      <c r="E144" s="60">
        <v>-1.2914012760799995</v>
      </c>
      <c r="F144" s="60">
        <v>11</v>
      </c>
      <c r="G144" s="60">
        <v>0.11152073409586728</v>
      </c>
      <c r="H144" s="60">
        <v>0.22304146819173457</v>
      </c>
      <c r="I144" s="60">
        <v>-0.75500000000000611</v>
      </c>
      <c r="J144" s="60">
        <v>0.58463625054776192</v>
      </c>
      <c r="K144" s="60">
        <v>-2.0417757115072472</v>
      </c>
      <c r="L144" s="60">
        <v>0.53177571150723479</v>
      </c>
      <c r="M144" s="59"/>
      <c r="N144" s="59"/>
      <c r="O144" s="59"/>
      <c r="P144" s="60"/>
      <c r="Q144" s="60" t="s">
        <v>409</v>
      </c>
      <c r="R144" s="60">
        <v>0.95501570068280051</v>
      </c>
      <c r="S144" s="60">
        <v>-0.79056291897631559</v>
      </c>
      <c r="T144" s="60">
        <v>-2.0174945526847798</v>
      </c>
      <c r="U144" s="60">
        <v>0.46939993738528074</v>
      </c>
      <c r="V144" s="59"/>
      <c r="W144" s="59"/>
      <c r="X144" s="59"/>
      <c r="Y144" s="59"/>
      <c r="Z144" s="59"/>
      <c r="AA144" s="59"/>
      <c r="AB144" s="59"/>
      <c r="AC144" s="59"/>
      <c r="AD144" s="59"/>
      <c r="AE144" s="59"/>
      <c r="AF144" s="59"/>
      <c r="AG144" s="59"/>
      <c r="AH144" s="59"/>
      <c r="AI144" s="59"/>
      <c r="AJ144" s="59"/>
    </row>
    <row r="145" spans="1:36" ht="16" x14ac:dyDescent="0.2">
      <c r="A145" s="60"/>
      <c r="B145" s="60" t="s">
        <v>404</v>
      </c>
      <c r="C145" s="60"/>
      <c r="D145" s="60"/>
      <c r="E145" s="60">
        <v>-2.2887371376894965</v>
      </c>
      <c r="F145" s="60">
        <v>10.743495732320566</v>
      </c>
      <c r="G145" s="60">
        <v>2.1702521984969466E-2</v>
      </c>
      <c r="H145" s="60">
        <v>4.3405043969938932E-2</v>
      </c>
      <c r="I145" s="60">
        <v>-0.75500000000000611</v>
      </c>
      <c r="J145" s="60">
        <v>0.32987623941916994</v>
      </c>
      <c r="K145" s="60">
        <v>-1.48317326431662</v>
      </c>
      <c r="L145" s="60">
        <v>-2.6826735683392333E-2</v>
      </c>
      <c r="M145" s="59"/>
      <c r="N145" s="59"/>
      <c r="O145" s="59"/>
      <c r="P145" s="60"/>
      <c r="Q145" s="60" t="s">
        <v>410</v>
      </c>
      <c r="R145" s="60">
        <v>0.19974984355438322</v>
      </c>
      <c r="S145" s="60">
        <v>-3.779727616129283</v>
      </c>
      <c r="T145" s="60">
        <v>-7.4465697370198871</v>
      </c>
      <c r="U145" s="60">
        <v>-0.24322978647854962</v>
      </c>
      <c r="V145" s="59"/>
      <c r="W145" s="59"/>
      <c r="X145" s="59"/>
      <c r="Y145" s="59"/>
      <c r="Z145" s="59"/>
      <c r="AA145" s="59"/>
      <c r="AB145" s="59"/>
      <c r="AC145" s="59"/>
      <c r="AD145" s="59"/>
      <c r="AE145" s="59"/>
      <c r="AF145" s="59"/>
      <c r="AG145" s="59"/>
      <c r="AH145" s="59"/>
      <c r="AI145" s="59"/>
      <c r="AJ145" s="59"/>
    </row>
    <row r="146" spans="1:36" ht="16" x14ac:dyDescent="0.2">
      <c r="A146" s="59"/>
      <c r="B146" s="59"/>
      <c r="C146" s="59"/>
      <c r="D146" s="59"/>
      <c r="E146" s="59"/>
      <c r="F146" s="59"/>
      <c r="G146" s="59"/>
      <c r="H146" s="59"/>
      <c r="I146" s="59"/>
      <c r="J146" s="59"/>
      <c r="K146" s="59"/>
      <c r="L146" s="59"/>
      <c r="M146" s="59"/>
      <c r="N146" s="59"/>
      <c r="O146" s="59"/>
      <c r="P146" s="60" t="s">
        <v>439</v>
      </c>
      <c r="Q146" s="60"/>
      <c r="R146" s="60"/>
      <c r="S146" s="60"/>
      <c r="T146" s="60"/>
      <c r="U146" s="60"/>
      <c r="V146" s="59"/>
      <c r="W146" s="59"/>
      <c r="X146" s="59"/>
      <c r="Y146" s="59"/>
      <c r="Z146" s="59"/>
      <c r="AA146" s="59"/>
      <c r="AB146" s="59"/>
      <c r="AC146" s="59"/>
      <c r="AD146" s="59"/>
      <c r="AE146" s="59"/>
      <c r="AF146" s="59"/>
      <c r="AG146" s="59"/>
      <c r="AH146" s="59"/>
      <c r="AI146" s="59"/>
      <c r="AJ146" s="59"/>
    </row>
    <row r="147" spans="1:36" x14ac:dyDescent="0.15">
      <c r="A147" s="59"/>
      <c r="B147" s="59"/>
      <c r="C147" s="59"/>
      <c r="D147" s="59"/>
      <c r="E147" s="59"/>
      <c r="F147" s="59"/>
      <c r="G147" s="59"/>
      <c r="H147" s="59"/>
      <c r="I147" s="59"/>
      <c r="J147" s="59"/>
      <c r="K147" s="59"/>
      <c r="L147" s="59"/>
      <c r="M147" s="59"/>
      <c r="N147" s="59"/>
      <c r="O147" s="59"/>
      <c r="P147" s="59"/>
      <c r="Q147" s="59"/>
      <c r="R147" s="59"/>
      <c r="S147" s="59"/>
      <c r="T147" s="59"/>
      <c r="U147" s="59"/>
      <c r="V147" s="59"/>
      <c r="W147" s="59"/>
      <c r="X147" s="59"/>
      <c r="Y147" s="59"/>
      <c r="Z147" s="59"/>
      <c r="AA147" s="59"/>
      <c r="AB147" s="59"/>
      <c r="AC147" s="59"/>
      <c r="AD147" s="59"/>
      <c r="AE147" s="59"/>
      <c r="AF147" s="59"/>
      <c r="AG147" s="59"/>
      <c r="AH147" s="59"/>
      <c r="AI147" s="59"/>
      <c r="AJ147" s="59"/>
    </row>
    <row r="148" spans="1:36" x14ac:dyDescent="0.15">
      <c r="A148" s="58" t="s">
        <v>445</v>
      </c>
      <c r="B148" s="59"/>
      <c r="C148" s="59"/>
      <c r="D148" s="59"/>
      <c r="E148" s="59"/>
      <c r="F148" s="59"/>
      <c r="G148" s="59"/>
      <c r="H148" s="59"/>
      <c r="I148" s="59"/>
      <c r="J148" s="59"/>
      <c r="K148" s="59"/>
      <c r="L148" s="59"/>
      <c r="M148" s="59"/>
      <c r="N148" s="59"/>
      <c r="O148" s="59"/>
      <c r="P148" s="59"/>
      <c r="Q148" s="59"/>
      <c r="R148" s="59"/>
      <c r="S148" s="59"/>
      <c r="T148" s="59"/>
      <c r="U148" s="59"/>
      <c r="V148" s="59"/>
      <c r="W148" s="59"/>
      <c r="X148" s="59"/>
      <c r="Y148" s="59"/>
      <c r="Z148" s="59"/>
      <c r="AA148" s="59"/>
      <c r="AB148" s="59"/>
      <c r="AC148" s="59"/>
      <c r="AD148" s="59"/>
      <c r="AE148" s="59"/>
      <c r="AF148" s="59"/>
      <c r="AG148" s="59"/>
      <c r="AH148" s="59"/>
      <c r="AI148" s="59"/>
      <c r="AJ148" s="59"/>
    </row>
    <row r="149" spans="1:36" ht="16" x14ac:dyDescent="0.2">
      <c r="A149" s="60" t="s">
        <v>405</v>
      </c>
      <c r="B149" s="60"/>
      <c r="C149" s="60"/>
      <c r="D149" s="60"/>
      <c r="E149" s="60"/>
      <c r="F149" s="60"/>
      <c r="G149" s="60"/>
      <c r="H149" s="60"/>
      <c r="I149" s="60"/>
      <c r="J149" s="60"/>
      <c r="K149" s="60"/>
      <c r="L149" s="60"/>
      <c r="M149" s="59"/>
      <c r="N149" s="59"/>
      <c r="O149" s="59"/>
      <c r="P149" s="60" t="s">
        <v>412</v>
      </c>
      <c r="Q149" s="60"/>
      <c r="R149" s="60"/>
      <c r="S149" s="60"/>
      <c r="T149" s="60"/>
      <c r="U149" s="60"/>
      <c r="V149" s="59"/>
      <c r="W149" s="59"/>
      <c r="X149" s="59"/>
      <c r="Y149" s="59"/>
      <c r="Z149" s="59"/>
      <c r="AA149" s="59"/>
      <c r="AB149" s="59"/>
      <c r="AC149" s="59"/>
      <c r="AD149" s="59"/>
      <c r="AE149" s="59"/>
      <c r="AF149" s="59"/>
      <c r="AG149" s="59"/>
      <c r="AH149" s="59"/>
      <c r="AI149" s="59"/>
      <c r="AJ149" s="59"/>
    </row>
    <row r="150" spans="1:36" ht="18" x14ac:dyDescent="0.2">
      <c r="A150" s="60" t="s">
        <v>387</v>
      </c>
      <c r="B150" s="60"/>
      <c r="C150" s="60" t="s">
        <v>388</v>
      </c>
      <c r="D150" s="60"/>
      <c r="E150" s="60" t="s">
        <v>389</v>
      </c>
      <c r="F150" s="60"/>
      <c r="G150" s="60"/>
      <c r="H150" s="60"/>
      <c r="I150" s="60"/>
      <c r="J150" s="60"/>
      <c r="K150" s="60"/>
      <c r="L150" s="60"/>
      <c r="M150" s="59"/>
      <c r="N150" s="59"/>
      <c r="O150" s="59"/>
      <c r="P150" s="60" t="s">
        <v>387</v>
      </c>
      <c r="Q150" s="60"/>
      <c r="R150" s="60" t="s">
        <v>438</v>
      </c>
      <c r="S150" s="60" t="s">
        <v>406</v>
      </c>
      <c r="T150" s="60" t="s">
        <v>407</v>
      </c>
      <c r="U150" s="60"/>
      <c r="V150" s="59"/>
      <c r="W150" s="59"/>
      <c r="X150" s="59"/>
      <c r="Y150" s="59"/>
      <c r="Z150" s="59"/>
      <c r="AA150" s="59"/>
      <c r="AB150" s="59"/>
      <c r="AC150" s="59"/>
      <c r="AD150" s="59"/>
      <c r="AE150" s="59"/>
      <c r="AF150" s="59"/>
      <c r="AG150" s="59"/>
      <c r="AH150" s="59"/>
      <c r="AI150" s="59"/>
      <c r="AJ150" s="59"/>
    </row>
    <row r="151" spans="1:36" ht="16" x14ac:dyDescent="0.2">
      <c r="A151" s="60"/>
      <c r="B151" s="60"/>
      <c r="C151" s="60" t="s">
        <v>390</v>
      </c>
      <c r="D151" s="60" t="s">
        <v>391</v>
      </c>
      <c r="E151" s="60" t="s">
        <v>392</v>
      </c>
      <c r="F151" s="60" t="s">
        <v>393</v>
      </c>
      <c r="G151" s="60" t="s">
        <v>394</v>
      </c>
      <c r="H151" s="60"/>
      <c r="I151" s="60" t="s">
        <v>395</v>
      </c>
      <c r="J151" s="60" t="s">
        <v>396</v>
      </c>
      <c r="K151" s="60" t="s">
        <v>397</v>
      </c>
      <c r="L151" s="60"/>
      <c r="M151" s="59"/>
      <c r="N151" s="59"/>
      <c r="O151" s="59"/>
      <c r="P151" s="60"/>
      <c r="Q151" s="60"/>
      <c r="R151" s="60"/>
      <c r="S151" s="60"/>
      <c r="T151" s="60" t="s">
        <v>400</v>
      </c>
      <c r="U151" s="60" t="s">
        <v>401</v>
      </c>
      <c r="V151" s="59"/>
      <c r="W151" s="59"/>
      <c r="X151" s="59"/>
      <c r="Y151" s="59"/>
      <c r="Z151" s="59"/>
      <c r="AA151" s="59"/>
      <c r="AB151" s="59"/>
      <c r="AC151" s="59"/>
      <c r="AD151" s="59"/>
      <c r="AE151" s="59"/>
      <c r="AF151" s="59"/>
      <c r="AG151" s="59"/>
      <c r="AH151" s="59"/>
      <c r="AI151" s="59"/>
      <c r="AJ151" s="59"/>
    </row>
    <row r="152" spans="1:36" ht="16" x14ac:dyDescent="0.2">
      <c r="A152" s="60"/>
      <c r="B152" s="60"/>
      <c r="C152" s="60"/>
      <c r="D152" s="60"/>
      <c r="E152" s="60"/>
      <c r="F152" s="60"/>
      <c r="G152" s="60" t="s">
        <v>398</v>
      </c>
      <c r="H152" s="60" t="s">
        <v>399</v>
      </c>
      <c r="I152" s="60"/>
      <c r="J152" s="60"/>
      <c r="K152" s="60" t="s">
        <v>400</v>
      </c>
      <c r="L152" s="60" t="s">
        <v>401</v>
      </c>
      <c r="M152" s="59"/>
      <c r="N152" s="59"/>
      <c r="O152" s="59"/>
      <c r="P152" s="60" t="s">
        <v>427</v>
      </c>
      <c r="Q152" s="60" t="s">
        <v>408</v>
      </c>
      <c r="R152" s="60">
        <v>0.36973659747873411</v>
      </c>
      <c r="S152" s="60">
        <v>2.2511521418466214</v>
      </c>
      <c r="T152" s="60">
        <v>0.62805517647794518</v>
      </c>
      <c r="U152" s="60">
        <v>3.8079324170930349</v>
      </c>
      <c r="V152" s="59"/>
      <c r="W152" s="59"/>
      <c r="X152" s="59"/>
      <c r="Y152" s="59"/>
      <c r="Z152" s="59"/>
      <c r="AA152" s="59"/>
      <c r="AB152" s="59"/>
      <c r="AC152" s="59"/>
      <c r="AD152" s="59"/>
      <c r="AE152" s="59"/>
      <c r="AF152" s="59"/>
      <c r="AG152" s="59"/>
      <c r="AH152" s="59"/>
      <c r="AI152" s="59"/>
      <c r="AJ152" s="59"/>
    </row>
    <row r="153" spans="1:36" ht="16" x14ac:dyDescent="0.2">
      <c r="A153" s="60" t="s">
        <v>427</v>
      </c>
      <c r="B153" s="60" t="s">
        <v>403</v>
      </c>
      <c r="C153" s="60">
        <v>1.1211797359628588</v>
      </c>
      <c r="D153" s="60">
        <v>0.31236241927356417</v>
      </c>
      <c r="E153" s="60">
        <v>3.4197455930141825</v>
      </c>
      <c r="F153" s="60">
        <v>11</v>
      </c>
      <c r="G153" s="60">
        <v>2.8629033962255883E-3</v>
      </c>
      <c r="H153" s="60">
        <v>5.7258067924511767E-3</v>
      </c>
      <c r="I153" s="60">
        <v>0.83233333333333448</v>
      </c>
      <c r="J153" s="60">
        <v>0.24339042501688302</v>
      </c>
      <c r="K153" s="60">
        <v>0.29663461976277827</v>
      </c>
      <c r="L153" s="60">
        <v>1.3680320469038907</v>
      </c>
      <c r="M153" s="59"/>
      <c r="N153" s="59"/>
      <c r="O153" s="59"/>
      <c r="P153" s="60"/>
      <c r="Q153" s="60" t="s">
        <v>409</v>
      </c>
      <c r="R153" s="60">
        <v>0.39758341544712988</v>
      </c>
      <c r="S153" s="60">
        <v>2.0934810180582519</v>
      </c>
      <c r="T153" s="60">
        <v>0.58406607257173426</v>
      </c>
      <c r="U153" s="60">
        <v>3.5412241070004473</v>
      </c>
      <c r="V153" s="59"/>
      <c r="W153" s="59"/>
      <c r="X153" s="59"/>
      <c r="Y153" s="59"/>
      <c r="Z153" s="59"/>
      <c r="AA153" s="59"/>
      <c r="AB153" s="59"/>
      <c r="AC153" s="59"/>
      <c r="AD153" s="59"/>
      <c r="AE153" s="59"/>
      <c r="AF153" s="59"/>
      <c r="AG153" s="59"/>
      <c r="AH153" s="59"/>
      <c r="AI153" s="59"/>
      <c r="AJ153" s="59"/>
    </row>
    <row r="154" spans="1:36" ht="16" x14ac:dyDescent="0.2">
      <c r="A154" s="60"/>
      <c r="B154" s="60" t="s">
        <v>404</v>
      </c>
      <c r="C154" s="60"/>
      <c r="D154" s="60"/>
      <c r="E154" s="60">
        <v>4.6197273016792275</v>
      </c>
      <c r="F154" s="60">
        <v>6.2198619919393989</v>
      </c>
      <c r="G154" s="60">
        <v>1.6484142053573561E-3</v>
      </c>
      <c r="H154" s="60">
        <v>3.2968284107147122E-3</v>
      </c>
      <c r="I154" s="60">
        <v>0.83233333333333448</v>
      </c>
      <c r="J154" s="60">
        <v>0.18016936476548931</v>
      </c>
      <c r="K154" s="60">
        <v>0.39522488035812098</v>
      </c>
      <c r="L154" s="60">
        <v>1.2694417863085481</v>
      </c>
      <c r="M154" s="59"/>
      <c r="N154" s="59"/>
      <c r="O154" s="59"/>
      <c r="P154" s="60"/>
      <c r="Q154" s="60" t="s">
        <v>410</v>
      </c>
      <c r="R154" s="60">
        <v>0.22501851775650192</v>
      </c>
      <c r="S154" s="60">
        <v>3.6989548310598281</v>
      </c>
      <c r="T154" s="60">
        <v>0.22374827941874106</v>
      </c>
      <c r="U154" s="60">
        <v>7.2953740670354357</v>
      </c>
      <c r="V154" s="59"/>
      <c r="W154" s="59"/>
      <c r="X154" s="59"/>
      <c r="Y154" s="59"/>
      <c r="Z154" s="59"/>
      <c r="AA154" s="59"/>
      <c r="AB154" s="59"/>
      <c r="AC154" s="59"/>
      <c r="AD154" s="59"/>
      <c r="AE154" s="59"/>
      <c r="AF154" s="59"/>
      <c r="AG154" s="59"/>
      <c r="AH154" s="59"/>
      <c r="AI154" s="59"/>
      <c r="AJ154" s="59"/>
    </row>
    <row r="155" spans="1:36" ht="16" x14ac:dyDescent="0.2">
      <c r="A155" s="59"/>
      <c r="B155" s="59"/>
      <c r="C155" s="59"/>
      <c r="D155" s="59"/>
      <c r="E155" s="59"/>
      <c r="F155" s="59"/>
      <c r="G155" s="59"/>
      <c r="H155" s="59"/>
      <c r="I155" s="59"/>
      <c r="J155" s="59"/>
      <c r="K155" s="59"/>
      <c r="L155" s="59"/>
      <c r="M155" s="59"/>
      <c r="N155" s="59"/>
      <c r="O155" s="59"/>
      <c r="P155" s="60" t="s">
        <v>439</v>
      </c>
      <c r="Q155" s="60"/>
      <c r="R155" s="60"/>
      <c r="S155" s="60"/>
      <c r="T155" s="60"/>
      <c r="U155" s="60"/>
      <c r="V155" s="59"/>
      <c r="W155" s="59"/>
      <c r="X155" s="59"/>
      <c r="Y155" s="59"/>
      <c r="Z155" s="59"/>
      <c r="AA155" s="59"/>
      <c r="AB155" s="59"/>
      <c r="AC155" s="59"/>
      <c r="AD155" s="59"/>
      <c r="AE155" s="59"/>
      <c r="AF155" s="59"/>
      <c r="AG155" s="59"/>
      <c r="AH155" s="59"/>
      <c r="AI155" s="59"/>
      <c r="AJ155" s="59"/>
    </row>
    <row r="156" spans="1:36" x14ac:dyDescent="0.15">
      <c r="A156" s="59"/>
      <c r="B156" s="59"/>
      <c r="C156" s="59"/>
      <c r="D156" s="59"/>
      <c r="E156" s="59"/>
      <c r="F156" s="59"/>
      <c r="G156" s="59"/>
      <c r="H156" s="59"/>
      <c r="I156" s="59"/>
      <c r="J156" s="59"/>
      <c r="K156" s="59"/>
      <c r="L156" s="59"/>
      <c r="M156" s="59"/>
      <c r="N156" s="59"/>
      <c r="O156" s="59"/>
      <c r="P156" s="59"/>
      <c r="Q156" s="59"/>
      <c r="R156" s="59"/>
      <c r="S156" s="59"/>
      <c r="T156" s="59"/>
      <c r="U156" s="59"/>
      <c r="V156" s="59"/>
      <c r="W156" s="59"/>
      <c r="X156" s="59"/>
      <c r="Y156" s="59"/>
      <c r="Z156" s="59"/>
      <c r="AA156" s="59"/>
      <c r="AB156" s="59"/>
      <c r="AC156" s="59"/>
      <c r="AD156" s="59"/>
      <c r="AE156" s="59"/>
      <c r="AF156" s="59"/>
      <c r="AG156" s="59"/>
      <c r="AH156" s="59"/>
      <c r="AI156" s="59"/>
      <c r="AJ156" s="59"/>
    </row>
    <row r="157" spans="1:36" x14ac:dyDescent="0.15">
      <c r="A157" s="58" t="s">
        <v>413</v>
      </c>
      <c r="B157" s="58"/>
      <c r="C157" s="58"/>
      <c r="D157" s="59"/>
      <c r="E157" s="59"/>
      <c r="F157" s="59"/>
      <c r="G157" s="59"/>
      <c r="H157" s="59"/>
      <c r="I157" s="59"/>
      <c r="J157" s="59"/>
      <c r="K157" s="59"/>
      <c r="L157" s="59"/>
      <c r="M157" s="59"/>
      <c r="N157" s="59"/>
      <c r="O157" s="59"/>
      <c r="P157" s="59"/>
      <c r="Q157" s="59"/>
      <c r="R157" s="59"/>
      <c r="S157" s="59"/>
      <c r="T157" s="59"/>
      <c r="U157" s="59"/>
      <c r="V157" s="59"/>
      <c r="W157" s="59"/>
      <c r="X157" s="59"/>
      <c r="Y157" s="59"/>
      <c r="Z157" s="59"/>
      <c r="AA157" s="59"/>
      <c r="AB157" s="59"/>
      <c r="AC157" s="59"/>
      <c r="AD157" s="59"/>
      <c r="AE157" s="59"/>
      <c r="AF157" s="59"/>
      <c r="AG157" s="59"/>
      <c r="AH157" s="59"/>
      <c r="AI157" s="59"/>
      <c r="AJ157" s="59"/>
    </row>
    <row r="158" spans="1:36" x14ac:dyDescent="0.15">
      <c r="A158" s="58" t="s">
        <v>446</v>
      </c>
      <c r="B158" s="58" t="s">
        <v>417</v>
      </c>
      <c r="C158" s="58" t="s">
        <v>418</v>
      </c>
      <c r="D158" s="59"/>
      <c r="E158" s="59"/>
      <c r="F158" s="59"/>
      <c r="G158" s="59"/>
      <c r="H158" s="59"/>
      <c r="I158" s="59"/>
      <c r="J158" s="59"/>
      <c r="K158" s="59"/>
      <c r="L158" s="59"/>
      <c r="M158" s="59"/>
      <c r="N158" s="59"/>
      <c r="O158" s="59"/>
      <c r="P158" s="59"/>
      <c r="Q158" s="59"/>
      <c r="R158" s="59"/>
      <c r="S158" s="59"/>
      <c r="T158" s="59"/>
      <c r="U158" s="59"/>
      <c r="V158" s="59"/>
      <c r="W158" s="59"/>
      <c r="X158" s="59"/>
      <c r="Y158" s="59"/>
      <c r="Z158" s="59"/>
      <c r="AA158" s="59"/>
      <c r="AB158" s="59"/>
      <c r="AC158" s="59"/>
      <c r="AD158" s="59"/>
      <c r="AE158" s="59"/>
      <c r="AF158" s="59"/>
      <c r="AG158" s="59"/>
      <c r="AH158" s="59"/>
      <c r="AI158" s="59"/>
      <c r="AJ158" s="59"/>
    </row>
    <row r="159" spans="1:36" x14ac:dyDescent="0.15">
      <c r="A159" s="59">
        <v>-2.8840439370345674</v>
      </c>
      <c r="B159" s="59">
        <v>-4.24</v>
      </c>
      <c r="C159" s="59">
        <v>-1.49</v>
      </c>
      <c r="D159" s="59"/>
      <c r="E159" s="59"/>
      <c r="F159" s="59"/>
      <c r="G159" s="59"/>
      <c r="H159" s="59"/>
      <c r="I159" s="59"/>
      <c r="J159" s="59"/>
      <c r="K159" s="59"/>
      <c r="L159" s="59"/>
      <c r="M159" s="59"/>
      <c r="N159" s="59"/>
      <c r="O159" s="59"/>
      <c r="P159" s="59"/>
      <c r="Q159" s="59"/>
      <c r="R159" s="59"/>
      <c r="S159" s="59"/>
      <c r="T159" s="59"/>
      <c r="U159" s="59"/>
      <c r="V159" s="59"/>
      <c r="W159" s="59"/>
      <c r="X159" s="59"/>
      <c r="Y159" s="59"/>
      <c r="Z159" s="59"/>
      <c r="AA159" s="59"/>
      <c r="AB159" s="59"/>
      <c r="AC159" s="59"/>
      <c r="AD159" s="59"/>
      <c r="AE159" s="59"/>
      <c r="AF159" s="59"/>
      <c r="AG159" s="59"/>
      <c r="AH159" s="59"/>
      <c r="AI159" s="59"/>
      <c r="AJ159" s="59"/>
    </row>
    <row r="160" spans="1:36" x14ac:dyDescent="0.15">
      <c r="A160" s="59"/>
      <c r="B160" s="59"/>
      <c r="C160" s="59"/>
      <c r="D160" s="59"/>
      <c r="E160" s="59"/>
      <c r="F160" s="59"/>
      <c r="G160" s="59"/>
      <c r="H160" s="59"/>
      <c r="I160" s="59"/>
      <c r="J160" s="59"/>
      <c r="K160" s="59"/>
      <c r="L160" s="59"/>
      <c r="M160" s="59"/>
      <c r="N160" s="59"/>
      <c r="O160" s="59"/>
      <c r="P160" s="59"/>
      <c r="Q160" s="59"/>
      <c r="R160" s="59"/>
      <c r="S160" s="59"/>
      <c r="T160" s="59"/>
      <c r="U160" s="59"/>
      <c r="V160" s="59"/>
      <c r="W160" s="59"/>
      <c r="X160" s="59"/>
      <c r="Y160" s="59"/>
      <c r="Z160" s="59"/>
      <c r="AA160" s="59"/>
      <c r="AB160" s="59"/>
      <c r="AC160" s="59"/>
      <c r="AD160" s="59"/>
      <c r="AE160" s="59"/>
      <c r="AF160" s="59"/>
      <c r="AG160" s="59"/>
      <c r="AH160" s="59"/>
      <c r="AI160" s="59"/>
      <c r="AJ160" s="59"/>
    </row>
    <row r="161" spans="1:36" x14ac:dyDescent="0.15">
      <c r="A161" s="58" t="s">
        <v>447</v>
      </c>
      <c r="B161" s="59"/>
      <c r="C161" s="59"/>
      <c r="D161" s="59"/>
      <c r="E161" s="59"/>
      <c r="F161" s="59"/>
      <c r="G161" s="59"/>
      <c r="H161" s="59"/>
      <c r="I161" s="59"/>
      <c r="J161" s="59"/>
      <c r="K161" s="59"/>
      <c r="L161" s="59"/>
      <c r="M161" s="59"/>
      <c r="N161" s="59"/>
      <c r="O161" s="59"/>
      <c r="P161" s="59"/>
      <c r="Q161" s="59"/>
      <c r="R161" s="59"/>
      <c r="S161" s="59"/>
      <c r="T161" s="59"/>
      <c r="U161" s="59"/>
      <c r="V161" s="59"/>
      <c r="W161" s="59"/>
      <c r="X161" s="59"/>
      <c r="Y161" s="59"/>
      <c r="Z161" s="59"/>
      <c r="AA161" s="59"/>
      <c r="AB161" s="59"/>
      <c r="AC161" s="59"/>
      <c r="AD161" s="59"/>
      <c r="AE161" s="59"/>
      <c r="AF161" s="59"/>
      <c r="AG161" s="59"/>
      <c r="AH161" s="59"/>
      <c r="AI161" s="59"/>
      <c r="AJ161" s="59"/>
    </row>
    <row r="162" spans="1:36" ht="16" x14ac:dyDescent="0.2">
      <c r="A162" s="60" t="s">
        <v>405</v>
      </c>
      <c r="B162" s="60"/>
      <c r="C162" s="60"/>
      <c r="D162" s="60"/>
      <c r="E162" s="60"/>
      <c r="F162" s="60"/>
      <c r="G162" s="60"/>
      <c r="H162" s="60"/>
      <c r="I162" s="60"/>
      <c r="J162" s="60"/>
      <c r="K162" s="60"/>
      <c r="L162" s="60"/>
      <c r="M162" s="59"/>
      <c r="N162" s="59"/>
      <c r="O162" s="59"/>
      <c r="P162" s="60" t="s">
        <v>412</v>
      </c>
      <c r="Q162" s="60"/>
      <c r="R162" s="60"/>
      <c r="S162" s="60"/>
      <c r="T162" s="60"/>
      <c r="U162" s="60"/>
      <c r="V162" s="59"/>
      <c r="W162" s="59"/>
      <c r="X162" s="59"/>
      <c r="Y162" s="59"/>
      <c r="Z162" s="59"/>
      <c r="AA162" s="59"/>
      <c r="AB162" s="59"/>
      <c r="AC162" s="59"/>
      <c r="AD162" s="59"/>
      <c r="AE162" s="59"/>
      <c r="AF162" s="59"/>
      <c r="AG162" s="59"/>
      <c r="AH162" s="59"/>
      <c r="AI162" s="59"/>
      <c r="AJ162" s="59"/>
    </row>
    <row r="163" spans="1:36" ht="18" x14ac:dyDescent="0.2">
      <c r="A163" s="60" t="s">
        <v>387</v>
      </c>
      <c r="B163" s="60"/>
      <c r="C163" s="60" t="s">
        <v>388</v>
      </c>
      <c r="D163" s="60"/>
      <c r="E163" s="60" t="s">
        <v>389</v>
      </c>
      <c r="F163" s="60"/>
      <c r="G163" s="60"/>
      <c r="H163" s="60"/>
      <c r="I163" s="60"/>
      <c r="J163" s="60"/>
      <c r="K163" s="60"/>
      <c r="L163" s="60"/>
      <c r="M163" s="59"/>
      <c r="N163" s="59"/>
      <c r="O163" s="59"/>
      <c r="P163" s="60" t="s">
        <v>387</v>
      </c>
      <c r="Q163" s="60"/>
      <c r="R163" s="60" t="s">
        <v>438</v>
      </c>
      <c r="S163" s="60" t="s">
        <v>406</v>
      </c>
      <c r="T163" s="60" t="s">
        <v>407</v>
      </c>
      <c r="U163" s="60"/>
      <c r="V163" s="59"/>
      <c r="W163" s="59"/>
      <c r="X163" s="59"/>
      <c r="Y163" s="59"/>
      <c r="Z163" s="59"/>
      <c r="AA163" s="59"/>
      <c r="AB163" s="59"/>
      <c r="AC163" s="59"/>
      <c r="AD163" s="59"/>
      <c r="AE163" s="59"/>
      <c r="AF163" s="59"/>
      <c r="AG163" s="59"/>
      <c r="AH163" s="59"/>
      <c r="AI163" s="59"/>
      <c r="AJ163" s="59"/>
    </row>
    <row r="164" spans="1:36" ht="16" x14ac:dyDescent="0.2">
      <c r="A164" s="60"/>
      <c r="B164" s="60"/>
      <c r="C164" s="60" t="s">
        <v>390</v>
      </c>
      <c r="D164" s="60" t="s">
        <v>391</v>
      </c>
      <c r="E164" s="60" t="s">
        <v>392</v>
      </c>
      <c r="F164" s="60" t="s">
        <v>393</v>
      </c>
      <c r="G164" s="60" t="s">
        <v>394</v>
      </c>
      <c r="H164" s="60"/>
      <c r="I164" s="60" t="s">
        <v>395</v>
      </c>
      <c r="J164" s="60" t="s">
        <v>396</v>
      </c>
      <c r="K164" s="60" t="s">
        <v>397</v>
      </c>
      <c r="L164" s="60"/>
      <c r="M164" s="59"/>
      <c r="N164" s="59"/>
      <c r="O164" s="59"/>
      <c r="P164" s="60"/>
      <c r="Q164" s="60"/>
      <c r="R164" s="60"/>
      <c r="S164" s="60"/>
      <c r="T164" s="60" t="s">
        <v>400</v>
      </c>
      <c r="U164" s="60" t="s">
        <v>401</v>
      </c>
      <c r="V164" s="59"/>
      <c r="W164" s="59"/>
      <c r="X164" s="59"/>
      <c r="Y164" s="59"/>
      <c r="Z164" s="59"/>
      <c r="AA164" s="59"/>
      <c r="AB164" s="59"/>
      <c r="AC164" s="59"/>
      <c r="AD164" s="59"/>
      <c r="AE164" s="59"/>
      <c r="AF164" s="59"/>
      <c r="AG164" s="59"/>
      <c r="AH164" s="59"/>
      <c r="AI164" s="59"/>
      <c r="AJ164" s="59"/>
    </row>
    <row r="165" spans="1:36" ht="16" x14ac:dyDescent="0.2">
      <c r="A165" s="60"/>
      <c r="B165" s="60"/>
      <c r="C165" s="60"/>
      <c r="D165" s="60"/>
      <c r="E165" s="60"/>
      <c r="F165" s="60"/>
      <c r="G165" s="60" t="s">
        <v>398</v>
      </c>
      <c r="H165" s="60" t="s">
        <v>399</v>
      </c>
      <c r="I165" s="60"/>
      <c r="J165" s="60"/>
      <c r="K165" s="60" t="s">
        <v>400</v>
      </c>
      <c r="L165" s="60" t="s">
        <v>401</v>
      </c>
      <c r="M165" s="59"/>
      <c r="N165" s="59"/>
      <c r="O165" s="59"/>
      <c r="P165" s="60" t="s">
        <v>427</v>
      </c>
      <c r="Q165" s="60" t="s">
        <v>408</v>
      </c>
      <c r="R165" s="60">
        <v>0.95111163032176893</v>
      </c>
      <c r="S165" s="60">
        <v>-1.2217283050222909</v>
      </c>
      <c r="T165" s="60">
        <v>-2.7643624985816913</v>
      </c>
      <c r="U165" s="60">
        <v>0.4011892336237422</v>
      </c>
      <c r="V165" s="59"/>
      <c r="W165" s="59"/>
      <c r="X165" s="59"/>
      <c r="Y165" s="59"/>
      <c r="Z165" s="59"/>
      <c r="AA165" s="59"/>
      <c r="AB165" s="59"/>
      <c r="AC165" s="59"/>
      <c r="AD165" s="59"/>
      <c r="AE165" s="59"/>
      <c r="AF165" s="59"/>
      <c r="AG165" s="59"/>
      <c r="AH165" s="59"/>
      <c r="AI165" s="59"/>
      <c r="AJ165" s="59"/>
    </row>
    <row r="166" spans="1:36" ht="16" x14ac:dyDescent="0.2">
      <c r="A166" s="60" t="s">
        <v>427</v>
      </c>
      <c r="B166" s="60" t="s">
        <v>403</v>
      </c>
      <c r="C166" s="60">
        <v>2.1111655136460303</v>
      </c>
      <c r="D166" s="60">
        <v>0.1964453081033119</v>
      </c>
      <c r="E166" s="60">
        <v>-1.6729203795081522</v>
      </c>
      <c r="F166" s="60">
        <v>6</v>
      </c>
      <c r="G166" s="60">
        <v>7.2685405922378973E-2</v>
      </c>
      <c r="H166" s="60">
        <v>0.14537081184475795</v>
      </c>
      <c r="I166" s="60">
        <v>-1.1620000000000026</v>
      </c>
      <c r="J166" s="60">
        <v>0.69459372617699655</v>
      </c>
      <c r="K166" s="60">
        <v>-2.861609620313367</v>
      </c>
      <c r="L166" s="60">
        <v>0.53760962031336179</v>
      </c>
      <c r="M166" s="59"/>
      <c r="N166" s="59"/>
      <c r="O166" s="59"/>
      <c r="P166" s="60"/>
      <c r="Q166" s="60" t="s">
        <v>409</v>
      </c>
      <c r="R166" s="60">
        <v>1.0949601752401428</v>
      </c>
      <c r="S166" s="60">
        <v>-1.061225811016512</v>
      </c>
      <c r="T166" s="60">
        <v>-2.4011990410973261</v>
      </c>
      <c r="U166" s="60">
        <v>0.34848367519460938</v>
      </c>
      <c r="V166" s="59"/>
      <c r="W166" s="59"/>
      <c r="X166" s="59"/>
      <c r="Y166" s="59"/>
      <c r="Z166" s="59"/>
      <c r="AA166" s="59"/>
      <c r="AB166" s="59"/>
      <c r="AC166" s="59"/>
      <c r="AD166" s="59"/>
      <c r="AE166" s="59"/>
      <c r="AF166" s="59"/>
      <c r="AG166" s="59"/>
      <c r="AH166" s="59"/>
      <c r="AI166" s="59"/>
      <c r="AJ166" s="59"/>
    </row>
    <row r="167" spans="1:36" ht="16" x14ac:dyDescent="0.2">
      <c r="A167" s="60"/>
      <c r="B167" s="60" t="s">
        <v>404</v>
      </c>
      <c r="C167" s="60"/>
      <c r="D167" s="60"/>
      <c r="E167" s="60">
        <v>-2.1932571980204285</v>
      </c>
      <c r="F167" s="60">
        <v>4.3861082168741614</v>
      </c>
      <c r="G167" s="60">
        <v>4.3684982782623574E-2</v>
      </c>
      <c r="H167" s="60">
        <v>8.7369965565247149E-2</v>
      </c>
      <c r="I167" s="60">
        <v>-1.1620000000000026</v>
      </c>
      <c r="J167" s="60">
        <v>0.52980562473420389</v>
      </c>
      <c r="K167" s="60">
        <v>-2.5832887309055312</v>
      </c>
      <c r="L167" s="60">
        <v>0.25928873090552584</v>
      </c>
      <c r="M167" s="59"/>
      <c r="N167" s="59"/>
      <c r="O167" s="59"/>
      <c r="P167" s="60"/>
      <c r="Q167" s="60" t="s">
        <v>410</v>
      </c>
      <c r="R167" s="60">
        <v>0.19974984355438322</v>
      </c>
      <c r="S167" s="60">
        <v>-5.8172761456188091</v>
      </c>
      <c r="T167" s="60">
        <v>-11.323754522978478</v>
      </c>
      <c r="U167" s="60">
        <v>-0.63116304168040693</v>
      </c>
      <c r="V167" s="59"/>
      <c r="W167" s="59"/>
      <c r="X167" s="59"/>
      <c r="Y167" s="59"/>
      <c r="Z167" s="59"/>
      <c r="AA167" s="59"/>
      <c r="AB167" s="59"/>
      <c r="AC167" s="59"/>
      <c r="AD167" s="59"/>
      <c r="AE167" s="59"/>
      <c r="AF167" s="59"/>
      <c r="AG167" s="59"/>
      <c r="AH167" s="59"/>
      <c r="AI167" s="59"/>
      <c r="AJ167" s="59"/>
    </row>
    <row r="168" spans="1:36" ht="16" x14ac:dyDescent="0.2">
      <c r="A168" s="59"/>
      <c r="B168" s="59"/>
      <c r="C168" s="59"/>
      <c r="D168" s="59"/>
      <c r="E168" s="59"/>
      <c r="F168" s="59"/>
      <c r="G168" s="59"/>
      <c r="H168" s="59"/>
      <c r="I168" s="59"/>
      <c r="J168" s="59"/>
      <c r="K168" s="59"/>
      <c r="L168" s="59"/>
      <c r="M168" s="59"/>
      <c r="N168" s="59"/>
      <c r="O168" s="59"/>
      <c r="P168" s="60" t="s">
        <v>439</v>
      </c>
      <c r="Q168" s="60"/>
      <c r="R168" s="60"/>
      <c r="S168" s="60"/>
      <c r="T168" s="60"/>
      <c r="U168" s="60"/>
      <c r="V168" s="59"/>
      <c r="W168" s="59"/>
      <c r="X168" s="59"/>
      <c r="Y168" s="59"/>
      <c r="Z168" s="59"/>
      <c r="AA168" s="59"/>
      <c r="AB168" s="59"/>
      <c r="AC168" s="59"/>
      <c r="AD168" s="59"/>
      <c r="AE168" s="59"/>
      <c r="AF168" s="59"/>
      <c r="AG168" s="59"/>
      <c r="AH168" s="59"/>
      <c r="AI168" s="59"/>
      <c r="AJ168" s="59"/>
    </row>
    <row r="169" spans="1:36" x14ac:dyDescent="0.15">
      <c r="A169" s="59"/>
      <c r="B169" s="59"/>
      <c r="C169" s="59"/>
      <c r="D169" s="59"/>
      <c r="E169" s="59"/>
      <c r="F169" s="59"/>
      <c r="G169" s="59"/>
      <c r="H169" s="59"/>
      <c r="I169" s="59"/>
      <c r="J169" s="59"/>
      <c r="K169" s="59"/>
      <c r="L169" s="59"/>
      <c r="M169" s="59"/>
      <c r="N169" s="59"/>
      <c r="O169" s="59"/>
      <c r="P169" s="59"/>
      <c r="Q169" s="59"/>
      <c r="R169" s="59"/>
      <c r="S169" s="59"/>
      <c r="T169" s="59"/>
      <c r="U169" s="59"/>
      <c r="V169" s="59"/>
      <c r="W169" s="59"/>
      <c r="X169" s="59"/>
      <c r="Y169" s="59"/>
      <c r="Z169" s="59"/>
      <c r="AA169" s="59"/>
      <c r="AB169" s="59"/>
      <c r="AC169" s="59"/>
      <c r="AD169" s="59"/>
      <c r="AE169" s="59"/>
      <c r="AF169" s="59"/>
      <c r="AG169" s="59"/>
      <c r="AH169" s="59"/>
      <c r="AI169" s="59"/>
      <c r="AJ169" s="59"/>
    </row>
    <row r="170" spans="1:36" x14ac:dyDescent="0.15">
      <c r="A170" s="58" t="s">
        <v>448</v>
      </c>
      <c r="B170" s="59"/>
      <c r="C170" s="59"/>
      <c r="D170" s="59"/>
      <c r="E170" s="59"/>
      <c r="F170" s="59"/>
      <c r="G170" s="59"/>
      <c r="H170" s="59"/>
      <c r="I170" s="59"/>
      <c r="J170" s="59"/>
      <c r="K170" s="59"/>
      <c r="L170" s="59"/>
      <c r="M170" s="59"/>
      <c r="N170" s="59"/>
      <c r="O170" s="59"/>
      <c r="P170" s="59"/>
      <c r="Q170" s="59"/>
      <c r="R170" s="59"/>
      <c r="S170" s="59"/>
      <c r="T170" s="59"/>
      <c r="U170" s="59"/>
      <c r="V170" s="59"/>
      <c r="W170" s="59"/>
      <c r="X170" s="59"/>
      <c r="Y170" s="59"/>
      <c r="Z170" s="59"/>
      <c r="AA170" s="59"/>
      <c r="AB170" s="59"/>
      <c r="AC170" s="59"/>
      <c r="AD170" s="59"/>
      <c r="AE170" s="59"/>
      <c r="AF170" s="59"/>
      <c r="AG170" s="59"/>
      <c r="AH170" s="59"/>
      <c r="AI170" s="59"/>
      <c r="AJ170" s="59"/>
    </row>
    <row r="171" spans="1:36" ht="16" x14ac:dyDescent="0.2">
      <c r="A171" s="60" t="s">
        <v>405</v>
      </c>
      <c r="B171" s="60"/>
      <c r="C171" s="60"/>
      <c r="D171" s="60"/>
      <c r="E171" s="60"/>
      <c r="F171" s="60"/>
      <c r="G171" s="60"/>
      <c r="H171" s="60"/>
      <c r="I171" s="60"/>
      <c r="J171" s="60"/>
      <c r="K171" s="60"/>
      <c r="L171" s="60"/>
      <c r="M171" s="59"/>
      <c r="N171" s="59"/>
      <c r="O171" s="59"/>
      <c r="P171" s="60" t="s">
        <v>412</v>
      </c>
      <c r="Q171" s="60"/>
      <c r="R171" s="60"/>
      <c r="S171" s="60"/>
      <c r="T171" s="60"/>
      <c r="U171" s="60"/>
      <c r="V171" s="59"/>
      <c r="W171" s="59"/>
      <c r="X171" s="59"/>
      <c r="Y171" s="59"/>
      <c r="Z171" s="59"/>
      <c r="AA171" s="59"/>
      <c r="AB171" s="59"/>
      <c r="AC171" s="59"/>
      <c r="AD171" s="59"/>
      <c r="AE171" s="59"/>
      <c r="AF171" s="59"/>
      <c r="AG171" s="59"/>
      <c r="AH171" s="59"/>
      <c r="AI171" s="59"/>
      <c r="AJ171" s="59"/>
    </row>
    <row r="172" spans="1:36" ht="18" x14ac:dyDescent="0.2">
      <c r="A172" s="60" t="s">
        <v>387</v>
      </c>
      <c r="B172" s="60"/>
      <c r="C172" s="60" t="s">
        <v>388</v>
      </c>
      <c r="D172" s="60"/>
      <c r="E172" s="60" t="s">
        <v>389</v>
      </c>
      <c r="F172" s="60"/>
      <c r="G172" s="60"/>
      <c r="H172" s="60"/>
      <c r="I172" s="60"/>
      <c r="J172" s="60"/>
      <c r="K172" s="60"/>
      <c r="L172" s="60"/>
      <c r="M172" s="59"/>
      <c r="N172" s="59"/>
      <c r="O172" s="59"/>
      <c r="P172" s="60" t="s">
        <v>387</v>
      </c>
      <c r="Q172" s="60"/>
      <c r="R172" s="60" t="s">
        <v>438</v>
      </c>
      <c r="S172" s="60" t="s">
        <v>406</v>
      </c>
      <c r="T172" s="60" t="s">
        <v>407</v>
      </c>
      <c r="U172" s="60"/>
      <c r="V172" s="59"/>
      <c r="W172" s="59"/>
      <c r="X172" s="59"/>
      <c r="Y172" s="59"/>
      <c r="Z172" s="59"/>
      <c r="AA172" s="59"/>
      <c r="AB172" s="59"/>
      <c r="AC172" s="59"/>
      <c r="AD172" s="59"/>
      <c r="AE172" s="59"/>
      <c r="AF172" s="59"/>
      <c r="AG172" s="59"/>
      <c r="AH172" s="59"/>
      <c r="AI172" s="59"/>
      <c r="AJ172" s="59"/>
    </row>
    <row r="173" spans="1:36" ht="16" x14ac:dyDescent="0.2">
      <c r="A173" s="60"/>
      <c r="B173" s="60"/>
      <c r="C173" s="60" t="s">
        <v>390</v>
      </c>
      <c r="D173" s="60" t="s">
        <v>391</v>
      </c>
      <c r="E173" s="60" t="s">
        <v>392</v>
      </c>
      <c r="F173" s="60" t="s">
        <v>393</v>
      </c>
      <c r="G173" s="60" t="s">
        <v>394</v>
      </c>
      <c r="H173" s="60"/>
      <c r="I173" s="60" t="s">
        <v>395</v>
      </c>
      <c r="J173" s="60" t="s">
        <v>396</v>
      </c>
      <c r="K173" s="60" t="s">
        <v>397</v>
      </c>
      <c r="L173" s="60"/>
      <c r="M173" s="59"/>
      <c r="N173" s="59"/>
      <c r="O173" s="59"/>
      <c r="P173" s="60"/>
      <c r="Q173" s="60"/>
      <c r="R173" s="60"/>
      <c r="S173" s="60"/>
      <c r="T173" s="60" t="s">
        <v>400</v>
      </c>
      <c r="U173" s="60" t="s">
        <v>401</v>
      </c>
      <c r="V173" s="59"/>
      <c r="W173" s="59"/>
      <c r="X173" s="59"/>
      <c r="Y173" s="59"/>
      <c r="Z173" s="59"/>
      <c r="AA173" s="59"/>
      <c r="AB173" s="59"/>
      <c r="AC173" s="59"/>
      <c r="AD173" s="59"/>
      <c r="AE173" s="59"/>
      <c r="AF173" s="59"/>
      <c r="AG173" s="59"/>
      <c r="AH173" s="59"/>
      <c r="AI173" s="59"/>
      <c r="AJ173" s="59"/>
    </row>
    <row r="174" spans="1:36" ht="16" x14ac:dyDescent="0.2">
      <c r="A174" s="60"/>
      <c r="B174" s="60"/>
      <c r="C174" s="60"/>
      <c r="D174" s="60"/>
      <c r="E174" s="60"/>
      <c r="F174" s="60"/>
      <c r="G174" s="60" t="s">
        <v>398</v>
      </c>
      <c r="H174" s="60" t="s">
        <v>399</v>
      </c>
      <c r="I174" s="60"/>
      <c r="J174" s="60"/>
      <c r="K174" s="60" t="s">
        <v>400</v>
      </c>
      <c r="L174" s="60" t="s">
        <v>401</v>
      </c>
      <c r="M174" s="59"/>
      <c r="N174" s="59"/>
      <c r="O174" s="59"/>
      <c r="P174" s="60" t="s">
        <v>427</v>
      </c>
      <c r="Q174" s="60" t="s">
        <v>408</v>
      </c>
      <c r="R174" s="60">
        <v>0.36513619985485463</v>
      </c>
      <c r="S174" s="60">
        <v>2.205569685102331</v>
      </c>
      <c r="T174" s="60">
        <v>0.27604616300782353</v>
      </c>
      <c r="U174" s="60">
        <v>4.0355195319382942</v>
      </c>
      <c r="V174" s="59"/>
      <c r="W174" s="59"/>
      <c r="X174" s="59"/>
      <c r="Y174" s="59"/>
      <c r="Z174" s="59"/>
      <c r="AA174" s="59"/>
      <c r="AB174" s="59"/>
      <c r="AC174" s="59"/>
      <c r="AD174" s="59"/>
      <c r="AE174" s="59"/>
      <c r="AF174" s="59"/>
      <c r="AG174" s="59"/>
      <c r="AH174" s="59"/>
      <c r="AI174" s="59"/>
      <c r="AJ174" s="59"/>
    </row>
    <row r="175" spans="1:36" ht="16" x14ac:dyDescent="0.2">
      <c r="A175" s="60" t="s">
        <v>427</v>
      </c>
      <c r="B175" s="60" t="s">
        <v>403</v>
      </c>
      <c r="C175" s="60">
        <v>2.4839005734568742</v>
      </c>
      <c r="D175" s="60">
        <v>0.16608762069567859</v>
      </c>
      <c r="E175" s="60">
        <v>3.020100671700281</v>
      </c>
      <c r="F175" s="60">
        <v>6</v>
      </c>
      <c r="G175" s="60">
        <v>1.1697038890646034E-2</v>
      </c>
      <c r="H175" s="60">
        <v>2.3394077781292068E-2</v>
      </c>
      <c r="I175" s="60">
        <v>0.80533333333333346</v>
      </c>
      <c r="J175" s="60">
        <v>0.26665777762962461</v>
      </c>
      <c r="K175" s="60">
        <v>0.1528452570514528</v>
      </c>
      <c r="L175" s="60">
        <v>1.4578214096152142</v>
      </c>
      <c r="M175" s="59"/>
      <c r="N175" s="59"/>
      <c r="O175" s="59"/>
      <c r="P175" s="60"/>
      <c r="Q175" s="60" t="s">
        <v>409</v>
      </c>
      <c r="R175" s="60">
        <v>0.4203603285182545</v>
      </c>
      <c r="S175" s="60">
        <v>1.9158166903429881</v>
      </c>
      <c r="T175" s="60">
        <v>0.23978106426095191</v>
      </c>
      <c r="U175" s="60">
        <v>3.5053599646903928</v>
      </c>
      <c r="V175" s="59"/>
      <c r="W175" s="59"/>
      <c r="X175" s="59"/>
      <c r="Y175" s="59"/>
      <c r="Z175" s="59"/>
      <c r="AA175" s="59"/>
      <c r="AB175" s="59"/>
      <c r="AC175" s="59"/>
      <c r="AD175" s="59"/>
      <c r="AE175" s="59"/>
      <c r="AF175" s="59"/>
      <c r="AG175" s="59"/>
      <c r="AH175" s="59"/>
      <c r="AI175" s="59"/>
      <c r="AJ175" s="59"/>
    </row>
    <row r="176" spans="1:36" ht="16" x14ac:dyDescent="0.2">
      <c r="A176" s="60"/>
      <c r="B176" s="60" t="s">
        <v>404</v>
      </c>
      <c r="C176" s="60"/>
      <c r="D176" s="60"/>
      <c r="E176" s="60">
        <v>3.5380293242467817</v>
      </c>
      <c r="F176" s="60">
        <v>5.9984484342918387</v>
      </c>
      <c r="G176" s="60">
        <v>6.1266674683781996E-3</v>
      </c>
      <c r="H176" s="60">
        <v>1.2253334936756399E-2</v>
      </c>
      <c r="I176" s="60">
        <v>0.80533333333333346</v>
      </c>
      <c r="J176" s="60">
        <v>0.22762200635654214</v>
      </c>
      <c r="K176" s="60">
        <v>0.24832742437419653</v>
      </c>
      <c r="L176" s="60">
        <v>1.3623392422924705</v>
      </c>
      <c r="M176" s="59"/>
      <c r="N176" s="59"/>
      <c r="O176" s="59"/>
      <c r="P176" s="60"/>
      <c r="Q176" s="60" t="s">
        <v>410</v>
      </c>
      <c r="R176" s="60">
        <v>0.22501851775650192</v>
      </c>
      <c r="S176" s="60">
        <v>3.5789647063838741</v>
      </c>
      <c r="T176" s="60">
        <v>0.11685552237128632</v>
      </c>
      <c r="U176" s="60">
        <v>7.1155231628263191</v>
      </c>
      <c r="V176" s="59"/>
      <c r="W176" s="59"/>
      <c r="X176" s="59"/>
      <c r="Y176" s="59"/>
      <c r="Z176" s="59"/>
      <c r="AA176" s="59"/>
      <c r="AB176" s="59"/>
      <c r="AC176" s="59"/>
      <c r="AD176" s="59"/>
      <c r="AE176" s="59"/>
      <c r="AF176" s="59"/>
      <c r="AG176" s="59"/>
      <c r="AH176" s="59"/>
      <c r="AI176" s="59"/>
      <c r="AJ176" s="59"/>
    </row>
    <row r="177" spans="1:36" ht="16" x14ac:dyDescent="0.2">
      <c r="A177" s="59"/>
      <c r="B177" s="59"/>
      <c r="C177" s="59"/>
      <c r="D177" s="59"/>
      <c r="E177" s="59"/>
      <c r="F177" s="59"/>
      <c r="G177" s="59"/>
      <c r="H177" s="59"/>
      <c r="I177" s="59"/>
      <c r="J177" s="59"/>
      <c r="K177" s="59"/>
      <c r="L177" s="59"/>
      <c r="M177" s="59"/>
      <c r="N177" s="59"/>
      <c r="O177" s="59"/>
      <c r="P177" s="60" t="s">
        <v>439</v>
      </c>
      <c r="Q177" s="60"/>
      <c r="R177" s="60"/>
      <c r="S177" s="60"/>
      <c r="T177" s="60"/>
      <c r="U177" s="60"/>
      <c r="V177" s="59"/>
      <c r="W177" s="59"/>
      <c r="X177" s="59"/>
      <c r="Y177" s="59"/>
      <c r="Z177" s="59"/>
      <c r="AA177" s="59"/>
      <c r="AB177" s="59"/>
      <c r="AC177" s="59"/>
      <c r="AD177" s="59"/>
      <c r="AE177" s="59"/>
      <c r="AF177" s="59"/>
      <c r="AG177" s="59"/>
      <c r="AH177" s="59"/>
      <c r="AI177" s="59"/>
      <c r="AJ177" s="59"/>
    </row>
    <row r="178" spans="1:36" x14ac:dyDescent="0.15">
      <c r="A178" s="59"/>
      <c r="B178" s="59"/>
      <c r="C178" s="59"/>
      <c r="D178" s="59"/>
      <c r="E178" s="59"/>
      <c r="F178" s="59"/>
      <c r="G178" s="59"/>
      <c r="H178" s="59"/>
      <c r="I178" s="59"/>
      <c r="J178" s="59"/>
      <c r="K178" s="59"/>
      <c r="L178" s="59"/>
      <c r="M178" s="59"/>
      <c r="N178" s="59"/>
      <c r="O178" s="59"/>
      <c r="P178" s="59"/>
      <c r="Q178" s="59"/>
      <c r="R178" s="59"/>
      <c r="S178" s="59"/>
      <c r="T178" s="59"/>
      <c r="U178" s="59"/>
      <c r="V178" s="59"/>
      <c r="W178" s="59"/>
      <c r="X178" s="59"/>
      <c r="Y178" s="59"/>
      <c r="Z178" s="59"/>
      <c r="AA178" s="59"/>
      <c r="AB178" s="59"/>
      <c r="AC178" s="59"/>
      <c r="AD178" s="59"/>
      <c r="AE178" s="59"/>
      <c r="AF178" s="59"/>
      <c r="AG178" s="59"/>
      <c r="AH178" s="59"/>
      <c r="AI178" s="59"/>
      <c r="AJ178" s="59"/>
    </row>
    <row r="179" spans="1:36" x14ac:dyDescent="0.15">
      <c r="A179" s="58" t="s">
        <v>413</v>
      </c>
      <c r="B179" s="59"/>
      <c r="C179" s="59"/>
      <c r="D179" s="59"/>
      <c r="E179" s="59"/>
      <c r="F179" s="59"/>
      <c r="G179" s="59"/>
      <c r="H179" s="59"/>
      <c r="I179" s="59"/>
      <c r="J179" s="59"/>
      <c r="K179" s="59"/>
      <c r="L179" s="59"/>
      <c r="M179" s="59"/>
      <c r="N179" s="59"/>
      <c r="O179" s="59"/>
      <c r="P179" s="59"/>
      <c r="Q179" s="59"/>
      <c r="R179" s="59"/>
      <c r="S179" s="59"/>
      <c r="T179" s="59"/>
      <c r="U179" s="59"/>
      <c r="V179" s="59"/>
      <c r="W179" s="59"/>
      <c r="X179" s="59"/>
      <c r="Y179" s="59"/>
      <c r="Z179" s="59"/>
      <c r="AA179" s="59"/>
      <c r="AB179" s="59"/>
      <c r="AC179" s="59"/>
      <c r="AD179" s="59"/>
      <c r="AE179" s="59"/>
      <c r="AF179" s="59"/>
      <c r="AG179" s="59"/>
      <c r="AH179" s="59"/>
      <c r="AI179" s="59"/>
      <c r="AJ179" s="59"/>
    </row>
    <row r="180" spans="1:36" x14ac:dyDescent="0.15">
      <c r="A180" s="58" t="s">
        <v>449</v>
      </c>
      <c r="B180" s="58" t="s">
        <v>417</v>
      </c>
      <c r="C180" s="58" t="s">
        <v>418</v>
      </c>
      <c r="D180" s="59"/>
      <c r="E180" s="59"/>
      <c r="F180" s="59"/>
      <c r="G180" s="59"/>
      <c r="H180" s="59"/>
      <c r="I180" s="59"/>
      <c r="J180" s="59"/>
      <c r="K180" s="59"/>
      <c r="L180" s="59"/>
      <c r="M180" s="59"/>
      <c r="N180" s="59"/>
      <c r="O180" s="59"/>
      <c r="P180" s="59"/>
      <c r="Q180" s="59"/>
      <c r="R180" s="59"/>
      <c r="S180" s="59"/>
      <c r="T180" s="59"/>
      <c r="U180" s="59"/>
      <c r="V180" s="59"/>
      <c r="W180" s="59"/>
      <c r="X180" s="59"/>
      <c r="Y180" s="59"/>
      <c r="Z180" s="59"/>
      <c r="AA180" s="59"/>
      <c r="AB180" s="59"/>
      <c r="AC180" s="59"/>
      <c r="AD180" s="59"/>
      <c r="AE180" s="59"/>
      <c r="AF180" s="59"/>
      <c r="AG180" s="59"/>
      <c r="AH180" s="59"/>
      <c r="AI180" s="59"/>
      <c r="AJ180" s="59"/>
    </row>
    <row r="181" spans="1:36" x14ac:dyDescent="0.15">
      <c r="A181" s="59">
        <v>-2.9770425013595001</v>
      </c>
      <c r="B181" s="59">
        <v>-4.76</v>
      </c>
      <c r="C181" s="59">
        <v>-1.1399999999999999</v>
      </c>
      <c r="D181" s="59"/>
      <c r="E181" s="59"/>
      <c r="F181" s="59"/>
      <c r="G181" s="59"/>
      <c r="H181" s="59"/>
      <c r="I181" s="59"/>
      <c r="J181" s="59"/>
      <c r="K181" s="59"/>
      <c r="L181" s="59"/>
      <c r="M181" s="59"/>
      <c r="N181" s="59"/>
      <c r="O181" s="59"/>
      <c r="P181" s="59"/>
      <c r="Q181" s="59"/>
      <c r="R181" s="59"/>
      <c r="S181" s="59"/>
      <c r="T181" s="59"/>
      <c r="U181" s="59"/>
      <c r="V181" s="59"/>
      <c r="W181" s="59"/>
      <c r="X181" s="59"/>
      <c r="Y181" s="59"/>
      <c r="Z181" s="59"/>
      <c r="AA181" s="59"/>
      <c r="AB181" s="59"/>
      <c r="AC181" s="59"/>
      <c r="AD181" s="59"/>
      <c r="AE181" s="59"/>
      <c r="AF181" s="59"/>
      <c r="AG181" s="59"/>
      <c r="AH181" s="59"/>
      <c r="AI181" s="59"/>
      <c r="AJ181" s="59"/>
    </row>
    <row r="182" spans="1:36" x14ac:dyDescent="0.15">
      <c r="A182" s="59"/>
      <c r="B182" s="59"/>
      <c r="C182" s="59"/>
      <c r="D182" s="59"/>
      <c r="E182" s="59"/>
      <c r="F182" s="59"/>
      <c r="G182" s="59"/>
      <c r="H182" s="59"/>
      <c r="I182" s="59"/>
      <c r="J182" s="59"/>
      <c r="K182" s="59"/>
      <c r="L182" s="59"/>
      <c r="M182" s="59"/>
      <c r="N182" s="59"/>
      <c r="O182" s="59"/>
      <c r="P182" s="59"/>
      <c r="Q182" s="59"/>
      <c r="R182" s="59"/>
      <c r="S182" s="59"/>
      <c r="T182" s="59"/>
      <c r="U182" s="59"/>
      <c r="V182" s="59"/>
      <c r="W182" s="59"/>
      <c r="X182" s="59"/>
      <c r="Y182" s="59"/>
      <c r="Z182" s="59"/>
      <c r="AA182" s="59"/>
      <c r="AB182" s="59"/>
      <c r="AC182" s="59"/>
      <c r="AD182" s="59"/>
      <c r="AE182" s="59"/>
      <c r="AF182" s="59"/>
      <c r="AG182" s="59"/>
      <c r="AH182" s="59"/>
      <c r="AI182" s="59"/>
      <c r="AJ182" s="59"/>
    </row>
    <row r="183" spans="1:36" x14ac:dyDescent="0.15">
      <c r="A183" s="58" t="s">
        <v>450</v>
      </c>
      <c r="B183" s="59"/>
      <c r="C183" s="59"/>
      <c r="D183" s="59"/>
      <c r="E183" s="59"/>
      <c r="F183" s="59"/>
      <c r="G183" s="59"/>
      <c r="H183" s="59"/>
      <c r="I183" s="59"/>
      <c r="J183" s="59"/>
      <c r="K183" s="59"/>
      <c r="L183" s="59"/>
      <c r="M183" s="59"/>
      <c r="N183" s="59"/>
      <c r="O183" s="59"/>
      <c r="P183" s="59"/>
      <c r="Q183" s="59"/>
      <c r="R183" s="59"/>
      <c r="S183" s="59"/>
      <c r="T183" s="59"/>
      <c r="U183" s="59"/>
      <c r="V183" s="59"/>
      <c r="W183" s="59"/>
      <c r="X183" s="59"/>
      <c r="Y183" s="59"/>
      <c r="Z183" s="59"/>
      <c r="AA183" s="59"/>
      <c r="AB183" s="59"/>
      <c r="AC183" s="59"/>
      <c r="AD183" s="59"/>
      <c r="AE183" s="59"/>
      <c r="AF183" s="59"/>
      <c r="AG183" s="59"/>
      <c r="AH183" s="59"/>
      <c r="AI183" s="59"/>
      <c r="AJ183" s="59"/>
    </row>
    <row r="184" spans="1:36" ht="16" x14ac:dyDescent="0.2">
      <c r="A184" s="60" t="s">
        <v>405</v>
      </c>
      <c r="B184" s="60"/>
      <c r="C184" s="60"/>
      <c r="D184" s="60"/>
      <c r="E184" s="60"/>
      <c r="F184" s="60"/>
      <c r="G184" s="60"/>
      <c r="H184" s="60"/>
      <c r="I184" s="60"/>
      <c r="J184" s="60"/>
      <c r="K184" s="60"/>
      <c r="L184" s="60"/>
      <c r="M184" s="59"/>
      <c r="N184" s="59"/>
      <c r="O184" s="59"/>
      <c r="P184" s="60" t="s">
        <v>412</v>
      </c>
      <c r="Q184" s="60"/>
      <c r="R184" s="60"/>
      <c r="S184" s="60"/>
      <c r="T184" s="60"/>
      <c r="U184" s="60"/>
      <c r="V184" s="59"/>
      <c r="W184" s="59"/>
      <c r="X184" s="59"/>
      <c r="Y184" s="59"/>
      <c r="Z184" s="59"/>
      <c r="AA184" s="59"/>
      <c r="AB184" s="59"/>
      <c r="AC184" s="59"/>
      <c r="AD184" s="59"/>
      <c r="AE184" s="59"/>
      <c r="AF184" s="59"/>
      <c r="AG184" s="59"/>
      <c r="AH184" s="59"/>
      <c r="AI184" s="59"/>
      <c r="AJ184" s="59"/>
    </row>
    <row r="185" spans="1:36" ht="18" x14ac:dyDescent="0.2">
      <c r="A185" s="60" t="s">
        <v>387</v>
      </c>
      <c r="B185" s="60"/>
      <c r="C185" s="60" t="s">
        <v>388</v>
      </c>
      <c r="D185" s="60"/>
      <c r="E185" s="60" t="s">
        <v>389</v>
      </c>
      <c r="F185" s="60"/>
      <c r="G185" s="60"/>
      <c r="H185" s="60"/>
      <c r="I185" s="60"/>
      <c r="J185" s="60"/>
      <c r="K185" s="60"/>
      <c r="L185" s="60"/>
      <c r="M185" s="59"/>
      <c r="N185" s="59"/>
      <c r="O185" s="59"/>
      <c r="P185" s="60" t="s">
        <v>387</v>
      </c>
      <c r="Q185" s="60"/>
      <c r="R185" s="60" t="s">
        <v>438</v>
      </c>
      <c r="S185" s="60" t="s">
        <v>406</v>
      </c>
      <c r="T185" s="60" t="s">
        <v>407</v>
      </c>
      <c r="U185" s="60"/>
      <c r="V185" s="59"/>
      <c r="W185" s="59"/>
      <c r="X185" s="59"/>
      <c r="Y185" s="59"/>
      <c r="Z185" s="59"/>
      <c r="AA185" s="59"/>
      <c r="AB185" s="59"/>
      <c r="AC185" s="59"/>
      <c r="AD185" s="59"/>
      <c r="AE185" s="59"/>
      <c r="AF185" s="59"/>
      <c r="AG185" s="59"/>
      <c r="AH185" s="59"/>
      <c r="AI185" s="59"/>
      <c r="AJ185" s="59"/>
    </row>
    <row r="186" spans="1:36" ht="16" x14ac:dyDescent="0.2">
      <c r="A186" s="60"/>
      <c r="B186" s="60"/>
      <c r="C186" s="60" t="s">
        <v>390</v>
      </c>
      <c r="D186" s="60" t="s">
        <v>391</v>
      </c>
      <c r="E186" s="60" t="s">
        <v>392</v>
      </c>
      <c r="F186" s="60" t="s">
        <v>393</v>
      </c>
      <c r="G186" s="60" t="s">
        <v>394</v>
      </c>
      <c r="H186" s="60"/>
      <c r="I186" s="60" t="s">
        <v>395</v>
      </c>
      <c r="J186" s="60" t="s">
        <v>396</v>
      </c>
      <c r="K186" s="60" t="s">
        <v>397</v>
      </c>
      <c r="L186" s="60"/>
      <c r="M186" s="59"/>
      <c r="N186" s="59"/>
      <c r="O186" s="59"/>
      <c r="P186" s="60"/>
      <c r="Q186" s="60"/>
      <c r="R186" s="60"/>
      <c r="S186" s="60"/>
      <c r="T186" s="60" t="s">
        <v>400</v>
      </c>
      <c r="U186" s="60" t="s">
        <v>401</v>
      </c>
      <c r="V186" s="59"/>
      <c r="W186" s="59"/>
      <c r="X186" s="59"/>
      <c r="Y186" s="59"/>
      <c r="Z186" s="59"/>
      <c r="AA186" s="59"/>
      <c r="AB186" s="59"/>
      <c r="AC186" s="59"/>
      <c r="AD186" s="59"/>
      <c r="AE186" s="59"/>
      <c r="AF186" s="59"/>
      <c r="AG186" s="59"/>
      <c r="AH186" s="59"/>
      <c r="AI186" s="59"/>
      <c r="AJ186" s="59"/>
    </row>
    <row r="187" spans="1:36" ht="16" x14ac:dyDescent="0.2">
      <c r="A187" s="60"/>
      <c r="B187" s="60"/>
      <c r="C187" s="60"/>
      <c r="D187" s="60"/>
      <c r="E187" s="60"/>
      <c r="F187" s="60"/>
      <c r="G187" s="60" t="s">
        <v>398</v>
      </c>
      <c r="H187" s="60" t="s">
        <v>399</v>
      </c>
      <c r="I187" s="60"/>
      <c r="J187" s="60"/>
      <c r="K187" s="60" t="s">
        <v>400</v>
      </c>
      <c r="L187" s="60" t="s">
        <v>401</v>
      </c>
      <c r="M187" s="59"/>
      <c r="N187" s="59"/>
      <c r="O187" s="59"/>
      <c r="P187" s="60" t="s">
        <v>427</v>
      </c>
      <c r="Q187" s="60" t="s">
        <v>408</v>
      </c>
      <c r="R187" s="60">
        <v>0.52790150596489094</v>
      </c>
      <c r="S187" s="60">
        <v>-0.65921387999061121</v>
      </c>
      <c r="T187" s="60">
        <v>-2.1111905776580637</v>
      </c>
      <c r="U187" s="60">
        <v>0.84291552209015042</v>
      </c>
      <c r="V187" s="59"/>
      <c r="W187" s="59"/>
      <c r="X187" s="59"/>
      <c r="Y187" s="59"/>
      <c r="Z187" s="59"/>
      <c r="AA187" s="59"/>
      <c r="AB187" s="59"/>
      <c r="AC187" s="59"/>
      <c r="AD187" s="59"/>
      <c r="AE187" s="59"/>
      <c r="AF187" s="59"/>
      <c r="AG187" s="59"/>
      <c r="AH187" s="59"/>
      <c r="AI187" s="59"/>
      <c r="AJ187" s="59"/>
    </row>
    <row r="188" spans="1:36" ht="16" x14ac:dyDescent="0.2">
      <c r="A188" s="60" t="s">
        <v>427</v>
      </c>
      <c r="B188" s="60" t="s">
        <v>403</v>
      </c>
      <c r="C188" s="60">
        <v>1.9938845707760258</v>
      </c>
      <c r="D188" s="60">
        <v>0.20763719860719163</v>
      </c>
      <c r="E188" s="60">
        <v>-0.90266578072840298</v>
      </c>
      <c r="F188" s="60">
        <v>6</v>
      </c>
      <c r="G188" s="60">
        <v>0.20074343478354884</v>
      </c>
      <c r="H188" s="60">
        <v>0.40148686956709767</v>
      </c>
      <c r="I188" s="60">
        <v>-0.34800000000000253</v>
      </c>
      <c r="J188" s="60">
        <v>0.38552475061055835</v>
      </c>
      <c r="K188" s="60">
        <v>-1.2913450811786464</v>
      </c>
      <c r="L188" s="60">
        <v>0.59534508117864138</v>
      </c>
      <c r="M188" s="59"/>
      <c r="N188" s="59"/>
      <c r="O188" s="59"/>
      <c r="P188" s="60"/>
      <c r="Q188" s="60" t="s">
        <v>409</v>
      </c>
      <c r="R188" s="60">
        <v>0.60774267399642623</v>
      </c>
      <c r="S188" s="60">
        <v>-0.57261076914610232</v>
      </c>
      <c r="T188" s="60">
        <v>-1.8338364788435668</v>
      </c>
      <c r="U188" s="60">
        <v>0.73217891807148194</v>
      </c>
      <c r="V188" s="59"/>
      <c r="W188" s="59"/>
      <c r="X188" s="59"/>
      <c r="Y188" s="59"/>
      <c r="Z188" s="59"/>
      <c r="AA188" s="59"/>
      <c r="AB188" s="59"/>
      <c r="AC188" s="59"/>
      <c r="AD188" s="59"/>
      <c r="AE188" s="59"/>
      <c r="AF188" s="59"/>
      <c r="AG188" s="59"/>
      <c r="AH188" s="59"/>
      <c r="AI188" s="59"/>
      <c r="AJ188" s="59"/>
    </row>
    <row r="189" spans="1:36" ht="16" x14ac:dyDescent="0.2">
      <c r="A189" s="60"/>
      <c r="B189" s="60" t="s">
        <v>404</v>
      </c>
      <c r="C189" s="60"/>
      <c r="D189" s="60"/>
      <c r="E189" s="60">
        <v>-1.1416649429407371</v>
      </c>
      <c r="F189" s="60">
        <v>5.1600677754313091</v>
      </c>
      <c r="G189" s="60">
        <v>0.15189434801283722</v>
      </c>
      <c r="H189" s="60">
        <v>0.30378869602567443</v>
      </c>
      <c r="I189" s="60">
        <v>-0.34800000000000253</v>
      </c>
      <c r="J189" s="60">
        <v>0.30481797847239928</v>
      </c>
      <c r="K189" s="60">
        <v>-1.1243048826795086</v>
      </c>
      <c r="L189" s="60">
        <v>0.42830488267950351</v>
      </c>
      <c r="M189" s="59"/>
      <c r="N189" s="59"/>
      <c r="O189" s="59"/>
      <c r="P189" s="60"/>
      <c r="Q189" s="60" t="s">
        <v>410</v>
      </c>
      <c r="R189" s="60">
        <v>0.19974984355438322</v>
      </c>
      <c r="S189" s="60">
        <v>-1.7421790866397211</v>
      </c>
      <c r="T189" s="60">
        <v>-3.8096690909949085</v>
      </c>
      <c r="U189" s="60">
        <v>0.44780830011268291</v>
      </c>
      <c r="V189" s="59"/>
      <c r="W189" s="59"/>
      <c r="X189" s="59"/>
      <c r="Y189" s="59"/>
      <c r="Z189" s="59"/>
      <c r="AA189" s="59"/>
      <c r="AB189" s="59"/>
      <c r="AC189" s="59"/>
      <c r="AD189" s="59"/>
      <c r="AE189" s="59"/>
      <c r="AF189" s="59"/>
      <c r="AG189" s="59"/>
      <c r="AH189" s="59"/>
      <c r="AI189" s="59"/>
      <c r="AJ189" s="59"/>
    </row>
    <row r="190" spans="1:36" ht="16" x14ac:dyDescent="0.2">
      <c r="A190" s="59"/>
      <c r="B190" s="59"/>
      <c r="C190" s="59"/>
      <c r="D190" s="59"/>
      <c r="E190" s="59"/>
      <c r="F190" s="59"/>
      <c r="G190" s="59"/>
      <c r="H190" s="59"/>
      <c r="I190" s="59"/>
      <c r="J190" s="59"/>
      <c r="K190" s="59"/>
      <c r="L190" s="59"/>
      <c r="M190" s="59"/>
      <c r="N190" s="59"/>
      <c r="O190" s="59"/>
      <c r="P190" s="60" t="s">
        <v>439</v>
      </c>
      <c r="Q190" s="60"/>
      <c r="R190" s="60"/>
      <c r="S190" s="60"/>
      <c r="T190" s="60"/>
      <c r="U190" s="60"/>
      <c r="V190" s="59"/>
      <c r="W190" s="59"/>
      <c r="X190" s="59"/>
      <c r="Y190" s="59"/>
      <c r="Z190" s="59"/>
      <c r="AA190" s="59"/>
      <c r="AB190" s="59"/>
      <c r="AC190" s="59"/>
      <c r="AD190" s="59"/>
      <c r="AE190" s="59"/>
      <c r="AF190" s="59"/>
      <c r="AG190" s="59"/>
      <c r="AH190" s="59"/>
      <c r="AI190" s="59"/>
      <c r="AJ190" s="59"/>
    </row>
    <row r="191" spans="1:36" x14ac:dyDescent="0.15">
      <c r="A191" s="59"/>
      <c r="B191" s="59"/>
      <c r="C191" s="59"/>
      <c r="D191" s="59"/>
      <c r="E191" s="59"/>
      <c r="F191" s="59"/>
      <c r="G191" s="59"/>
      <c r="H191" s="59"/>
      <c r="I191" s="59"/>
      <c r="J191" s="59"/>
      <c r="K191" s="59"/>
      <c r="L191" s="59"/>
      <c r="M191" s="59"/>
      <c r="N191" s="59"/>
      <c r="O191" s="59"/>
      <c r="P191" s="59"/>
      <c r="Q191" s="59"/>
      <c r="R191" s="59"/>
      <c r="S191" s="59"/>
      <c r="T191" s="59"/>
      <c r="U191" s="59"/>
      <c r="V191" s="59"/>
      <c r="W191" s="59"/>
      <c r="X191" s="59"/>
      <c r="Y191" s="59"/>
      <c r="Z191" s="59"/>
      <c r="AA191" s="59"/>
      <c r="AB191" s="59"/>
      <c r="AC191" s="59"/>
      <c r="AD191" s="59"/>
      <c r="AE191" s="59"/>
      <c r="AF191" s="59"/>
      <c r="AG191" s="59"/>
      <c r="AH191" s="59"/>
      <c r="AI191" s="59"/>
      <c r="AJ191" s="59"/>
    </row>
    <row r="192" spans="1:36" x14ac:dyDescent="0.15">
      <c r="A192" s="58" t="s">
        <v>451</v>
      </c>
      <c r="B192" s="59"/>
      <c r="C192" s="59"/>
      <c r="D192" s="59"/>
      <c r="E192" s="59"/>
      <c r="F192" s="59"/>
      <c r="G192" s="59"/>
      <c r="H192" s="59"/>
      <c r="I192" s="59"/>
      <c r="J192" s="59"/>
      <c r="K192" s="59"/>
      <c r="L192" s="59"/>
      <c r="M192" s="59"/>
      <c r="N192" s="59"/>
      <c r="O192" s="59"/>
      <c r="P192" s="59"/>
      <c r="Q192" s="59"/>
      <c r="R192" s="59"/>
      <c r="S192" s="59"/>
      <c r="T192" s="59"/>
      <c r="U192" s="59"/>
      <c r="V192" s="59"/>
      <c r="W192" s="59"/>
      <c r="X192" s="59"/>
      <c r="Y192" s="59"/>
      <c r="Z192" s="59"/>
      <c r="AA192" s="59"/>
      <c r="AB192" s="59"/>
      <c r="AC192" s="59"/>
      <c r="AD192" s="59"/>
      <c r="AE192" s="59"/>
      <c r="AF192" s="59"/>
      <c r="AG192" s="59"/>
      <c r="AH192" s="59"/>
      <c r="AI192" s="59"/>
      <c r="AJ192" s="59"/>
    </row>
    <row r="193" spans="1:36" ht="16" x14ac:dyDescent="0.2">
      <c r="A193" s="60" t="s">
        <v>405</v>
      </c>
      <c r="B193" s="60"/>
      <c r="C193" s="60"/>
      <c r="D193" s="60"/>
      <c r="E193" s="60"/>
      <c r="F193" s="60"/>
      <c r="G193" s="60"/>
      <c r="H193" s="60"/>
      <c r="I193" s="60"/>
      <c r="J193" s="60"/>
      <c r="K193" s="60"/>
      <c r="L193" s="60"/>
      <c r="M193" s="59"/>
      <c r="N193" s="59"/>
      <c r="O193" s="59"/>
      <c r="P193" s="60" t="s">
        <v>412</v>
      </c>
      <c r="Q193" s="60"/>
      <c r="R193" s="60"/>
      <c r="S193" s="60"/>
      <c r="T193" s="60"/>
      <c r="U193" s="60"/>
      <c r="V193" s="59"/>
      <c r="W193" s="59"/>
      <c r="X193" s="59"/>
      <c r="Y193" s="59"/>
      <c r="Z193" s="59"/>
      <c r="AA193" s="59"/>
      <c r="AB193" s="59"/>
      <c r="AC193" s="59"/>
      <c r="AD193" s="59"/>
      <c r="AE193" s="59"/>
      <c r="AF193" s="59"/>
      <c r="AG193" s="59"/>
      <c r="AH193" s="59"/>
      <c r="AI193" s="59"/>
      <c r="AJ193" s="59"/>
    </row>
    <row r="194" spans="1:36" ht="18" x14ac:dyDescent="0.2">
      <c r="A194" s="60" t="s">
        <v>387</v>
      </c>
      <c r="B194" s="60"/>
      <c r="C194" s="60" t="s">
        <v>388</v>
      </c>
      <c r="D194" s="60"/>
      <c r="E194" s="60" t="s">
        <v>389</v>
      </c>
      <c r="F194" s="60"/>
      <c r="G194" s="60"/>
      <c r="H194" s="60"/>
      <c r="I194" s="60"/>
      <c r="J194" s="60"/>
      <c r="K194" s="60"/>
      <c r="L194" s="60"/>
      <c r="M194" s="59"/>
      <c r="N194" s="59"/>
      <c r="O194" s="59"/>
      <c r="P194" s="60" t="s">
        <v>387</v>
      </c>
      <c r="Q194" s="60"/>
      <c r="R194" s="60" t="s">
        <v>438</v>
      </c>
      <c r="S194" s="60" t="s">
        <v>406</v>
      </c>
      <c r="T194" s="60" t="s">
        <v>407</v>
      </c>
      <c r="U194" s="60"/>
      <c r="V194" s="59"/>
      <c r="W194" s="59"/>
      <c r="X194" s="59"/>
      <c r="Y194" s="59"/>
      <c r="Z194" s="59"/>
      <c r="AA194" s="59"/>
      <c r="AB194" s="59"/>
      <c r="AC194" s="59"/>
      <c r="AD194" s="59"/>
      <c r="AE194" s="59"/>
      <c r="AF194" s="59"/>
      <c r="AG194" s="59"/>
      <c r="AH194" s="59"/>
      <c r="AI194" s="59"/>
      <c r="AJ194" s="59"/>
    </row>
    <row r="195" spans="1:36" ht="16" x14ac:dyDescent="0.2">
      <c r="A195" s="60"/>
      <c r="B195" s="60"/>
      <c r="C195" s="60" t="s">
        <v>390</v>
      </c>
      <c r="D195" s="60" t="s">
        <v>391</v>
      </c>
      <c r="E195" s="60" t="s">
        <v>392</v>
      </c>
      <c r="F195" s="60" t="s">
        <v>393</v>
      </c>
      <c r="G195" s="60" t="s">
        <v>394</v>
      </c>
      <c r="H195" s="60"/>
      <c r="I195" s="60" t="s">
        <v>395</v>
      </c>
      <c r="J195" s="60" t="s">
        <v>396</v>
      </c>
      <c r="K195" s="60" t="s">
        <v>397</v>
      </c>
      <c r="L195" s="60"/>
      <c r="M195" s="59"/>
      <c r="N195" s="59"/>
      <c r="O195" s="59"/>
      <c r="P195" s="60"/>
      <c r="Q195" s="60"/>
      <c r="R195" s="60"/>
      <c r="S195" s="60"/>
      <c r="T195" s="60" t="s">
        <v>400</v>
      </c>
      <c r="U195" s="60" t="s">
        <v>401</v>
      </c>
      <c r="V195" s="59"/>
      <c r="W195" s="59"/>
      <c r="X195" s="59"/>
      <c r="Y195" s="59"/>
      <c r="Z195" s="59"/>
      <c r="AA195" s="59"/>
      <c r="AB195" s="59"/>
      <c r="AC195" s="59"/>
      <c r="AD195" s="59"/>
      <c r="AE195" s="59"/>
      <c r="AF195" s="59"/>
      <c r="AG195" s="59"/>
      <c r="AH195" s="59"/>
      <c r="AI195" s="59"/>
      <c r="AJ195" s="59"/>
    </row>
    <row r="196" spans="1:36" ht="16" x14ac:dyDescent="0.2">
      <c r="A196" s="60"/>
      <c r="B196" s="60"/>
      <c r="C196" s="60"/>
      <c r="D196" s="60"/>
      <c r="E196" s="60"/>
      <c r="F196" s="60"/>
      <c r="G196" s="60" t="s">
        <v>398</v>
      </c>
      <c r="H196" s="60" t="s">
        <v>399</v>
      </c>
      <c r="I196" s="60"/>
      <c r="J196" s="60"/>
      <c r="K196" s="60" t="s">
        <v>400</v>
      </c>
      <c r="L196" s="60" t="s">
        <v>401</v>
      </c>
      <c r="M196" s="59"/>
      <c r="N196" s="59"/>
      <c r="O196" s="59"/>
      <c r="P196" s="60" t="s">
        <v>427</v>
      </c>
      <c r="Q196" s="60" t="s">
        <v>408</v>
      </c>
      <c r="R196" s="60">
        <v>0.3646428998958357</v>
      </c>
      <c r="S196" s="60">
        <v>2.3566435369475549</v>
      </c>
      <c r="T196" s="60">
        <v>0.37208698775330123</v>
      </c>
      <c r="U196" s="60">
        <v>4.2414781382648643</v>
      </c>
      <c r="V196" s="59"/>
      <c r="W196" s="59"/>
      <c r="X196" s="59"/>
      <c r="Y196" s="59"/>
      <c r="Z196" s="59"/>
      <c r="AA196" s="59"/>
      <c r="AB196" s="59"/>
      <c r="AC196" s="59"/>
      <c r="AD196" s="59"/>
      <c r="AE196" s="59"/>
      <c r="AF196" s="59"/>
      <c r="AG196" s="59"/>
      <c r="AH196" s="59"/>
      <c r="AI196" s="59"/>
      <c r="AJ196" s="59"/>
    </row>
    <row r="197" spans="1:36" ht="16" x14ac:dyDescent="0.2">
      <c r="A197" s="60" t="s">
        <v>427</v>
      </c>
      <c r="B197" s="60" t="s">
        <v>403</v>
      </c>
      <c r="C197" s="60">
        <v>0.52327676979701265</v>
      </c>
      <c r="D197" s="60">
        <v>0.49666753291715304</v>
      </c>
      <c r="E197" s="60">
        <v>3.2269670629623386</v>
      </c>
      <c r="F197" s="60">
        <v>6</v>
      </c>
      <c r="G197" s="60">
        <v>8.9894580661800585E-3</v>
      </c>
      <c r="H197" s="60">
        <v>1.7978916132360117E-2</v>
      </c>
      <c r="I197" s="60">
        <v>0.8593333333333355</v>
      </c>
      <c r="J197" s="60">
        <v>0.26629752227606318</v>
      </c>
      <c r="K197" s="60">
        <v>0.20772677014552277</v>
      </c>
      <c r="L197" s="60">
        <v>1.5109398965211482</v>
      </c>
      <c r="M197" s="59"/>
      <c r="N197" s="59"/>
      <c r="O197" s="59"/>
      <c r="P197" s="60"/>
      <c r="Q197" s="60" t="s">
        <v>409</v>
      </c>
      <c r="R197" s="60">
        <v>0.4197924206172749</v>
      </c>
      <c r="S197" s="60">
        <v>2.0470434698886342</v>
      </c>
      <c r="T197" s="60">
        <v>0.32320468775582922</v>
      </c>
      <c r="U197" s="60">
        <v>3.6842611067333912</v>
      </c>
      <c r="V197" s="59"/>
      <c r="W197" s="59"/>
      <c r="X197" s="59"/>
      <c r="Y197" s="59"/>
      <c r="Z197" s="59"/>
      <c r="AA197" s="59"/>
      <c r="AB197" s="59"/>
      <c r="AC197" s="59"/>
      <c r="AD197" s="59"/>
      <c r="AE197" s="59"/>
      <c r="AF197" s="59"/>
      <c r="AG197" s="59"/>
      <c r="AH197" s="59"/>
      <c r="AI197" s="59"/>
      <c r="AJ197" s="59"/>
    </row>
    <row r="198" spans="1:36" ht="16" x14ac:dyDescent="0.2">
      <c r="A198" s="60"/>
      <c r="B198" s="60" t="s">
        <v>404</v>
      </c>
      <c r="C198" s="60"/>
      <c r="D198" s="60"/>
      <c r="E198" s="60">
        <v>3.7792056057980603</v>
      </c>
      <c r="F198" s="60">
        <v>5.9987143821282531</v>
      </c>
      <c r="G198" s="60">
        <v>4.5962902803024768E-3</v>
      </c>
      <c r="H198" s="60">
        <v>9.1925805606049536E-3</v>
      </c>
      <c r="I198" s="60">
        <v>0.8593333333333355</v>
      </c>
      <c r="J198" s="60">
        <v>0.22738464719012524</v>
      </c>
      <c r="K198" s="60">
        <v>0.30291423924428473</v>
      </c>
      <c r="L198" s="60">
        <v>1.4157524274223863</v>
      </c>
      <c r="M198" s="59"/>
      <c r="N198" s="59"/>
      <c r="O198" s="59"/>
      <c r="P198" s="60"/>
      <c r="Q198" s="60" t="s">
        <v>410</v>
      </c>
      <c r="R198" s="60">
        <v>0.22501851775650192</v>
      </c>
      <c r="S198" s="60">
        <v>3.8189449557357822</v>
      </c>
      <c r="T198" s="60">
        <v>0.17803083490998756</v>
      </c>
      <c r="U198" s="60">
        <v>7.5618978232283407</v>
      </c>
      <c r="V198" s="59"/>
      <c r="W198" s="59"/>
      <c r="X198" s="59"/>
      <c r="Y198" s="59"/>
      <c r="Z198" s="59"/>
      <c r="AA198" s="59"/>
      <c r="AB198" s="59"/>
      <c r="AC198" s="59"/>
      <c r="AD198" s="59"/>
      <c r="AE198" s="59"/>
      <c r="AF198" s="59"/>
      <c r="AG198" s="59"/>
      <c r="AH198" s="59"/>
      <c r="AI198" s="59"/>
      <c r="AJ198" s="59"/>
    </row>
    <row r="199" spans="1:36" ht="16" x14ac:dyDescent="0.2">
      <c r="A199" s="59"/>
      <c r="B199" s="59"/>
      <c r="C199" s="59"/>
      <c r="D199" s="59"/>
      <c r="E199" s="59"/>
      <c r="F199" s="59"/>
      <c r="G199" s="59"/>
      <c r="H199" s="59"/>
      <c r="I199" s="59"/>
      <c r="J199" s="59"/>
      <c r="K199" s="59"/>
      <c r="L199" s="59"/>
      <c r="M199" s="59"/>
      <c r="N199" s="59"/>
      <c r="O199" s="59"/>
      <c r="P199" s="60" t="s">
        <v>439</v>
      </c>
      <c r="Q199" s="60"/>
      <c r="R199" s="60"/>
      <c r="S199" s="60"/>
      <c r="T199" s="60"/>
      <c r="U199" s="60"/>
      <c r="V199" s="59"/>
      <c r="W199" s="59"/>
      <c r="X199" s="59"/>
      <c r="Y199" s="59"/>
      <c r="Z199" s="59"/>
      <c r="AA199" s="59"/>
      <c r="AB199" s="59"/>
      <c r="AC199" s="59"/>
      <c r="AD199" s="59"/>
      <c r="AE199" s="59"/>
      <c r="AF199" s="59"/>
      <c r="AG199" s="59"/>
      <c r="AH199" s="59"/>
      <c r="AI199" s="59"/>
      <c r="AJ199" s="59"/>
    </row>
    <row r="200" spans="1:36" x14ac:dyDescent="0.15">
      <c r="A200" s="59"/>
      <c r="B200" s="59"/>
      <c r="C200" s="59"/>
      <c r="D200" s="59"/>
      <c r="E200" s="59"/>
      <c r="F200" s="59"/>
      <c r="G200" s="59"/>
      <c r="H200" s="59"/>
      <c r="I200" s="59"/>
      <c r="J200" s="59"/>
      <c r="K200" s="59"/>
      <c r="L200" s="59"/>
      <c r="M200" s="59"/>
      <c r="N200" s="59"/>
      <c r="O200" s="59"/>
      <c r="P200" s="59"/>
      <c r="Q200" s="59"/>
      <c r="R200" s="59"/>
      <c r="S200" s="59"/>
      <c r="T200" s="59"/>
      <c r="U200" s="59"/>
      <c r="V200" s="59"/>
      <c r="W200" s="59"/>
      <c r="X200" s="59"/>
      <c r="Y200" s="59"/>
      <c r="Z200" s="59"/>
      <c r="AA200" s="59"/>
      <c r="AB200" s="59"/>
      <c r="AC200" s="59"/>
      <c r="AD200" s="59"/>
      <c r="AE200" s="59"/>
      <c r="AF200" s="59"/>
      <c r="AG200" s="59"/>
      <c r="AH200" s="59"/>
      <c r="AI200" s="59"/>
      <c r="AJ200" s="59"/>
    </row>
    <row r="201" spans="1:36" x14ac:dyDescent="0.15">
      <c r="A201" s="58" t="s">
        <v>413</v>
      </c>
      <c r="B201" s="59"/>
      <c r="C201" s="59"/>
      <c r="D201" s="59"/>
      <c r="E201" s="59"/>
      <c r="F201" s="59"/>
      <c r="G201" s="59"/>
      <c r="H201" s="59"/>
      <c r="I201" s="59"/>
      <c r="J201" s="59"/>
      <c r="K201" s="59"/>
      <c r="L201" s="59"/>
      <c r="M201" s="59"/>
      <c r="N201" s="59"/>
      <c r="O201" s="59"/>
      <c r="P201" s="59"/>
      <c r="Q201" s="59"/>
      <c r="R201" s="59"/>
      <c r="S201" s="59"/>
      <c r="T201" s="59"/>
      <c r="U201" s="59"/>
      <c r="V201" s="59"/>
      <c r="W201" s="59"/>
      <c r="X201" s="59"/>
      <c r="Y201" s="59"/>
      <c r="Z201" s="59"/>
      <c r="AA201" s="59"/>
      <c r="AB201" s="59"/>
      <c r="AC201" s="59"/>
      <c r="AD201" s="59"/>
      <c r="AE201" s="59"/>
      <c r="AF201" s="59"/>
      <c r="AG201" s="59"/>
      <c r="AH201" s="59"/>
      <c r="AI201" s="59"/>
      <c r="AJ201" s="59"/>
    </row>
    <row r="202" spans="1:36" x14ac:dyDescent="0.15">
      <c r="A202" s="58" t="s">
        <v>455</v>
      </c>
      <c r="B202" s="58" t="s">
        <v>417</v>
      </c>
      <c r="C202" s="58" t="s">
        <v>418</v>
      </c>
      <c r="D202" s="59"/>
      <c r="E202" s="59"/>
      <c r="F202" s="59"/>
      <c r="G202" s="59"/>
      <c r="H202" s="59"/>
      <c r="I202" s="59"/>
      <c r="J202" s="59"/>
      <c r="K202" s="59"/>
      <c r="L202" s="59"/>
      <c r="M202" s="59"/>
      <c r="N202" s="59"/>
      <c r="O202" s="59"/>
      <c r="P202" s="59"/>
      <c r="Q202" s="59"/>
      <c r="R202" s="59"/>
      <c r="S202" s="59"/>
      <c r="T202" s="59"/>
      <c r="U202" s="59"/>
      <c r="V202" s="59"/>
      <c r="W202" s="59"/>
      <c r="X202" s="59"/>
      <c r="Y202" s="59"/>
      <c r="Z202" s="59"/>
      <c r="AA202" s="59"/>
      <c r="AB202" s="59"/>
      <c r="AC202" s="59"/>
      <c r="AD202" s="59"/>
      <c r="AE202" s="59"/>
      <c r="AF202" s="59"/>
      <c r="AG202" s="59"/>
      <c r="AH202" s="59"/>
      <c r="AI202" s="59"/>
      <c r="AJ202" s="59"/>
    </row>
    <row r="203" spans="1:36" x14ac:dyDescent="0.15">
      <c r="A203" s="59">
        <v>-2.6196542390347366</v>
      </c>
      <c r="B203" s="59">
        <v>-4.25</v>
      </c>
      <c r="C203" s="59">
        <v>-0.93</v>
      </c>
      <c r="D203" s="59"/>
      <c r="E203" s="59"/>
      <c r="F203" s="59"/>
      <c r="G203" s="59"/>
      <c r="H203" s="59"/>
      <c r="I203" s="59"/>
      <c r="J203" s="59"/>
      <c r="K203" s="59"/>
      <c r="L203" s="59"/>
      <c r="M203" s="59"/>
      <c r="N203" s="59"/>
      <c r="O203" s="59"/>
      <c r="P203" s="59"/>
      <c r="Q203" s="59"/>
      <c r="R203" s="59"/>
      <c r="S203" s="59"/>
      <c r="T203" s="59"/>
      <c r="U203" s="59"/>
      <c r="V203" s="59"/>
      <c r="W203" s="59"/>
      <c r="X203" s="59"/>
      <c r="Y203" s="59"/>
      <c r="Z203" s="59"/>
      <c r="AA203" s="59"/>
      <c r="AB203" s="59"/>
      <c r="AC203" s="59"/>
      <c r="AD203" s="59"/>
      <c r="AE203" s="59"/>
      <c r="AF203" s="59"/>
      <c r="AG203" s="59"/>
      <c r="AH203" s="59"/>
      <c r="AI203" s="59"/>
      <c r="AJ203" s="59"/>
    </row>
    <row r="204" spans="1:36" x14ac:dyDescent="0.15">
      <c r="A204" s="59"/>
      <c r="B204" s="59"/>
      <c r="C204" s="59"/>
      <c r="D204" s="59"/>
      <c r="E204" s="59"/>
      <c r="F204" s="59"/>
      <c r="G204" s="59"/>
      <c r="H204" s="59"/>
      <c r="I204" s="59"/>
      <c r="J204" s="59"/>
      <c r="K204" s="59"/>
      <c r="L204" s="59"/>
      <c r="M204" s="59"/>
      <c r="N204" s="59"/>
      <c r="O204" s="59"/>
      <c r="P204" s="59"/>
      <c r="Q204" s="59"/>
      <c r="R204" s="59"/>
      <c r="S204" s="59"/>
      <c r="T204" s="59"/>
      <c r="U204" s="59"/>
      <c r="V204" s="59"/>
      <c r="W204" s="59"/>
      <c r="X204" s="59"/>
      <c r="Y204" s="59"/>
      <c r="Z204" s="59"/>
      <c r="AA204" s="59"/>
      <c r="AB204" s="59"/>
      <c r="AC204" s="59"/>
      <c r="AD204" s="59"/>
      <c r="AE204" s="59"/>
      <c r="AF204" s="59"/>
      <c r="AG204" s="59"/>
      <c r="AH204" s="59"/>
      <c r="AI204" s="59"/>
      <c r="AJ204" s="59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C656B7-6444-DF4B-ABAC-382990AD2B15}">
  <dimension ref="A1:AT51"/>
  <sheetViews>
    <sheetView workbookViewId="0">
      <selection activeCell="I44" sqref="I44"/>
    </sheetView>
  </sheetViews>
  <sheetFormatPr baseColWidth="10" defaultColWidth="8.83203125" defaultRowHeight="14" x14ac:dyDescent="0.15"/>
  <cols>
    <col min="1" max="1" width="13.5" style="2" customWidth="1"/>
    <col min="2" max="2" width="8.83203125" style="2"/>
    <col min="3" max="4" width="18.6640625" style="2" customWidth="1"/>
    <col min="5" max="5" width="13.83203125" style="2" bestFit="1" customWidth="1"/>
    <col min="6" max="6" width="14.6640625" style="2" bestFit="1" customWidth="1"/>
    <col min="7" max="7" width="14.6640625" style="2" customWidth="1"/>
    <col min="8" max="8" width="8.83203125" style="2"/>
    <col min="9" max="9" width="12.33203125" style="2" customWidth="1"/>
    <col min="10" max="10" width="12" style="2" customWidth="1"/>
    <col min="11" max="11" width="8.83203125" style="2"/>
    <col min="12" max="12" width="11.6640625" style="2" bestFit="1" customWidth="1"/>
    <col min="13" max="14" width="8.83203125" style="2"/>
    <col min="15" max="15" width="16.83203125" style="2" customWidth="1"/>
    <col min="16" max="16" width="13.83203125" style="2" bestFit="1" customWidth="1"/>
    <col min="17" max="17" width="14.6640625" style="2" bestFit="1" customWidth="1"/>
    <col min="18" max="18" width="14.6640625" style="2" customWidth="1"/>
    <col min="19" max="19" width="9.33203125" style="2" bestFit="1" customWidth="1"/>
    <col min="20" max="20" width="12.33203125" style="2" customWidth="1"/>
    <col min="21" max="21" width="12.6640625" style="2" customWidth="1"/>
    <col min="22" max="22" width="8.83203125" style="2"/>
    <col min="23" max="23" width="11.6640625" style="2" bestFit="1" customWidth="1"/>
    <col min="24" max="25" width="8.83203125" style="2"/>
    <col min="26" max="26" width="17.33203125" style="2" customWidth="1"/>
    <col min="27" max="27" width="13.83203125" style="2" bestFit="1" customWidth="1"/>
    <col min="28" max="28" width="14.6640625" style="2" bestFit="1" customWidth="1"/>
    <col min="29" max="29" width="14.6640625" style="2" customWidth="1"/>
    <col min="30" max="30" width="9.33203125" style="2" customWidth="1"/>
    <col min="31" max="31" width="12.1640625" style="2" customWidth="1"/>
    <col min="32" max="32" width="12" style="2" customWidth="1"/>
    <col min="33" max="36" width="8.83203125" style="2"/>
    <col min="37" max="37" width="14.5" style="2" customWidth="1"/>
    <col min="38" max="38" width="13.83203125" style="2" bestFit="1" customWidth="1"/>
    <col min="39" max="39" width="14.6640625" style="2" bestFit="1" customWidth="1"/>
    <col min="40" max="40" width="14.6640625" style="2" customWidth="1"/>
    <col min="41" max="41" width="8.83203125" style="2"/>
    <col min="42" max="42" width="13" style="2" customWidth="1"/>
    <col min="43" max="44" width="8.83203125" style="2"/>
    <col min="45" max="45" width="12.83203125" style="2" customWidth="1"/>
    <col min="46" max="16384" width="8.83203125" style="2"/>
  </cols>
  <sheetData>
    <row r="1" spans="1:46" s="1" customFormat="1" x14ac:dyDescent="0.15">
      <c r="A1" s="1" t="s">
        <v>586</v>
      </c>
    </row>
    <row r="2" spans="1:46" x14ac:dyDescent="0.15">
      <c r="A2" s="50" t="s">
        <v>371</v>
      </c>
    </row>
    <row r="3" spans="1:46" x14ac:dyDescent="0.15">
      <c r="C3" s="40"/>
      <c r="D3" s="40"/>
      <c r="E3" s="40"/>
      <c r="F3" s="40"/>
      <c r="G3" s="40"/>
      <c r="H3" s="40"/>
      <c r="I3" s="40"/>
      <c r="J3" s="40"/>
      <c r="K3" s="40"/>
      <c r="L3" s="40"/>
      <c r="M3" s="40"/>
      <c r="N3" s="40"/>
      <c r="O3" s="40"/>
      <c r="P3" s="40"/>
      <c r="Q3" s="40"/>
      <c r="R3" s="40"/>
      <c r="S3" s="40"/>
      <c r="T3" s="40"/>
      <c r="U3" s="40"/>
      <c r="V3" s="40"/>
      <c r="W3" s="40"/>
      <c r="X3" s="40"/>
      <c r="AK3" s="40"/>
      <c r="AL3" s="40"/>
      <c r="AM3" s="40"/>
      <c r="AN3" s="40"/>
      <c r="AO3" s="40"/>
      <c r="AP3" s="40"/>
      <c r="AQ3" s="40"/>
      <c r="AR3" s="40"/>
    </row>
    <row r="4" spans="1:46" x14ac:dyDescent="0.15">
      <c r="A4" s="2" t="s">
        <v>314</v>
      </c>
      <c r="C4" s="40"/>
      <c r="D4" s="40"/>
      <c r="E4" s="40" t="s">
        <v>59</v>
      </c>
      <c r="F4" s="40"/>
      <c r="G4" s="40"/>
      <c r="H4" s="40"/>
      <c r="I4" s="40"/>
      <c r="J4" s="40"/>
      <c r="K4" s="40"/>
      <c r="L4" s="40"/>
      <c r="M4" s="40"/>
      <c r="N4" s="40"/>
      <c r="O4" s="40"/>
      <c r="P4" s="40" t="s">
        <v>61</v>
      </c>
      <c r="Q4" s="40"/>
      <c r="R4" s="40"/>
      <c r="S4" s="40"/>
      <c r="T4" s="40"/>
      <c r="U4" s="40"/>
      <c r="V4" s="40"/>
      <c r="W4" s="40"/>
      <c r="X4" s="40"/>
      <c r="Y4" s="40"/>
      <c r="Z4" s="40"/>
      <c r="AA4" s="40" t="s">
        <v>63</v>
      </c>
      <c r="AB4" s="40"/>
      <c r="AC4" s="40"/>
      <c r="AD4" s="40"/>
      <c r="AE4" s="40"/>
      <c r="AF4" s="40"/>
      <c r="AG4" s="40"/>
      <c r="AH4" s="40"/>
      <c r="AI4" s="40"/>
      <c r="AK4" s="40"/>
      <c r="AL4" s="40" t="s">
        <v>315</v>
      </c>
      <c r="AM4" s="40"/>
      <c r="AN4" s="40"/>
      <c r="AO4" s="40"/>
      <c r="AP4" s="40"/>
      <c r="AQ4" s="40"/>
      <c r="AR4" s="40"/>
    </row>
    <row r="5" spans="1:46" x14ac:dyDescent="0.15">
      <c r="C5" s="40"/>
      <c r="D5" s="40" t="s">
        <v>377</v>
      </c>
      <c r="E5" s="40" t="s">
        <v>379</v>
      </c>
      <c r="F5" s="40" t="s">
        <v>380</v>
      </c>
      <c r="G5" s="42" t="s">
        <v>316</v>
      </c>
      <c r="H5" s="40" t="s">
        <v>317</v>
      </c>
      <c r="I5" s="40" t="s">
        <v>318</v>
      </c>
      <c r="J5" s="40" t="s">
        <v>319</v>
      </c>
      <c r="K5" s="40" t="s">
        <v>324</v>
      </c>
      <c r="L5" s="40" t="s">
        <v>321</v>
      </c>
      <c r="M5" s="40" t="s">
        <v>322</v>
      </c>
      <c r="N5" s="40"/>
      <c r="O5" s="40"/>
      <c r="P5" s="40" t="s">
        <v>379</v>
      </c>
      <c r="Q5" s="40" t="s">
        <v>380</v>
      </c>
      <c r="R5" s="42" t="s">
        <v>316</v>
      </c>
      <c r="S5" s="40" t="s">
        <v>317</v>
      </c>
      <c r="T5" s="40" t="s">
        <v>318</v>
      </c>
      <c r="U5" s="40" t="s">
        <v>319</v>
      </c>
      <c r="V5" s="40" t="s">
        <v>324</v>
      </c>
      <c r="W5" s="40" t="s">
        <v>321</v>
      </c>
      <c r="X5" s="40" t="s">
        <v>322</v>
      </c>
      <c r="Y5" s="40"/>
      <c r="Z5" s="40"/>
      <c r="AA5" s="40" t="s">
        <v>379</v>
      </c>
      <c r="AB5" s="40" t="s">
        <v>380</v>
      </c>
      <c r="AC5" s="42" t="s">
        <v>316</v>
      </c>
      <c r="AD5" s="40" t="s">
        <v>317</v>
      </c>
      <c r="AE5" s="40" t="s">
        <v>318</v>
      </c>
      <c r="AF5" s="40" t="s">
        <v>319</v>
      </c>
      <c r="AG5" s="40" t="s">
        <v>324</v>
      </c>
      <c r="AH5" s="40" t="s">
        <v>321</v>
      </c>
      <c r="AI5" s="40" t="s">
        <v>322</v>
      </c>
      <c r="AJ5" s="52"/>
      <c r="AK5" s="40"/>
      <c r="AL5" s="40" t="s">
        <v>379</v>
      </c>
      <c r="AM5" s="40" t="s">
        <v>380</v>
      </c>
      <c r="AN5" s="42" t="s">
        <v>316</v>
      </c>
      <c r="AO5" s="40" t="s">
        <v>317</v>
      </c>
      <c r="AP5" s="40" t="s">
        <v>318</v>
      </c>
      <c r="AQ5" s="40" t="s">
        <v>319</v>
      </c>
      <c r="AR5" s="40" t="s">
        <v>324</v>
      </c>
      <c r="AS5" s="40" t="s">
        <v>321</v>
      </c>
      <c r="AT5" s="40" t="s">
        <v>322</v>
      </c>
    </row>
    <row r="6" spans="1:46" s="54" customFormat="1" x14ac:dyDescent="0.15">
      <c r="A6" s="54" t="s">
        <v>286</v>
      </c>
      <c r="B6" s="54" t="s">
        <v>304</v>
      </c>
      <c r="C6" s="55" t="s">
        <v>381</v>
      </c>
      <c r="D6" s="54">
        <v>3</v>
      </c>
      <c r="E6" s="55">
        <v>22.706666666666663</v>
      </c>
      <c r="F6" s="55">
        <v>24.403333333333332</v>
      </c>
      <c r="G6" s="55">
        <f t="shared" ref="G6:G18" si="0">F6-E6</f>
        <v>1.696666666666669</v>
      </c>
      <c r="H6" s="55">
        <v>121.09537878087609</v>
      </c>
      <c r="I6" s="40">
        <f>MAX(H6:H10)-MIN(H6:H10)</f>
        <v>1071.603660829664</v>
      </c>
      <c r="J6" s="40">
        <f>MEDIAN(H6:H10)</f>
        <v>210.3527205339615</v>
      </c>
      <c r="K6" s="40">
        <f>AVERAGE(H6:H10)</f>
        <v>387.47888769703474</v>
      </c>
      <c r="L6" s="55">
        <f>H6-K6</f>
        <v>-266.38350891615863</v>
      </c>
      <c r="M6" s="55"/>
      <c r="N6" s="55"/>
      <c r="O6" s="55" t="s">
        <v>381</v>
      </c>
      <c r="P6" s="55">
        <v>21.86</v>
      </c>
      <c r="Q6" s="55">
        <v>23.323333333333334</v>
      </c>
      <c r="R6" s="55">
        <f>Q6-P6</f>
        <v>1.4633333333333347</v>
      </c>
      <c r="S6" s="55">
        <v>200.38999457256944</v>
      </c>
      <c r="T6" s="40">
        <f>MAX(S6:S10)-MIN(S6:S10)</f>
        <v>462.81691922892963</v>
      </c>
      <c r="U6" s="40">
        <f>MEDIAN(S6:S10)</f>
        <v>317.3651711843803</v>
      </c>
      <c r="V6" s="40">
        <f>AVERAGE(S6:S10)</f>
        <v>344.38164930560407</v>
      </c>
      <c r="W6" s="55">
        <f>S6-V6</f>
        <v>-143.99165473303464</v>
      </c>
      <c r="X6" s="55"/>
      <c r="Y6" s="55"/>
      <c r="Z6" s="55" t="s">
        <v>381</v>
      </c>
      <c r="AA6" s="55">
        <v>22.853333333333335</v>
      </c>
      <c r="AB6" s="55">
        <v>24.603333333333335</v>
      </c>
      <c r="AC6" s="55">
        <f>AB6-AA6</f>
        <v>1.75</v>
      </c>
      <c r="AD6" s="55">
        <v>237.75524096986848</v>
      </c>
      <c r="AE6" s="40">
        <f>MAX(AD6:AD10)-MIN(AD6:AD10)</f>
        <v>396.2920410470756</v>
      </c>
      <c r="AF6" s="40">
        <f>MEDIAN(AD6:AD10)</f>
        <v>313.72000000000003</v>
      </c>
      <c r="AG6" s="40">
        <f>AVERAGE(AD6:AD10)</f>
        <v>349.23541265065876</v>
      </c>
      <c r="AH6" s="55">
        <f>AD6-AG6</f>
        <v>-111.48017168079028</v>
      </c>
      <c r="AI6" s="55"/>
      <c r="AJ6" s="55"/>
      <c r="AK6" s="55" t="s">
        <v>381</v>
      </c>
      <c r="AL6" s="55">
        <v>21.336666666666662</v>
      </c>
      <c r="AM6" s="55">
        <v>23.25</v>
      </c>
      <c r="AN6" s="55">
        <f>AM6-AL6</f>
        <v>1.9133333333333375</v>
      </c>
      <c r="AO6" s="55">
        <v>134.36373550375222</v>
      </c>
      <c r="AP6" s="40">
        <f>MAX(AO6:AO10)-MIN(AO6:AO10)</f>
        <v>440.5564970774692</v>
      </c>
      <c r="AQ6" s="40">
        <f>MEDIAN(AO6:AO10)</f>
        <v>236.65911301410819</v>
      </c>
      <c r="AR6" s="40">
        <f>AVERAGE(AO6:AO10)</f>
        <v>304.41127028807824</v>
      </c>
      <c r="AS6" s="55">
        <f>AO6-AR6</f>
        <v>-170.04753478432602</v>
      </c>
    </row>
    <row r="7" spans="1:46" s="54" customFormat="1" x14ac:dyDescent="0.15">
      <c r="A7" s="54" t="s">
        <v>286</v>
      </c>
      <c r="B7" s="54" t="s">
        <v>304</v>
      </c>
      <c r="C7" s="55" t="s">
        <v>382</v>
      </c>
      <c r="D7" s="54">
        <v>3</v>
      </c>
      <c r="E7" s="55">
        <v>23.616666666666664</v>
      </c>
      <c r="F7" s="55">
        <v>24.516666666666669</v>
      </c>
      <c r="G7" s="55">
        <f t="shared" si="0"/>
        <v>0.90000000000000568</v>
      </c>
      <c r="H7" s="55">
        <v>210.3527205339615</v>
      </c>
      <c r="I7" s="40"/>
      <c r="J7" s="40"/>
      <c r="K7" s="40"/>
      <c r="L7" s="55">
        <f>H7-K6</f>
        <v>-177.12616716307323</v>
      </c>
      <c r="M7" s="55"/>
      <c r="N7" s="55"/>
      <c r="O7" s="55" t="s">
        <v>382</v>
      </c>
      <c r="P7" s="55">
        <v>22.62</v>
      </c>
      <c r="Q7" s="55">
        <v>23.42</v>
      </c>
      <c r="R7" s="55">
        <f t="shared" ref="R7:R18" si="1">Q7-P7</f>
        <v>0.80000000000000071</v>
      </c>
      <c r="S7" s="55">
        <v>317.3651711843803</v>
      </c>
      <c r="T7" s="40"/>
      <c r="U7" s="40"/>
      <c r="V7" s="40"/>
      <c r="W7" s="55">
        <f>S7-V6</f>
        <v>-27.01647812122377</v>
      </c>
      <c r="X7" s="55"/>
      <c r="Y7" s="55"/>
      <c r="Z7" s="55" t="s">
        <v>382</v>
      </c>
      <c r="AA7" s="55">
        <v>23.626666666666665</v>
      </c>
      <c r="AB7" s="55">
        <v>24.683333333333334</v>
      </c>
      <c r="AC7" s="55">
        <f t="shared" ref="AC7:AC18" si="2">AB7-AA7</f>
        <v>1.0566666666666684</v>
      </c>
      <c r="AD7" s="55">
        <v>384.45386333050072</v>
      </c>
      <c r="AE7" s="40"/>
      <c r="AF7" s="40"/>
      <c r="AG7" s="40"/>
      <c r="AH7" s="55">
        <f>AD7-AG6</f>
        <v>35.218450679841965</v>
      </c>
      <c r="AI7" s="55"/>
      <c r="AK7" s="55" t="s">
        <v>382</v>
      </c>
      <c r="AL7" s="55">
        <v>22.189999999999998</v>
      </c>
      <c r="AM7" s="55">
        <v>23.286666666666665</v>
      </c>
      <c r="AN7" s="55">
        <f t="shared" ref="AN7:AN18" si="3">AM7-AL7</f>
        <v>1.0966666666666676</v>
      </c>
      <c r="AO7" s="55">
        <v>236.65911301410819</v>
      </c>
      <c r="AP7" s="40"/>
      <c r="AQ7" s="40"/>
      <c r="AR7" s="40"/>
      <c r="AS7" s="55">
        <f>AO7-AR6</f>
        <v>-67.752157273970056</v>
      </c>
    </row>
    <row r="8" spans="1:46" s="54" customFormat="1" x14ac:dyDescent="0.15">
      <c r="A8" s="54" t="s">
        <v>286</v>
      </c>
      <c r="B8" s="54" t="s">
        <v>304</v>
      </c>
      <c r="C8" s="55" t="s">
        <v>383</v>
      </c>
      <c r="D8" s="54">
        <v>3</v>
      </c>
      <c r="E8" s="55">
        <v>23.186666666666667</v>
      </c>
      <c r="F8" s="55">
        <v>25.056666666666668</v>
      </c>
      <c r="G8" s="55">
        <f t="shared" si="0"/>
        <v>1.870000000000001</v>
      </c>
      <c r="H8" s="55">
        <v>107.38633917033596</v>
      </c>
      <c r="I8" s="40"/>
      <c r="J8" s="40"/>
      <c r="K8" s="40"/>
      <c r="L8" s="55">
        <f>H8-K6</f>
        <v>-280.09254852669881</v>
      </c>
      <c r="M8" s="55"/>
      <c r="N8" s="55"/>
      <c r="O8" s="55" t="s">
        <v>383</v>
      </c>
      <c r="P8" s="55">
        <v>22.169999999999998</v>
      </c>
      <c r="Q8" s="55">
        <v>23.666666666666668</v>
      </c>
      <c r="R8" s="55">
        <f t="shared" si="1"/>
        <v>1.4966666666666697</v>
      </c>
      <c r="S8" s="55">
        <v>195.81308077107036</v>
      </c>
      <c r="T8" s="40"/>
      <c r="U8" s="40"/>
      <c r="V8" s="40"/>
      <c r="W8" s="55">
        <f>S8-V6</f>
        <v>-148.56856853453371</v>
      </c>
      <c r="X8" s="55"/>
      <c r="Y8" s="55"/>
      <c r="Z8" s="55" t="s">
        <v>383</v>
      </c>
      <c r="AA8" s="55">
        <v>23.27333333333333</v>
      </c>
      <c r="AB8" s="55">
        <v>25.223333333333333</v>
      </c>
      <c r="AC8" s="55">
        <f t="shared" si="2"/>
        <v>1.9500000000000028</v>
      </c>
      <c r="AD8" s="55">
        <v>206.97795895292438</v>
      </c>
      <c r="AE8" s="40"/>
      <c r="AF8" s="40"/>
      <c r="AG8" s="40"/>
      <c r="AH8" s="55">
        <f>AD8-AG6</f>
        <v>-142.25745369773438</v>
      </c>
      <c r="AI8" s="55"/>
      <c r="AK8" s="55" t="s">
        <v>383</v>
      </c>
      <c r="AL8" s="55">
        <v>21.866666666666664</v>
      </c>
      <c r="AM8" s="55">
        <v>24.126666666666665</v>
      </c>
      <c r="AN8" s="55">
        <f t="shared" si="3"/>
        <v>2.2600000000000016</v>
      </c>
      <c r="AO8" s="55">
        <v>105.66350292253082</v>
      </c>
      <c r="AP8" s="40"/>
      <c r="AQ8" s="40"/>
      <c r="AR8" s="40"/>
      <c r="AS8" s="55">
        <f>AO8-AR6</f>
        <v>-198.74776736554742</v>
      </c>
    </row>
    <row r="9" spans="1:46" s="46" customFormat="1" x14ac:dyDescent="0.15">
      <c r="A9" s="46" t="s">
        <v>286</v>
      </c>
      <c r="B9" s="46" t="s">
        <v>304</v>
      </c>
      <c r="C9" s="45" t="s">
        <v>326</v>
      </c>
      <c r="D9" s="46">
        <v>4</v>
      </c>
      <c r="E9" s="45">
        <v>22.41</v>
      </c>
      <c r="F9" s="45">
        <v>22.95</v>
      </c>
      <c r="G9" s="45">
        <f t="shared" si="0"/>
        <v>0.53999999999999915</v>
      </c>
      <c r="H9" s="45">
        <v>1178.99</v>
      </c>
      <c r="I9" s="40"/>
      <c r="J9" s="40"/>
      <c r="K9" s="40"/>
      <c r="L9" s="45">
        <f>H9-K6</f>
        <v>791.51111230296533</v>
      </c>
      <c r="M9" s="45"/>
      <c r="N9" s="45"/>
      <c r="O9" s="45" t="s">
        <v>326</v>
      </c>
      <c r="P9" s="45">
        <v>21.84</v>
      </c>
      <c r="Q9" s="45">
        <v>22.39</v>
      </c>
      <c r="R9" s="45">
        <f t="shared" si="1"/>
        <v>0.55000000000000071</v>
      </c>
      <c r="S9" s="45">
        <v>349.71</v>
      </c>
      <c r="T9" s="40"/>
      <c r="U9" s="40"/>
      <c r="V9" s="40"/>
      <c r="W9" s="45">
        <f>S9-V6</f>
        <v>5.3283506943959082</v>
      </c>
      <c r="X9" s="45"/>
      <c r="Y9" s="45"/>
      <c r="Z9" s="45" t="s">
        <v>326</v>
      </c>
      <c r="AA9" s="45">
        <v>22.29</v>
      </c>
      <c r="AB9" s="45">
        <v>22.81</v>
      </c>
      <c r="AC9" s="45">
        <f t="shared" si="2"/>
        <v>0.51999999999999957</v>
      </c>
      <c r="AD9" s="45">
        <v>603.27</v>
      </c>
      <c r="AE9" s="40"/>
      <c r="AF9" s="40"/>
      <c r="AG9" s="40"/>
      <c r="AH9" s="45">
        <f>AD9-AG6</f>
        <v>254.03458734934122</v>
      </c>
      <c r="AI9" s="45"/>
      <c r="AK9" s="45" t="s">
        <v>326</v>
      </c>
      <c r="AL9" s="45">
        <v>21.82</v>
      </c>
      <c r="AM9" s="45">
        <v>22.88</v>
      </c>
      <c r="AN9" s="45">
        <f t="shared" si="3"/>
        <v>1.0599999999999987</v>
      </c>
      <c r="AO9" s="45">
        <v>546.22</v>
      </c>
      <c r="AP9" s="40"/>
      <c r="AQ9" s="40"/>
      <c r="AR9" s="40"/>
      <c r="AS9" s="45">
        <f>AO9-AR6</f>
        <v>241.80872971192179</v>
      </c>
    </row>
    <row r="10" spans="1:46" s="48" customFormat="1" x14ac:dyDescent="0.15">
      <c r="A10" s="48" t="s">
        <v>286</v>
      </c>
      <c r="B10" s="48" t="s">
        <v>304</v>
      </c>
      <c r="C10" s="47" t="s">
        <v>327</v>
      </c>
      <c r="D10" s="48">
        <v>5</v>
      </c>
      <c r="E10" s="47">
        <v>22.27</v>
      </c>
      <c r="F10" s="47">
        <v>22.73</v>
      </c>
      <c r="G10" s="47">
        <f t="shared" si="0"/>
        <v>0.46000000000000085</v>
      </c>
      <c r="H10" s="47">
        <v>319.57</v>
      </c>
      <c r="I10" s="40"/>
      <c r="J10" s="40"/>
      <c r="K10" s="40"/>
      <c r="L10" s="47">
        <f>H10-K6</f>
        <v>-67.908887697034743</v>
      </c>
      <c r="M10" s="47"/>
      <c r="N10" s="47"/>
      <c r="O10" s="47" t="s">
        <v>327</v>
      </c>
      <c r="P10" s="47">
        <v>21.52</v>
      </c>
      <c r="Q10" s="47">
        <v>22.56</v>
      </c>
      <c r="R10" s="47">
        <f t="shared" si="1"/>
        <v>1.0399999999999991</v>
      </c>
      <c r="S10" s="47">
        <v>658.63</v>
      </c>
      <c r="T10" s="40"/>
      <c r="U10" s="40"/>
      <c r="V10" s="40"/>
      <c r="W10" s="47">
        <f>S10-V6</f>
        <v>314.24835069439592</v>
      </c>
      <c r="X10" s="47"/>
      <c r="Y10" s="47"/>
      <c r="Z10" s="47" t="s">
        <v>327</v>
      </c>
      <c r="AA10" s="47">
        <v>22.1</v>
      </c>
      <c r="AB10" s="47">
        <v>23.02</v>
      </c>
      <c r="AC10" s="47">
        <f t="shared" si="2"/>
        <v>0.91999999999999815</v>
      </c>
      <c r="AD10" s="47">
        <v>313.72000000000003</v>
      </c>
      <c r="AE10" s="40"/>
      <c r="AF10" s="40"/>
      <c r="AG10" s="40"/>
      <c r="AH10" s="47">
        <f>AD10-AG6</f>
        <v>-35.515412650658732</v>
      </c>
      <c r="AI10" s="47"/>
      <c r="AK10" s="47" t="s">
        <v>327</v>
      </c>
      <c r="AL10" s="47">
        <v>21.48</v>
      </c>
      <c r="AM10" s="47">
        <v>22.85</v>
      </c>
      <c r="AN10" s="47">
        <f t="shared" si="3"/>
        <v>1.370000000000001</v>
      </c>
      <c r="AO10" s="47">
        <v>499.15</v>
      </c>
      <c r="AP10" s="40"/>
      <c r="AQ10" s="40"/>
      <c r="AR10" s="40"/>
      <c r="AS10" s="47">
        <f>AO10-AR6</f>
        <v>194.73872971192174</v>
      </c>
    </row>
    <row r="11" spans="1:46" s="54" customFormat="1" x14ac:dyDescent="0.15">
      <c r="A11" s="54" t="s">
        <v>289</v>
      </c>
      <c r="B11" s="54" t="s">
        <v>304</v>
      </c>
      <c r="C11" s="55" t="s">
        <v>384</v>
      </c>
      <c r="D11" s="54">
        <v>3</v>
      </c>
      <c r="E11" s="55">
        <v>24.256666666666664</v>
      </c>
      <c r="F11" s="55">
        <v>25.036666666666665</v>
      </c>
      <c r="G11" s="55">
        <f t="shared" si="0"/>
        <v>0.78000000000000114</v>
      </c>
      <c r="H11" s="55">
        <v>228.5976348314577</v>
      </c>
      <c r="I11" s="40">
        <f>MAX(H11:H15)-MIN(H11:H15)</f>
        <v>1344.5483681790654</v>
      </c>
      <c r="J11" s="40">
        <f>MEDIAN(H11:H15)</f>
        <v>228.5976348314577</v>
      </c>
      <c r="K11" s="40">
        <f>AVERAGE(H11:H15)</f>
        <v>418.42749909408349</v>
      </c>
      <c r="L11" s="55">
        <f>H11-K6</f>
        <v>-158.88125286557704</v>
      </c>
      <c r="M11" s="40">
        <f>AVERAGE(L11:L16)</f>
        <v>199.24736154803486</v>
      </c>
      <c r="N11" s="55"/>
      <c r="O11" s="55" t="s">
        <v>384</v>
      </c>
      <c r="P11" s="55">
        <v>23.22666666666667</v>
      </c>
      <c r="Q11" s="55">
        <v>23.903333333333336</v>
      </c>
      <c r="R11" s="55">
        <f t="shared" si="1"/>
        <v>0.67666666666666586</v>
      </c>
      <c r="S11" s="55">
        <v>345.68958621905648</v>
      </c>
      <c r="T11" s="40">
        <f>MAX(S11:S15)-MIN(S11:S15)</f>
        <v>499.58251395983257</v>
      </c>
      <c r="U11" s="40">
        <f>MEDIAN(S11:S15)</f>
        <v>341.72</v>
      </c>
      <c r="V11" s="40">
        <f>AVERAGE(S11:S15)</f>
        <v>331.03837020311505</v>
      </c>
      <c r="W11" s="55">
        <f>S11-V6</f>
        <v>1.3079369134524086</v>
      </c>
      <c r="X11" s="40">
        <f>AVERAGE(W11:W15)</f>
        <v>-13.343279102489078</v>
      </c>
      <c r="Y11" s="55"/>
      <c r="Z11" s="55" t="s">
        <v>384</v>
      </c>
      <c r="AA11" s="55">
        <v>24.426666666666666</v>
      </c>
      <c r="AB11" s="55">
        <v>25.353333333333335</v>
      </c>
      <c r="AC11" s="55">
        <f t="shared" si="2"/>
        <v>0.92666666666666941</v>
      </c>
      <c r="AD11" s="55">
        <v>420.70544106792414</v>
      </c>
      <c r="AE11" s="40">
        <f>MAX(AD11:AD15)-MIN(AD11:AD15)</f>
        <v>271.94953760763104</v>
      </c>
      <c r="AF11" s="40">
        <f>MEDIAN(AD11:AD15)</f>
        <v>326.29000000000002</v>
      </c>
      <c r="AG11" s="40">
        <f>AVERAGE(AD11:AD15)</f>
        <v>324.67735094380396</v>
      </c>
      <c r="AH11" s="55">
        <f>AD11-AG6</f>
        <v>71.470028417265382</v>
      </c>
      <c r="AI11" s="40">
        <f>AVERAGE(AH11:AH15)</f>
        <v>-24.558061706854794</v>
      </c>
      <c r="AJ11" s="55"/>
      <c r="AK11" s="55" t="s">
        <v>384</v>
      </c>
      <c r="AL11" s="55">
        <v>23.043333333333333</v>
      </c>
      <c r="AM11" s="55">
        <v>24.02</v>
      </c>
      <c r="AN11" s="55">
        <f t="shared" si="3"/>
        <v>0.97666666666666657</v>
      </c>
      <c r="AO11" s="55">
        <v>257.18570864692583</v>
      </c>
      <c r="AP11" s="40">
        <f>MAX(AO11:AO15)-MIN(AO11:AO15)</f>
        <v>418.04148954387841</v>
      </c>
      <c r="AQ11" s="40">
        <f>MEDIAN(AO11:AO15)</f>
        <v>257.18570864692583</v>
      </c>
      <c r="AR11" s="40">
        <f>AVERAGE(AO11:AO15)</f>
        <v>300.35339470625314</v>
      </c>
      <c r="AS11" s="55">
        <f>AO11-AR6</f>
        <v>-47.22556164115241</v>
      </c>
      <c r="AT11" s="40">
        <f>AVERAGE(AS11:AS15)</f>
        <v>-4.0578755818250896</v>
      </c>
    </row>
    <row r="12" spans="1:46" s="54" customFormat="1" x14ac:dyDescent="0.15">
      <c r="A12" s="54" t="s">
        <v>289</v>
      </c>
      <c r="B12" s="54" t="s">
        <v>304</v>
      </c>
      <c r="C12" s="55" t="s">
        <v>385</v>
      </c>
      <c r="D12" s="54">
        <v>3</v>
      </c>
      <c r="E12" s="55">
        <v>23.77333333333333</v>
      </c>
      <c r="F12" s="55">
        <v>25.58666666666667</v>
      </c>
      <c r="G12" s="55">
        <f t="shared" si="0"/>
        <v>1.8133333333333397</v>
      </c>
      <c r="H12" s="55">
        <v>111.68822881802487</v>
      </c>
      <c r="I12" s="55"/>
      <c r="J12" s="55"/>
      <c r="K12" s="55"/>
      <c r="L12" s="55">
        <f>H12-K6</f>
        <v>-275.79065887900987</v>
      </c>
      <c r="M12" s="55"/>
      <c r="N12" s="55"/>
      <c r="O12" s="55" t="s">
        <v>385</v>
      </c>
      <c r="P12" s="55">
        <v>22.983333333333334</v>
      </c>
      <c r="Q12" s="55">
        <v>24.599999999999998</v>
      </c>
      <c r="R12" s="55">
        <f t="shared" si="1"/>
        <v>1.6166666666666636</v>
      </c>
      <c r="S12" s="55">
        <v>180.18477875635102</v>
      </c>
      <c r="T12" s="55"/>
      <c r="U12" s="55"/>
      <c r="V12" s="55"/>
      <c r="W12" s="55">
        <f>S12-V6</f>
        <v>-164.19687054925305</v>
      </c>
      <c r="X12" s="55"/>
      <c r="Y12" s="55"/>
      <c r="Z12" s="55" t="s">
        <v>385</v>
      </c>
      <c r="AA12" s="55">
        <v>24.106666666666666</v>
      </c>
      <c r="AB12" s="55">
        <v>25.88</v>
      </c>
      <c r="AC12" s="55">
        <f t="shared" si="2"/>
        <v>1.7733333333333334</v>
      </c>
      <c r="AD12" s="55">
        <v>233.94085125872672</v>
      </c>
      <c r="AE12" s="55"/>
      <c r="AF12" s="55"/>
      <c r="AG12" s="55"/>
      <c r="AH12" s="55">
        <f>AD12-AG6</f>
        <v>-115.29456139193204</v>
      </c>
      <c r="AI12" s="55"/>
      <c r="AK12" s="55" t="s">
        <v>385</v>
      </c>
      <c r="AL12" s="55">
        <v>22.653333333333336</v>
      </c>
      <c r="AM12" s="55">
        <v>24.860000000000003</v>
      </c>
      <c r="AN12" s="55">
        <f t="shared" si="3"/>
        <v>2.206666666666667</v>
      </c>
      <c r="AO12" s="55">
        <v>109.64275442821842</v>
      </c>
      <c r="AP12" s="55"/>
      <c r="AQ12" s="55"/>
      <c r="AR12" s="55"/>
      <c r="AS12" s="55">
        <f>AO12-AR6</f>
        <v>-194.7685158598598</v>
      </c>
    </row>
    <row r="13" spans="1:46" s="54" customFormat="1" x14ac:dyDescent="0.15">
      <c r="A13" s="54" t="s">
        <v>289</v>
      </c>
      <c r="B13" s="54" t="s">
        <v>304</v>
      </c>
      <c r="C13" s="55" t="s">
        <v>386</v>
      </c>
      <c r="D13" s="54">
        <v>3</v>
      </c>
      <c r="E13" s="55">
        <v>23.14</v>
      </c>
      <c r="F13" s="55">
        <v>25.37</v>
      </c>
      <c r="G13" s="55">
        <f t="shared" si="0"/>
        <v>2.2300000000000004</v>
      </c>
      <c r="H13" s="55">
        <v>83.671631820934692</v>
      </c>
      <c r="I13" s="55"/>
      <c r="J13" s="55"/>
      <c r="K13" s="55"/>
      <c r="L13" s="55">
        <f>H13-K6</f>
        <v>-303.80725587610004</v>
      </c>
      <c r="M13" s="55"/>
      <c r="N13" s="55"/>
      <c r="O13" s="55" t="s">
        <v>386</v>
      </c>
      <c r="P13" s="55">
        <v>22.439999999999998</v>
      </c>
      <c r="Q13" s="55">
        <v>24.38</v>
      </c>
      <c r="R13" s="55">
        <f t="shared" si="1"/>
        <v>1.9400000000000013</v>
      </c>
      <c r="S13" s="55">
        <v>144.00748604016744</v>
      </c>
      <c r="T13" s="55"/>
      <c r="U13" s="55"/>
      <c r="V13" s="55"/>
      <c r="W13" s="55">
        <f>S13-V6</f>
        <v>-200.37416326543664</v>
      </c>
      <c r="X13" s="55"/>
      <c r="Y13" s="55"/>
      <c r="Z13" s="55" t="s">
        <v>386</v>
      </c>
      <c r="AA13" s="55">
        <v>23.403333333333336</v>
      </c>
      <c r="AB13" s="55">
        <v>25.513333333333332</v>
      </c>
      <c r="AC13" s="55">
        <f t="shared" si="2"/>
        <v>2.1099999999999959</v>
      </c>
      <c r="AD13" s="55">
        <v>185.25046239236895</v>
      </c>
      <c r="AE13" s="55"/>
      <c r="AF13" s="55"/>
      <c r="AG13" s="55"/>
      <c r="AH13" s="55">
        <f>AD13-AG6</f>
        <v>-163.98495025828981</v>
      </c>
      <c r="AI13" s="55"/>
      <c r="AK13" s="55" t="s">
        <v>386</v>
      </c>
      <c r="AL13" s="55">
        <v>22.043333333333333</v>
      </c>
      <c r="AM13" s="55">
        <v>24.283333333333335</v>
      </c>
      <c r="AN13" s="55">
        <f t="shared" si="3"/>
        <v>2.240000000000002</v>
      </c>
      <c r="AO13" s="55">
        <v>107.13851045612154</v>
      </c>
      <c r="AP13" s="55"/>
      <c r="AQ13" s="55"/>
      <c r="AR13" s="55"/>
      <c r="AS13" s="55">
        <f>AO13-AR6</f>
        <v>-197.27275983195671</v>
      </c>
    </row>
    <row r="14" spans="1:46" s="46" customFormat="1" x14ac:dyDescent="0.15">
      <c r="A14" s="46" t="s">
        <v>289</v>
      </c>
      <c r="B14" s="46" t="s">
        <v>304</v>
      </c>
      <c r="C14" s="45" t="s">
        <v>328</v>
      </c>
      <c r="D14" s="46">
        <v>4</v>
      </c>
      <c r="E14" s="45">
        <v>23.04</v>
      </c>
      <c r="F14" s="45">
        <v>23.31</v>
      </c>
      <c r="G14" s="45">
        <f t="shared" si="0"/>
        <v>0.26999999999999957</v>
      </c>
      <c r="H14" s="45">
        <v>1428.22</v>
      </c>
      <c r="I14" s="45"/>
      <c r="J14" s="45"/>
      <c r="K14" s="45"/>
      <c r="L14" s="45">
        <f>H14-K6</f>
        <v>1040.7411123029653</v>
      </c>
      <c r="M14" s="45"/>
      <c r="N14" s="45"/>
      <c r="O14" s="45" t="s">
        <v>328</v>
      </c>
      <c r="P14" s="45">
        <v>21.98</v>
      </c>
      <c r="Q14" s="45">
        <v>22.56</v>
      </c>
      <c r="R14" s="45">
        <f t="shared" si="1"/>
        <v>0.57999999999999829</v>
      </c>
      <c r="S14" s="45">
        <v>341.72</v>
      </c>
      <c r="T14" s="45"/>
      <c r="U14" s="45"/>
      <c r="V14" s="45"/>
      <c r="W14" s="45">
        <f>S14-V6</f>
        <v>-2.661649305604044</v>
      </c>
      <c r="X14" s="45"/>
      <c r="Y14" s="45"/>
      <c r="Z14" s="45" t="s">
        <v>328</v>
      </c>
      <c r="AA14" s="45">
        <v>22.57</v>
      </c>
      <c r="AB14" s="45">
        <v>23.49</v>
      </c>
      <c r="AC14" s="45">
        <f t="shared" si="2"/>
        <v>0.91999999999999815</v>
      </c>
      <c r="AD14" s="45">
        <v>457.2</v>
      </c>
      <c r="AE14" s="45"/>
      <c r="AF14" s="45"/>
      <c r="AG14" s="45"/>
      <c r="AH14" s="45">
        <f>AD14-AG6</f>
        <v>107.96458734934123</v>
      </c>
      <c r="AI14" s="45"/>
      <c r="AK14" s="45" t="s">
        <v>328</v>
      </c>
      <c r="AL14" s="45">
        <v>21.89</v>
      </c>
      <c r="AM14" s="45">
        <v>23.07</v>
      </c>
      <c r="AN14" s="45">
        <f t="shared" si="3"/>
        <v>1.1799999999999997</v>
      </c>
      <c r="AO14" s="45">
        <v>502.62</v>
      </c>
      <c r="AP14" s="45"/>
      <c r="AQ14" s="45"/>
      <c r="AR14" s="45"/>
      <c r="AS14" s="45">
        <f>AO14-AR6</f>
        <v>198.20872971192176</v>
      </c>
    </row>
    <row r="15" spans="1:46" s="48" customFormat="1" x14ac:dyDescent="0.15">
      <c r="A15" s="48" t="s">
        <v>289</v>
      </c>
      <c r="B15" s="48" t="s">
        <v>304</v>
      </c>
      <c r="C15" s="47" t="s">
        <v>330</v>
      </c>
      <c r="D15" s="48">
        <v>5</v>
      </c>
      <c r="E15" s="47">
        <v>23.26</v>
      </c>
      <c r="F15" s="47">
        <v>24.13</v>
      </c>
      <c r="G15" s="47">
        <f t="shared" si="0"/>
        <v>0.86999999999999744</v>
      </c>
      <c r="H15" s="47">
        <v>239.96</v>
      </c>
      <c r="I15" s="47"/>
      <c r="J15" s="47"/>
      <c r="K15" s="47"/>
      <c r="L15" s="47">
        <f>H14-K6</f>
        <v>1040.7411123029653</v>
      </c>
      <c r="M15" s="47"/>
      <c r="N15" s="47"/>
      <c r="O15" s="47" t="s">
        <v>330</v>
      </c>
      <c r="P15" s="47">
        <v>22.87</v>
      </c>
      <c r="Q15" s="47">
        <v>23.95</v>
      </c>
      <c r="R15" s="47">
        <f t="shared" si="1"/>
        <v>1.0799999999999983</v>
      </c>
      <c r="S15" s="47">
        <v>643.59</v>
      </c>
      <c r="T15" s="47"/>
      <c r="U15" s="47"/>
      <c r="V15" s="47"/>
      <c r="W15" s="47">
        <f>S15-V6</f>
        <v>299.20835069439596</v>
      </c>
      <c r="X15" s="47"/>
      <c r="Y15" s="47"/>
      <c r="Z15" s="47" t="s">
        <v>330</v>
      </c>
      <c r="AA15" s="47">
        <v>23.34</v>
      </c>
      <c r="AB15" s="47">
        <v>24.2</v>
      </c>
      <c r="AC15" s="47">
        <f t="shared" si="2"/>
        <v>0.85999999999999943</v>
      </c>
      <c r="AD15" s="47">
        <v>326.29000000000002</v>
      </c>
      <c r="AE15" s="47"/>
      <c r="AF15" s="47"/>
      <c r="AG15" s="47"/>
      <c r="AH15" s="47">
        <f>AD15-AG6</f>
        <v>-22.945412650658739</v>
      </c>
      <c r="AI15" s="47"/>
      <c r="AK15" s="47" t="s">
        <v>330</v>
      </c>
      <c r="AL15" s="47">
        <v>22.91</v>
      </c>
      <c r="AM15" s="47">
        <v>24.2</v>
      </c>
      <c r="AN15" s="47">
        <f t="shared" si="3"/>
        <v>1.2899999999999991</v>
      </c>
      <c r="AO15" s="47">
        <v>525.17999999999995</v>
      </c>
      <c r="AP15" s="47"/>
      <c r="AQ15" s="47"/>
      <c r="AR15" s="47"/>
      <c r="AS15" s="47">
        <f>AO15-AR6</f>
        <v>220.76872971192171</v>
      </c>
    </row>
    <row r="16" spans="1:46" x14ac:dyDescent="0.15">
      <c r="C16" s="55" t="s">
        <v>374</v>
      </c>
      <c r="D16" s="54">
        <v>3</v>
      </c>
      <c r="E16" s="55">
        <v>23.24</v>
      </c>
      <c r="F16" s="55">
        <v>31.856666666666666</v>
      </c>
      <c r="G16" s="55">
        <f t="shared" si="0"/>
        <v>8.6166666666666671</v>
      </c>
      <c r="H16" s="40"/>
      <c r="I16" s="40"/>
      <c r="J16" s="40"/>
      <c r="K16" s="40"/>
      <c r="L16" s="40">
        <f>H15-K6</f>
        <v>-147.51888769703473</v>
      </c>
      <c r="M16" s="40"/>
      <c r="N16" s="40"/>
      <c r="O16" s="55" t="s">
        <v>374</v>
      </c>
      <c r="P16" s="55">
        <v>22.186666666666667</v>
      </c>
      <c r="Q16" s="55">
        <v>31.296666666666667</v>
      </c>
      <c r="R16" s="55">
        <f t="shared" si="1"/>
        <v>9.11</v>
      </c>
      <c r="S16" s="40"/>
      <c r="T16" s="40"/>
      <c r="U16" s="40"/>
      <c r="V16" s="40"/>
      <c r="W16" s="40"/>
      <c r="X16" s="40"/>
      <c r="Y16" s="40"/>
      <c r="Z16" s="55" t="s">
        <v>374</v>
      </c>
      <c r="AA16" s="55">
        <v>23.336666666666662</v>
      </c>
      <c r="AB16" s="55">
        <v>32.979999999999997</v>
      </c>
      <c r="AC16" s="55">
        <f t="shared" si="2"/>
        <v>9.6433333333333344</v>
      </c>
      <c r="AD16" s="40"/>
      <c r="AE16" s="40"/>
      <c r="AF16" s="40"/>
      <c r="AG16" s="40"/>
      <c r="AH16" s="40"/>
      <c r="AI16" s="40"/>
      <c r="AK16" s="55" t="s">
        <v>374</v>
      </c>
      <c r="AL16" s="55">
        <v>21.95</v>
      </c>
      <c r="AM16" s="55">
        <v>30.933333333333334</v>
      </c>
      <c r="AN16" s="55">
        <f t="shared" si="3"/>
        <v>8.9833333333333343</v>
      </c>
      <c r="AO16" s="40"/>
      <c r="AP16" s="40"/>
      <c r="AQ16" s="40"/>
      <c r="AR16" s="40"/>
    </row>
    <row r="17" spans="1:46" x14ac:dyDescent="0.15">
      <c r="C17" s="45" t="s">
        <v>375</v>
      </c>
      <c r="D17" s="46">
        <v>4</v>
      </c>
      <c r="E17" s="45">
        <v>23.32</v>
      </c>
      <c r="F17" s="45">
        <v>34.07</v>
      </c>
      <c r="G17" s="45">
        <f t="shared" si="0"/>
        <v>10.75</v>
      </c>
      <c r="H17" s="40"/>
      <c r="I17" s="40"/>
      <c r="J17" s="40"/>
      <c r="K17" s="40"/>
      <c r="L17" s="40"/>
      <c r="M17" s="40"/>
      <c r="N17" s="40"/>
      <c r="O17" s="45" t="s">
        <v>375</v>
      </c>
      <c r="P17" s="45">
        <v>22.45</v>
      </c>
      <c r="Q17" s="45">
        <v>31.45</v>
      </c>
      <c r="R17" s="45">
        <f t="shared" si="1"/>
        <v>9</v>
      </c>
      <c r="S17" s="40"/>
      <c r="T17" s="40"/>
      <c r="U17" s="40"/>
      <c r="V17" s="40"/>
      <c r="W17" s="40"/>
      <c r="X17" s="40"/>
      <c r="Y17" s="40"/>
      <c r="Z17" s="45" t="s">
        <v>375</v>
      </c>
      <c r="AA17" s="45">
        <v>22.87</v>
      </c>
      <c r="AB17" s="45">
        <v>32.630000000000003</v>
      </c>
      <c r="AC17" s="45">
        <f t="shared" si="2"/>
        <v>9.7600000000000016</v>
      </c>
      <c r="AD17" s="40"/>
      <c r="AE17" s="40"/>
      <c r="AF17" s="40"/>
      <c r="AG17" s="40"/>
      <c r="AH17" s="40"/>
      <c r="AI17" s="40"/>
      <c r="AK17" s="45" t="s">
        <v>375</v>
      </c>
      <c r="AL17" s="45">
        <v>22.39</v>
      </c>
      <c r="AM17" s="45">
        <v>32.549999999999997</v>
      </c>
      <c r="AN17" s="45">
        <f t="shared" si="3"/>
        <v>10.159999999999997</v>
      </c>
      <c r="AO17" s="40"/>
      <c r="AP17" s="40"/>
      <c r="AQ17" s="40"/>
      <c r="AR17" s="40"/>
    </row>
    <row r="18" spans="1:46" x14ac:dyDescent="0.15">
      <c r="C18" s="47" t="s">
        <v>376</v>
      </c>
      <c r="D18" s="48">
        <v>5</v>
      </c>
      <c r="E18" s="47">
        <v>23.16</v>
      </c>
      <c r="F18" s="47">
        <v>31.94</v>
      </c>
      <c r="G18" s="47">
        <f t="shared" si="0"/>
        <v>8.7800000000000011</v>
      </c>
      <c r="H18" s="40"/>
      <c r="I18" s="40"/>
      <c r="J18" s="40"/>
      <c r="K18" s="40"/>
      <c r="L18" s="40"/>
      <c r="M18" s="40"/>
      <c r="N18" s="40"/>
      <c r="O18" s="47" t="s">
        <v>376</v>
      </c>
      <c r="P18" s="47">
        <v>22.68</v>
      </c>
      <c r="Q18" s="47">
        <v>33.08</v>
      </c>
      <c r="R18" s="47">
        <f t="shared" si="1"/>
        <v>10.399999999999999</v>
      </c>
      <c r="S18" s="40"/>
      <c r="T18" s="40"/>
      <c r="U18" s="40"/>
      <c r="V18" s="40"/>
      <c r="W18" s="40"/>
      <c r="X18" s="40"/>
      <c r="Y18" s="40"/>
      <c r="Z18" s="47" t="s">
        <v>376</v>
      </c>
      <c r="AA18" s="47">
        <v>23.08</v>
      </c>
      <c r="AB18" s="47">
        <v>32.299999999999997</v>
      </c>
      <c r="AC18" s="47">
        <f t="shared" si="2"/>
        <v>9.2199999999999989</v>
      </c>
      <c r="AD18" s="40"/>
      <c r="AE18" s="40"/>
      <c r="AF18" s="40"/>
      <c r="AG18" s="40"/>
      <c r="AH18" s="40"/>
      <c r="AI18" s="40"/>
      <c r="AK18" s="47" t="s">
        <v>376</v>
      </c>
      <c r="AL18" s="47">
        <v>22.51</v>
      </c>
      <c r="AM18" s="47">
        <v>32.840000000000003</v>
      </c>
      <c r="AN18" s="47">
        <f t="shared" si="3"/>
        <v>10.330000000000002</v>
      </c>
      <c r="AO18" s="40"/>
      <c r="AP18" s="40"/>
      <c r="AQ18" s="40"/>
      <c r="AR18" s="40"/>
    </row>
    <row r="19" spans="1:46" x14ac:dyDescent="0.15">
      <c r="AK19" s="40"/>
      <c r="AL19" s="40"/>
      <c r="AM19" s="40"/>
      <c r="AN19" s="40"/>
      <c r="AO19" s="40"/>
      <c r="AP19" s="40"/>
      <c r="AQ19" s="40"/>
      <c r="AR19" s="40"/>
    </row>
    <row r="21" spans="1:46" x14ac:dyDescent="0.15">
      <c r="A21" s="2" t="s">
        <v>323</v>
      </c>
      <c r="B21" s="40"/>
      <c r="C21" s="40"/>
      <c r="D21" s="40"/>
      <c r="E21" s="40" t="s">
        <v>59</v>
      </c>
      <c r="F21" s="40"/>
      <c r="G21" s="40"/>
      <c r="H21" s="40"/>
      <c r="I21" s="40"/>
      <c r="J21" s="40"/>
      <c r="K21" s="40"/>
      <c r="L21" s="40"/>
      <c r="M21" s="40"/>
      <c r="O21" s="40"/>
      <c r="P21" s="40" t="s">
        <v>61</v>
      </c>
      <c r="Q21" s="40"/>
      <c r="R21" s="40"/>
      <c r="S21" s="40"/>
      <c r="T21" s="40"/>
      <c r="U21" s="40"/>
      <c r="V21" s="40"/>
      <c r="W21" s="40"/>
      <c r="X21" s="40"/>
      <c r="Z21" s="40"/>
      <c r="AA21" s="40" t="s">
        <v>63</v>
      </c>
      <c r="AB21" s="40"/>
      <c r="AC21" s="40"/>
      <c r="AD21" s="40"/>
      <c r="AE21" s="40"/>
      <c r="AF21" s="40"/>
      <c r="AG21" s="40"/>
      <c r="AH21" s="40"/>
      <c r="AI21" s="40"/>
      <c r="AK21" s="40"/>
      <c r="AL21" s="40" t="s">
        <v>315</v>
      </c>
      <c r="AM21" s="40"/>
      <c r="AN21" s="40"/>
      <c r="AO21" s="40"/>
      <c r="AP21" s="40"/>
      <c r="AQ21" s="40"/>
      <c r="AR21" s="40"/>
    </row>
    <row r="22" spans="1:46" x14ac:dyDescent="0.15">
      <c r="B22" s="40"/>
      <c r="C22" s="40"/>
      <c r="D22" s="40" t="s">
        <v>377</v>
      </c>
      <c r="E22" s="40" t="s">
        <v>379</v>
      </c>
      <c r="F22" s="40" t="s">
        <v>380</v>
      </c>
      <c r="G22" s="42" t="s">
        <v>316</v>
      </c>
      <c r="H22" s="40" t="s">
        <v>317</v>
      </c>
      <c r="I22" s="40" t="s">
        <v>318</v>
      </c>
      <c r="J22" s="40" t="s">
        <v>319</v>
      </c>
      <c r="K22" s="40" t="s">
        <v>324</v>
      </c>
      <c r="L22" s="40" t="s">
        <v>321</v>
      </c>
      <c r="M22" s="40" t="s">
        <v>322</v>
      </c>
      <c r="N22" s="52"/>
      <c r="O22" s="40"/>
      <c r="P22" s="40" t="s">
        <v>379</v>
      </c>
      <c r="Q22" s="40" t="s">
        <v>380</v>
      </c>
      <c r="R22" s="42" t="s">
        <v>316</v>
      </c>
      <c r="S22" s="40" t="s">
        <v>317</v>
      </c>
      <c r="T22" s="40" t="s">
        <v>318</v>
      </c>
      <c r="U22" s="40" t="s">
        <v>319</v>
      </c>
      <c r="V22" s="40" t="s">
        <v>324</v>
      </c>
      <c r="W22" s="40" t="s">
        <v>321</v>
      </c>
      <c r="X22" s="40" t="s">
        <v>322</v>
      </c>
      <c r="Y22" s="52"/>
      <c r="Z22" s="40"/>
      <c r="AA22" s="40" t="s">
        <v>379</v>
      </c>
      <c r="AB22" s="40" t="s">
        <v>380</v>
      </c>
      <c r="AC22" s="42" t="s">
        <v>316</v>
      </c>
      <c r="AD22" s="40" t="s">
        <v>317</v>
      </c>
      <c r="AE22" s="40" t="s">
        <v>318</v>
      </c>
      <c r="AF22" s="40" t="s">
        <v>319</v>
      </c>
      <c r="AG22" s="40" t="s">
        <v>324</v>
      </c>
      <c r="AH22" s="40" t="s">
        <v>321</v>
      </c>
      <c r="AI22" s="40" t="s">
        <v>322</v>
      </c>
      <c r="AJ22" s="52"/>
      <c r="AK22" s="40"/>
      <c r="AL22" s="40" t="s">
        <v>379</v>
      </c>
      <c r="AM22" s="40" t="s">
        <v>380</v>
      </c>
      <c r="AN22" s="42" t="s">
        <v>316</v>
      </c>
      <c r="AO22" s="40" t="s">
        <v>317</v>
      </c>
      <c r="AP22" s="40" t="s">
        <v>318</v>
      </c>
      <c r="AQ22" s="40" t="s">
        <v>319</v>
      </c>
      <c r="AR22" s="40" t="s">
        <v>324</v>
      </c>
      <c r="AS22" s="40" t="s">
        <v>321</v>
      </c>
      <c r="AT22" s="40" t="s">
        <v>322</v>
      </c>
    </row>
    <row r="23" spans="1:46" s="54" customFormat="1" x14ac:dyDescent="0.15">
      <c r="A23" s="54" t="s">
        <v>286</v>
      </c>
      <c r="B23" s="54" t="s">
        <v>304</v>
      </c>
      <c r="C23" s="55" t="s">
        <v>381</v>
      </c>
      <c r="D23" s="54">
        <v>3</v>
      </c>
      <c r="E23" s="55">
        <v>22.246666666666666</v>
      </c>
      <c r="F23" s="55">
        <v>28.346666666666664</v>
      </c>
      <c r="G23" s="55"/>
      <c r="H23" s="55">
        <v>5.869889452444621</v>
      </c>
      <c r="I23" s="40">
        <f>MAX(H23:H27)-MIN(H23:H27)</f>
        <v>8.2421500141084056</v>
      </c>
      <c r="J23" s="40">
        <f>MEDIAN(H23:H27)</f>
        <v>5.869889452444621</v>
      </c>
      <c r="K23" s="40">
        <f>AVERAGE(H23:H27)</f>
        <v>5.034380220499977</v>
      </c>
      <c r="L23" s="55">
        <f>H23-K23</f>
        <v>0.83550923194464399</v>
      </c>
      <c r="M23" s="40"/>
      <c r="N23" s="55"/>
      <c r="O23" s="55" t="s">
        <v>381</v>
      </c>
      <c r="P23" s="55">
        <v>21.91333333333333</v>
      </c>
      <c r="Q23" s="55">
        <v>27.633333333333336</v>
      </c>
      <c r="R23" s="55">
        <f>Q23-P23</f>
        <v>5.720000000000006</v>
      </c>
      <c r="S23" s="55">
        <v>5.9380942825161531</v>
      </c>
      <c r="T23" s="40">
        <f>MAX(S23:S27)-MIN(S23:S27)</f>
        <v>6.9821193907310226</v>
      </c>
      <c r="U23" s="40">
        <f>MEDIAN(S23:S27)</f>
        <v>5.9380942825161531</v>
      </c>
      <c r="V23" s="40">
        <f>AVERAGE(S23:S27)</f>
        <v>4.9902906505090883</v>
      </c>
      <c r="W23" s="55">
        <f>S23-V23</f>
        <v>0.94780363200706486</v>
      </c>
      <c r="X23" s="55"/>
      <c r="Y23" s="55"/>
      <c r="Z23" s="55" t="s">
        <v>381</v>
      </c>
      <c r="AA23" s="55">
        <v>22.836666666666662</v>
      </c>
      <c r="AB23" s="55">
        <v>29.02333333333333</v>
      </c>
      <c r="AC23" s="55">
        <f>AB23-AA23</f>
        <v>6.1866666666666674</v>
      </c>
      <c r="AD23" s="55">
        <v>7.9081121628231932</v>
      </c>
      <c r="AE23" s="40">
        <f>MAX(AD23:AD27)-MIN(AD23:AD27)</f>
        <v>26.628048638887073</v>
      </c>
      <c r="AF23" s="40">
        <f>MEDIAN(AD23:AD27)</f>
        <v>7.9081121628231932</v>
      </c>
      <c r="AG23" s="40">
        <f>AVERAGE(AD23:AD27)</f>
        <v>13.610559179618852</v>
      </c>
      <c r="AH23" s="55">
        <f>AD23-AG23</f>
        <v>-5.7024470167956585</v>
      </c>
      <c r="AI23" s="55"/>
      <c r="AJ23" s="55"/>
      <c r="AK23" s="55" t="s">
        <v>381</v>
      </c>
      <c r="AL23" s="55">
        <v>21.326666666666668</v>
      </c>
      <c r="AM23" s="55">
        <v>25.616666666666671</v>
      </c>
      <c r="AN23" s="55">
        <f>AM23-AL23</f>
        <v>4.2900000000000027</v>
      </c>
      <c r="AO23" s="55">
        <v>17.029922919253753</v>
      </c>
      <c r="AP23" s="40">
        <f>MAX(AO23:AO27)-MIN(AO23:AO27)</f>
        <v>63.883835768862674</v>
      </c>
      <c r="AQ23" s="40">
        <f>MEDIAN(AO23:AO27)</f>
        <v>17.029922919253753</v>
      </c>
      <c r="AR23" s="40">
        <f>AVERAGE(AO23:AO27)</f>
        <v>30.564530355138324</v>
      </c>
      <c r="AS23" s="55">
        <f>AO23-AR23</f>
        <v>-13.53460743588457</v>
      </c>
    </row>
    <row r="24" spans="1:46" s="54" customFormat="1" x14ac:dyDescent="0.15">
      <c r="A24" s="54" t="s">
        <v>286</v>
      </c>
      <c r="B24" s="54" t="s">
        <v>304</v>
      </c>
      <c r="C24" s="55" t="s">
        <v>382</v>
      </c>
      <c r="D24" s="54">
        <v>3</v>
      </c>
      <c r="E24" s="55">
        <v>23.16</v>
      </c>
      <c r="F24" s="55">
        <v>28.833333333333332</v>
      </c>
      <c r="G24" s="55"/>
      <c r="H24" s="55">
        <v>7.8898616359468576</v>
      </c>
      <c r="I24" s="40"/>
      <c r="J24" s="40"/>
      <c r="K24" s="40"/>
      <c r="L24" s="55">
        <f>H24-K23</f>
        <v>2.8554814154468806</v>
      </c>
      <c r="M24" s="40"/>
      <c r="O24" s="55" t="s">
        <v>382</v>
      </c>
      <c r="P24" s="55">
        <v>22.953333333333333</v>
      </c>
      <c r="Q24" s="55">
        <v>28.283333333333331</v>
      </c>
      <c r="R24" s="55">
        <f t="shared" ref="R24:R34" si="4">Q24-P24</f>
        <v>5.3299999999999983</v>
      </c>
      <c r="S24" s="55">
        <v>7.7812395792982674</v>
      </c>
      <c r="T24" s="40"/>
      <c r="U24" s="40"/>
      <c r="V24" s="40"/>
      <c r="W24" s="55">
        <f>S24-V23</f>
        <v>2.7909489287891791</v>
      </c>
      <c r="X24" s="55"/>
      <c r="Z24" s="55" t="s">
        <v>382</v>
      </c>
      <c r="AA24" s="55">
        <v>23.77333333333333</v>
      </c>
      <c r="AB24" s="55">
        <v>28.066666666666666</v>
      </c>
      <c r="AC24" s="55">
        <f t="shared" ref="AC24:AC34" si="5">AB24-AA24</f>
        <v>4.2933333333333366</v>
      </c>
      <c r="AD24" s="55">
        <v>29.378048638887073</v>
      </c>
      <c r="AE24" s="40"/>
      <c r="AF24" s="40"/>
      <c r="AG24" s="40"/>
      <c r="AH24" s="55">
        <f>AD24-AG23</f>
        <v>15.767489459268221</v>
      </c>
      <c r="AI24" s="55"/>
      <c r="AK24" s="55" t="s">
        <v>382</v>
      </c>
      <c r="AL24" s="55">
        <v>22.080000000000002</v>
      </c>
      <c r="AM24" s="55">
        <v>24.48</v>
      </c>
      <c r="AN24" s="55">
        <f t="shared" ref="AN24:AN34" si="6">AM24-AL24</f>
        <v>2.3999999999999986</v>
      </c>
      <c r="AO24" s="55">
        <v>63.118893087575152</v>
      </c>
      <c r="AP24" s="40"/>
      <c r="AQ24" s="40"/>
      <c r="AR24" s="40"/>
      <c r="AS24" s="55">
        <f>AO24-AR23</f>
        <v>32.554362732436829</v>
      </c>
    </row>
    <row r="25" spans="1:46" s="54" customFormat="1" x14ac:dyDescent="0.15">
      <c r="A25" s="54" t="s">
        <v>286</v>
      </c>
      <c r="B25" s="54" t="s">
        <v>304</v>
      </c>
      <c r="C25" s="55" t="s">
        <v>383</v>
      </c>
      <c r="D25" s="54">
        <v>3</v>
      </c>
      <c r="E25" s="55">
        <v>22.993333333333329</v>
      </c>
      <c r="F25" s="55">
        <v>28.439999999999998</v>
      </c>
      <c r="G25" s="55"/>
      <c r="H25" s="55">
        <v>9.2321500141084059</v>
      </c>
      <c r="I25" s="40"/>
      <c r="J25" s="40"/>
      <c r="K25" s="40"/>
      <c r="L25" s="55">
        <f>H25-K23</f>
        <v>4.1977697936084288</v>
      </c>
      <c r="M25" s="40"/>
      <c r="O25" s="55" t="s">
        <v>383</v>
      </c>
      <c r="P25" s="55">
        <v>22.443333333333339</v>
      </c>
      <c r="Q25" s="55">
        <v>27.683333333333334</v>
      </c>
      <c r="R25" s="55">
        <f t="shared" si="4"/>
        <v>5.2399999999999949</v>
      </c>
      <c r="S25" s="55">
        <v>8.2821193907310224</v>
      </c>
      <c r="T25" s="40"/>
      <c r="U25" s="40"/>
      <c r="V25" s="40"/>
      <c r="W25" s="55">
        <f>S25-V23</f>
        <v>3.2918287402219342</v>
      </c>
      <c r="X25" s="55"/>
      <c r="Z25" s="55" t="s">
        <v>383</v>
      </c>
      <c r="AA25" s="55">
        <v>23.416666666666668</v>
      </c>
      <c r="AB25" s="55">
        <v>27.973333333333333</v>
      </c>
      <c r="AC25" s="55">
        <f t="shared" si="5"/>
        <v>4.5566666666666649</v>
      </c>
      <c r="AD25" s="55">
        <v>24.476635096383987</v>
      </c>
      <c r="AE25" s="40"/>
      <c r="AF25" s="40"/>
      <c r="AG25" s="40"/>
      <c r="AH25" s="55">
        <f>AD25-AG23</f>
        <v>10.866075916765135</v>
      </c>
      <c r="AI25" s="55"/>
      <c r="AK25" s="55" t="s">
        <v>383</v>
      </c>
      <c r="AL25" s="55">
        <v>21.813333333333333</v>
      </c>
      <c r="AM25" s="55">
        <v>24.136666666666667</v>
      </c>
      <c r="AN25" s="55">
        <f t="shared" si="6"/>
        <v>2.3233333333333341</v>
      </c>
      <c r="AO25" s="55">
        <v>66.563835768862674</v>
      </c>
      <c r="AP25" s="40"/>
      <c r="AQ25" s="40"/>
      <c r="AR25" s="40"/>
      <c r="AS25" s="55">
        <f>AO25-AR23</f>
        <v>35.99930541372435</v>
      </c>
    </row>
    <row r="26" spans="1:46" s="46" customFormat="1" x14ac:dyDescent="0.15">
      <c r="A26" s="46" t="s">
        <v>286</v>
      </c>
      <c r="B26" s="46" t="s">
        <v>304</v>
      </c>
      <c r="C26" s="45" t="s">
        <v>326</v>
      </c>
      <c r="D26" s="46">
        <v>4</v>
      </c>
      <c r="E26" s="45">
        <v>23.09</v>
      </c>
      <c r="F26" s="45">
        <v>29.34</v>
      </c>
      <c r="G26" s="45"/>
      <c r="H26" s="45">
        <v>1.19</v>
      </c>
      <c r="I26" s="40"/>
      <c r="J26" s="40"/>
      <c r="K26" s="40"/>
      <c r="L26" s="45">
        <f>H26-K23</f>
        <v>-3.8443802204999771</v>
      </c>
      <c r="M26" s="40"/>
      <c r="O26" s="45" t="s">
        <v>326</v>
      </c>
      <c r="P26" s="45">
        <v>23.19</v>
      </c>
      <c r="Q26" s="45">
        <v>28.76</v>
      </c>
      <c r="R26" s="45">
        <f t="shared" si="4"/>
        <v>5.57</v>
      </c>
      <c r="S26" s="45">
        <v>1.65</v>
      </c>
      <c r="T26" s="40"/>
      <c r="U26" s="40"/>
      <c r="V26" s="40"/>
      <c r="W26" s="45">
        <f>S26-V23</f>
        <v>-3.3402906505090884</v>
      </c>
      <c r="X26" s="45"/>
      <c r="Z26" s="45" t="s">
        <v>326</v>
      </c>
      <c r="AA26" s="45">
        <v>22.23</v>
      </c>
      <c r="AB26" s="45">
        <v>25.83</v>
      </c>
      <c r="AC26" s="45">
        <f t="shared" si="5"/>
        <v>3.5999999999999979</v>
      </c>
      <c r="AD26" s="45">
        <v>3.54</v>
      </c>
      <c r="AE26" s="40"/>
      <c r="AF26" s="40"/>
      <c r="AG26" s="40"/>
      <c r="AH26" s="45">
        <f>AD26-AG23</f>
        <v>-10.070559179618851</v>
      </c>
      <c r="AI26" s="45"/>
      <c r="AK26" s="45" t="s">
        <v>326</v>
      </c>
      <c r="AL26" s="45">
        <v>21.7</v>
      </c>
      <c r="AM26" s="45">
        <v>23.83</v>
      </c>
      <c r="AN26" s="45">
        <f t="shared" si="6"/>
        <v>2.129999999999999</v>
      </c>
      <c r="AO26" s="45">
        <v>3.43</v>
      </c>
      <c r="AP26" s="40"/>
      <c r="AQ26" s="40"/>
      <c r="AR26" s="40"/>
      <c r="AS26" s="45">
        <f>AO26-AR23</f>
        <v>-27.134530355138324</v>
      </c>
    </row>
    <row r="27" spans="1:46" s="46" customFormat="1" x14ac:dyDescent="0.15">
      <c r="A27" s="46" t="s">
        <v>286</v>
      </c>
      <c r="B27" s="46" t="s">
        <v>304</v>
      </c>
      <c r="C27" s="45" t="s">
        <v>327</v>
      </c>
      <c r="D27" s="46">
        <v>4</v>
      </c>
      <c r="E27" s="45">
        <v>23.15</v>
      </c>
      <c r="F27" s="45">
        <v>29.66</v>
      </c>
      <c r="G27" s="45"/>
      <c r="H27" s="45">
        <v>0.99</v>
      </c>
      <c r="I27" s="40"/>
      <c r="J27" s="40"/>
      <c r="K27" s="40"/>
      <c r="L27" s="45">
        <f>H27-K23</f>
        <v>-4.0443802204999768</v>
      </c>
      <c r="M27" s="40"/>
      <c r="O27" s="45" t="s">
        <v>327</v>
      </c>
      <c r="P27" s="45">
        <v>22.62</v>
      </c>
      <c r="Q27" s="45">
        <v>28.54</v>
      </c>
      <c r="R27" s="45">
        <f t="shared" si="4"/>
        <v>5.9199999999999982</v>
      </c>
      <c r="S27" s="45">
        <v>1.3</v>
      </c>
      <c r="T27" s="40"/>
      <c r="U27" s="40"/>
      <c r="V27" s="40"/>
      <c r="W27" s="45">
        <f>S27-V23</f>
        <v>-3.6902906505090884</v>
      </c>
      <c r="X27" s="45"/>
      <c r="Z27" s="45" t="s">
        <v>327</v>
      </c>
      <c r="AA27" s="45">
        <v>21.8</v>
      </c>
      <c r="AB27" s="45">
        <v>25.76</v>
      </c>
      <c r="AC27" s="45">
        <f t="shared" si="5"/>
        <v>3.9600000000000009</v>
      </c>
      <c r="AD27" s="45">
        <v>2.75</v>
      </c>
      <c r="AE27" s="40"/>
      <c r="AF27" s="40"/>
      <c r="AG27" s="40"/>
      <c r="AH27" s="45">
        <f>AD27-AG23</f>
        <v>-10.860559179618852</v>
      </c>
      <c r="AI27" s="45"/>
      <c r="AK27" s="45" t="s">
        <v>327</v>
      </c>
      <c r="AL27" s="45">
        <v>21.58</v>
      </c>
      <c r="AM27" s="45">
        <v>24.06</v>
      </c>
      <c r="AN27" s="45">
        <f t="shared" si="6"/>
        <v>2.4800000000000004</v>
      </c>
      <c r="AO27" s="45">
        <v>2.68</v>
      </c>
      <c r="AP27" s="40"/>
      <c r="AQ27" s="40"/>
      <c r="AR27" s="40"/>
      <c r="AS27" s="45">
        <f>AO27-AR23</f>
        <v>-27.884530355138324</v>
      </c>
    </row>
    <row r="28" spans="1:46" s="54" customFormat="1" x14ac:dyDescent="0.15">
      <c r="A28" s="54" t="s">
        <v>289</v>
      </c>
      <c r="B28" s="54" t="s">
        <v>304</v>
      </c>
      <c r="C28" s="55" t="s">
        <v>384</v>
      </c>
      <c r="D28" s="54">
        <v>3</v>
      </c>
      <c r="E28" s="55">
        <v>23.596666666666668</v>
      </c>
      <c r="F28" s="55">
        <v>29.466666666666669</v>
      </c>
      <c r="G28" s="55"/>
      <c r="H28" s="55">
        <v>6.8844114979546145</v>
      </c>
      <c r="I28" s="40">
        <f>MAX(H28:H32)-MIN(H28:H32)</f>
        <v>6.0944114979546145</v>
      </c>
      <c r="J28" s="40">
        <f>MEDIAN(H28:H32)</f>
        <v>3.9815587164129131</v>
      </c>
      <c r="K28" s="40">
        <f>AVERAGE(H28:H32)</f>
        <v>3.4216988705437585</v>
      </c>
      <c r="L28" s="55">
        <f>H28-K23</f>
        <v>1.8500312774546375</v>
      </c>
      <c r="M28" s="40">
        <f>AVERAGE(L28:L32)</f>
        <v>-1.6126813499562176</v>
      </c>
      <c r="N28" s="55"/>
      <c r="O28" s="55" t="s">
        <v>384</v>
      </c>
      <c r="P28" s="55">
        <v>23.333333333333332</v>
      </c>
      <c r="Q28" s="55">
        <v>29.333333333333332</v>
      </c>
      <c r="R28" s="55">
        <f t="shared" si="4"/>
        <v>6</v>
      </c>
      <c r="S28" s="55">
        <v>4.8905611107682585</v>
      </c>
      <c r="T28" s="40">
        <f>MAX(S28:S32)-MIN(S28:S32)</f>
        <v>5.1043902091462412</v>
      </c>
      <c r="U28" s="40">
        <f>MEDIAN(S28:S32)</f>
        <v>4.2673289717814207</v>
      </c>
      <c r="V28" s="40">
        <f>AVERAGE(S28:S32)</f>
        <v>3.5344560583391837</v>
      </c>
      <c r="W28" s="55">
        <f>S28-V23</f>
        <v>-9.9729539740829765E-2</v>
      </c>
      <c r="X28" s="40">
        <f>AVERAGE(W28:W32)</f>
        <v>-1.4558345921699041</v>
      </c>
      <c r="Y28" s="55"/>
      <c r="Z28" s="55" t="s">
        <v>384</v>
      </c>
      <c r="AA28" s="55">
        <v>24.23</v>
      </c>
      <c r="AB28" s="55">
        <v>29.276666666666671</v>
      </c>
      <c r="AC28" s="55">
        <f t="shared" si="5"/>
        <v>5.0466666666666704</v>
      </c>
      <c r="AD28" s="55">
        <v>17.427978498281817</v>
      </c>
      <c r="AE28" s="40">
        <f>MAX(AD28:AD32)-MIN(AD28:AD32)</f>
        <v>16.737978498281816</v>
      </c>
      <c r="AF28" s="40">
        <f>MEDIAN(AD28:AD32)</f>
        <v>8.2630057211951371</v>
      </c>
      <c r="AG28" s="40">
        <f>AVERAGE(AD28:AD32)</f>
        <v>7.3046207220416024</v>
      </c>
      <c r="AH28" s="55">
        <f>AD28-AG23</f>
        <v>3.8174193186629655</v>
      </c>
      <c r="AI28" s="40">
        <f>AVERAGE(AH28:AH32)</f>
        <v>-6.3059384575772484</v>
      </c>
      <c r="AJ28" s="55"/>
      <c r="AK28" s="55" t="s">
        <v>384</v>
      </c>
      <c r="AL28" s="55">
        <v>22.756666666666664</v>
      </c>
      <c r="AM28" s="55">
        <v>25.13</v>
      </c>
      <c r="AN28" s="55">
        <f t="shared" si="6"/>
        <v>2.3733333333333348</v>
      </c>
      <c r="AO28" s="55">
        <v>64.296427161731501</v>
      </c>
      <c r="AP28" s="40">
        <f>MAX(AO28:AO32)-MIN(AO28:AO32)</f>
        <v>64.046427161731501</v>
      </c>
      <c r="AQ28" s="40">
        <f>MEDIAN(AO28:AO32)</f>
        <v>30.767457679445009</v>
      </c>
      <c r="AR28" s="40">
        <f>AVERAGE(AO28:AO32)</f>
        <v>26.80655288482351</v>
      </c>
      <c r="AS28" s="55">
        <f>AO28-AR23</f>
        <v>33.731896806593177</v>
      </c>
      <c r="AT28" s="40">
        <f>AVERAGE(AS28:AS32)</f>
        <v>-3.7579774703148154</v>
      </c>
    </row>
    <row r="29" spans="1:46" s="54" customFormat="1" x14ac:dyDescent="0.15">
      <c r="A29" s="54" t="s">
        <v>289</v>
      </c>
      <c r="B29" s="54" t="s">
        <v>304</v>
      </c>
      <c r="C29" s="55" t="s">
        <v>385</v>
      </c>
      <c r="D29" s="54">
        <v>3</v>
      </c>
      <c r="E29" s="55">
        <v>23.396666666666665</v>
      </c>
      <c r="F29" s="55">
        <v>29.863333333333333</v>
      </c>
      <c r="G29" s="55"/>
      <c r="H29" s="55">
        <v>4.5525241383512691</v>
      </c>
      <c r="I29" s="40"/>
      <c r="J29" s="40"/>
      <c r="K29" s="40"/>
      <c r="L29" s="55">
        <f>H29-K23</f>
        <v>-0.4818560821487079</v>
      </c>
      <c r="M29" s="55"/>
      <c r="O29" s="55" t="s">
        <v>385</v>
      </c>
      <c r="P29" s="55">
        <v>23.033333333333331</v>
      </c>
      <c r="Q29" s="55">
        <v>28.756666666666664</v>
      </c>
      <c r="R29" s="55">
        <f t="shared" si="4"/>
        <v>5.7233333333333327</v>
      </c>
      <c r="S29" s="55">
        <v>5.9243902091462415</v>
      </c>
      <c r="T29" s="55"/>
      <c r="U29" s="55"/>
      <c r="V29" s="55"/>
      <c r="W29" s="55">
        <f>S29-V23</f>
        <v>0.93409955863715322</v>
      </c>
      <c r="X29" s="55"/>
      <c r="Z29" s="55" t="s">
        <v>385</v>
      </c>
      <c r="AA29" s="55">
        <v>23.99666666666667</v>
      </c>
      <c r="AB29" s="55">
        <v>30.12</v>
      </c>
      <c r="AC29" s="55">
        <f t="shared" si="5"/>
        <v>6.1233333333333313</v>
      </c>
      <c r="AD29" s="55">
        <v>8.2630057211951371</v>
      </c>
      <c r="AE29" s="55"/>
      <c r="AF29" s="55"/>
      <c r="AG29" s="55"/>
      <c r="AH29" s="55">
        <f>AD29-AG23</f>
        <v>-5.3475534584237145</v>
      </c>
      <c r="AI29" s="55"/>
      <c r="AK29" s="55" t="s">
        <v>385</v>
      </c>
      <c r="AL29" s="55">
        <v>22.24666666666667</v>
      </c>
      <c r="AM29" s="55">
        <v>25.683333333333334</v>
      </c>
      <c r="AN29" s="55">
        <f t="shared" si="6"/>
        <v>3.4366666666666639</v>
      </c>
      <c r="AO29" s="55">
        <v>30.767457679445009</v>
      </c>
      <c r="AP29" s="55"/>
      <c r="AQ29" s="55"/>
      <c r="AR29" s="55"/>
      <c r="AS29" s="55">
        <f>AO29-AR23</f>
        <v>0.20292732430668536</v>
      </c>
    </row>
    <row r="30" spans="1:46" s="54" customFormat="1" x14ac:dyDescent="0.15">
      <c r="A30" s="54" t="s">
        <v>289</v>
      </c>
      <c r="B30" s="54" t="s">
        <v>304</v>
      </c>
      <c r="C30" s="55" t="s">
        <v>386</v>
      </c>
      <c r="D30" s="54">
        <v>3</v>
      </c>
      <c r="E30" s="55">
        <v>22.603333333333335</v>
      </c>
      <c r="F30" s="55">
        <v>29.263333333333332</v>
      </c>
      <c r="G30" s="55"/>
      <c r="H30" s="55">
        <v>3.9815587164129131</v>
      </c>
      <c r="I30" s="55"/>
      <c r="J30" s="55"/>
      <c r="K30" s="55"/>
      <c r="L30" s="55">
        <f>H30-K23</f>
        <v>-1.0528215040870639</v>
      </c>
      <c r="M30" s="55"/>
      <c r="O30" s="55" t="s">
        <v>386</v>
      </c>
      <c r="P30" s="55">
        <v>22.566666666666666</v>
      </c>
      <c r="Q30" s="55">
        <v>28.763333333333332</v>
      </c>
      <c r="R30" s="55">
        <f t="shared" si="4"/>
        <v>6.1966666666666654</v>
      </c>
      <c r="S30" s="55">
        <v>4.2673289717814207</v>
      </c>
      <c r="T30" s="55"/>
      <c r="U30" s="55"/>
      <c r="V30" s="55"/>
      <c r="W30" s="55">
        <f>S30-V23</f>
        <v>-0.72296167872766759</v>
      </c>
      <c r="X30" s="55"/>
      <c r="Z30" s="55" t="s">
        <v>386</v>
      </c>
      <c r="AA30" s="55">
        <v>23.323333333333334</v>
      </c>
      <c r="AB30" s="55">
        <v>29.443333333333332</v>
      </c>
      <c r="AC30" s="55">
        <f t="shared" si="5"/>
        <v>6.1199999999999974</v>
      </c>
      <c r="AD30" s="55">
        <v>8.2821193907310633</v>
      </c>
      <c r="AE30" s="55"/>
      <c r="AF30" s="55"/>
      <c r="AG30" s="55"/>
      <c r="AH30" s="55">
        <f>AD30-AG23</f>
        <v>-5.3284397888877884</v>
      </c>
      <c r="AI30" s="55"/>
      <c r="AK30" s="55" t="s">
        <v>386</v>
      </c>
      <c r="AL30" s="55">
        <v>21.803333333333331</v>
      </c>
      <c r="AM30" s="55">
        <v>24.99</v>
      </c>
      <c r="AN30" s="55">
        <f t="shared" si="6"/>
        <v>3.1866666666666674</v>
      </c>
      <c r="AO30" s="55">
        <v>36.588879582941033</v>
      </c>
      <c r="AP30" s="55"/>
      <c r="AQ30" s="55"/>
      <c r="AR30" s="55"/>
      <c r="AS30" s="55">
        <f>AO30-AR23</f>
        <v>6.0243492278027091</v>
      </c>
    </row>
    <row r="31" spans="1:46" s="46" customFormat="1" x14ac:dyDescent="0.15">
      <c r="A31" s="46" t="s">
        <v>289</v>
      </c>
      <c r="B31" s="46" t="s">
        <v>304</v>
      </c>
      <c r="C31" s="45" t="s">
        <v>328</v>
      </c>
      <c r="D31" s="46">
        <v>4</v>
      </c>
      <c r="E31" s="45">
        <v>23.39</v>
      </c>
      <c r="F31" s="45">
        <v>30.04</v>
      </c>
      <c r="G31" s="45"/>
      <c r="H31" s="45">
        <v>0.9</v>
      </c>
      <c r="I31" s="45"/>
      <c r="J31" s="45"/>
      <c r="K31" s="45"/>
      <c r="L31" s="45">
        <f>H31-K23</f>
        <v>-4.1343802204999767</v>
      </c>
      <c r="M31" s="45"/>
      <c r="O31" s="45" t="s">
        <v>328</v>
      </c>
      <c r="P31" s="45">
        <v>23.03</v>
      </c>
      <c r="Q31" s="45">
        <v>28.5</v>
      </c>
      <c r="R31" s="45">
        <f t="shared" si="4"/>
        <v>5.4699999999999989</v>
      </c>
      <c r="S31" s="45">
        <v>1.77</v>
      </c>
      <c r="T31" s="45"/>
      <c r="U31" s="45"/>
      <c r="V31" s="45"/>
      <c r="W31" s="45">
        <f>S31-V23</f>
        <v>-3.2202906505090882</v>
      </c>
      <c r="X31" s="45"/>
      <c r="Z31" s="45" t="s">
        <v>328</v>
      </c>
      <c r="AA31" s="45">
        <v>22.22</v>
      </c>
      <c r="AB31" s="45">
        <v>28.18</v>
      </c>
      <c r="AC31" s="45">
        <f t="shared" si="5"/>
        <v>5.9600000000000009</v>
      </c>
      <c r="AD31" s="45">
        <v>0.69</v>
      </c>
      <c r="AE31" s="45"/>
      <c r="AF31" s="45"/>
      <c r="AG31" s="45"/>
      <c r="AH31" s="45">
        <f>AD31-AG23</f>
        <v>-12.920559179618852</v>
      </c>
      <c r="AI31" s="45"/>
      <c r="AK31" s="45" t="s">
        <v>328</v>
      </c>
      <c r="AL31" s="45">
        <v>21.55</v>
      </c>
      <c r="AM31" s="45">
        <v>27.44</v>
      </c>
      <c r="AN31" s="45">
        <f t="shared" si="6"/>
        <v>5.8900000000000006</v>
      </c>
      <c r="AO31" s="45">
        <v>0.25</v>
      </c>
      <c r="AP31" s="45"/>
      <c r="AQ31" s="45"/>
      <c r="AR31" s="45"/>
      <c r="AS31" s="45">
        <f>AO31-AR23</f>
        <v>-30.314530355138324</v>
      </c>
    </row>
    <row r="32" spans="1:46" s="46" customFormat="1" x14ac:dyDescent="0.15">
      <c r="A32" s="46" t="s">
        <v>289</v>
      </c>
      <c r="B32" s="46" t="s">
        <v>304</v>
      </c>
      <c r="C32" s="45" t="s">
        <v>329</v>
      </c>
      <c r="D32" s="46">
        <v>4</v>
      </c>
      <c r="E32" s="45">
        <v>24.04</v>
      </c>
      <c r="F32" s="45">
        <v>30.88</v>
      </c>
      <c r="G32" s="45"/>
      <c r="H32" s="45">
        <v>0.79</v>
      </c>
      <c r="I32" s="45"/>
      <c r="J32" s="45"/>
      <c r="K32" s="45"/>
      <c r="L32" s="45">
        <f>H32-K23</f>
        <v>-4.244380220499977</v>
      </c>
      <c r="M32" s="45"/>
      <c r="O32" s="45" t="s">
        <v>329</v>
      </c>
      <c r="P32" s="45">
        <v>23.86</v>
      </c>
      <c r="Q32" s="45">
        <v>30.44</v>
      </c>
      <c r="R32" s="45">
        <f t="shared" si="4"/>
        <v>6.5800000000000018</v>
      </c>
      <c r="S32" s="45">
        <v>0.82</v>
      </c>
      <c r="T32" s="45"/>
      <c r="U32" s="45"/>
      <c r="V32" s="45"/>
      <c r="W32" s="45">
        <f>S32-V23</f>
        <v>-4.170290650509088</v>
      </c>
      <c r="X32" s="45"/>
      <c r="Z32" s="45" t="s">
        <v>329</v>
      </c>
      <c r="AA32" s="45">
        <v>22.69</v>
      </c>
      <c r="AB32" s="45">
        <v>27.21</v>
      </c>
      <c r="AC32" s="45">
        <f t="shared" si="5"/>
        <v>4.5199999999999996</v>
      </c>
      <c r="AD32" s="45">
        <v>1.86</v>
      </c>
      <c r="AE32" s="45"/>
      <c r="AF32" s="45"/>
      <c r="AG32" s="45"/>
      <c r="AH32" s="45">
        <f>AD32-AG23</f>
        <v>-11.750559179618852</v>
      </c>
      <c r="AI32" s="45"/>
      <c r="AK32" s="45" t="s">
        <v>329</v>
      </c>
      <c r="AL32" s="45">
        <v>22.56</v>
      </c>
      <c r="AM32" s="45">
        <v>25.38</v>
      </c>
      <c r="AN32" s="45">
        <f t="shared" si="6"/>
        <v>2.8200000000000003</v>
      </c>
      <c r="AO32" s="45">
        <v>2.13</v>
      </c>
      <c r="AP32" s="45"/>
      <c r="AQ32" s="45"/>
      <c r="AR32" s="45"/>
      <c r="AS32" s="45">
        <f>AO32-AR23</f>
        <v>-28.434530355138325</v>
      </c>
    </row>
    <row r="33" spans="1:46" x14ac:dyDescent="0.15">
      <c r="B33" s="40"/>
      <c r="C33" s="55" t="s">
        <v>374</v>
      </c>
      <c r="D33" s="54">
        <v>3</v>
      </c>
      <c r="E33" s="55">
        <v>22.97666666666667</v>
      </c>
      <c r="F33" s="55">
        <v>31.63</v>
      </c>
      <c r="G33" s="55">
        <f>F33-E33</f>
        <v>8.6533333333333289</v>
      </c>
      <c r="H33" s="40"/>
      <c r="I33" s="40"/>
      <c r="J33" s="40"/>
      <c r="K33" s="40"/>
      <c r="L33" s="40"/>
      <c r="M33" s="40"/>
      <c r="O33" s="55" t="s">
        <v>374</v>
      </c>
      <c r="P33" s="55">
        <v>22.683333333333334</v>
      </c>
      <c r="Q33" s="55">
        <v>30.973333333333329</v>
      </c>
      <c r="R33" s="55">
        <f t="shared" si="4"/>
        <v>8.2899999999999956</v>
      </c>
      <c r="S33" s="40"/>
      <c r="T33" s="40"/>
      <c r="U33" s="40"/>
      <c r="V33" s="40"/>
      <c r="W33" s="40"/>
      <c r="X33" s="40"/>
      <c r="Z33" s="55" t="s">
        <v>374</v>
      </c>
      <c r="AA33" s="55">
        <v>23.41333333333333</v>
      </c>
      <c r="AB33" s="55">
        <v>32.583333333333336</v>
      </c>
      <c r="AC33" s="55">
        <f t="shared" si="5"/>
        <v>9.1700000000000053</v>
      </c>
      <c r="AD33" s="40"/>
      <c r="AE33" s="40"/>
      <c r="AF33" s="40"/>
      <c r="AG33" s="40"/>
      <c r="AH33" s="40"/>
      <c r="AI33" s="40"/>
      <c r="AK33" s="55" t="s">
        <v>374</v>
      </c>
      <c r="AL33" s="55">
        <v>21.926666666666666</v>
      </c>
      <c r="AM33" s="55">
        <v>30.306666666666668</v>
      </c>
      <c r="AN33" s="55">
        <f t="shared" si="6"/>
        <v>8.3800000000000026</v>
      </c>
      <c r="AO33" s="40"/>
      <c r="AP33" s="40"/>
      <c r="AQ33" s="40"/>
      <c r="AR33" s="40"/>
    </row>
    <row r="34" spans="1:46" x14ac:dyDescent="0.15">
      <c r="B34" s="40"/>
      <c r="C34" s="45" t="s">
        <v>375</v>
      </c>
      <c r="D34" s="46">
        <v>4</v>
      </c>
      <c r="E34" s="45">
        <v>23.87</v>
      </c>
      <c r="F34" s="45">
        <v>30.37</v>
      </c>
      <c r="G34" s="45">
        <f>F34-E34</f>
        <v>6.5</v>
      </c>
      <c r="H34" s="40"/>
      <c r="I34" s="40"/>
      <c r="J34" s="40"/>
      <c r="K34" s="40"/>
      <c r="L34" s="40"/>
      <c r="M34" s="40"/>
      <c r="O34" s="45" t="s">
        <v>375</v>
      </c>
      <c r="P34" s="45">
        <v>23.66</v>
      </c>
      <c r="Q34" s="45">
        <v>29.96</v>
      </c>
      <c r="R34" s="45">
        <f t="shared" si="4"/>
        <v>6.3000000000000007</v>
      </c>
      <c r="S34" s="40"/>
      <c r="T34" s="40"/>
      <c r="U34" s="40"/>
      <c r="V34" s="40"/>
      <c r="W34" s="40"/>
      <c r="X34" s="40"/>
      <c r="Z34" s="45" t="s">
        <v>375</v>
      </c>
      <c r="AA34" s="45">
        <v>22.67</v>
      </c>
      <c r="AB34" s="45">
        <v>28.09</v>
      </c>
      <c r="AC34" s="45">
        <f t="shared" si="5"/>
        <v>5.4199999999999982</v>
      </c>
      <c r="AD34" s="40"/>
      <c r="AE34" s="40"/>
      <c r="AF34" s="40"/>
      <c r="AG34" s="40"/>
      <c r="AH34" s="40"/>
      <c r="AI34" s="40"/>
      <c r="AK34" s="45" t="s">
        <v>375</v>
      </c>
      <c r="AL34" s="45">
        <v>22.38</v>
      </c>
      <c r="AM34" s="45">
        <v>26.29</v>
      </c>
      <c r="AN34" s="45">
        <f t="shared" si="6"/>
        <v>3.91</v>
      </c>
      <c r="AO34" s="40"/>
      <c r="AP34" s="40"/>
      <c r="AQ34" s="40"/>
      <c r="AR34" s="40"/>
    </row>
    <row r="36" spans="1:46" x14ac:dyDescent="0.15">
      <c r="A36" s="2" t="s">
        <v>325</v>
      </c>
      <c r="B36" s="40"/>
      <c r="C36" s="40"/>
      <c r="D36" s="40"/>
      <c r="E36" s="40"/>
      <c r="F36" s="40"/>
      <c r="G36" s="40"/>
      <c r="H36" s="40"/>
      <c r="I36" s="40"/>
      <c r="J36" s="40"/>
      <c r="K36" s="40"/>
      <c r="L36" s="40"/>
      <c r="M36" s="40"/>
    </row>
    <row r="37" spans="1:46" x14ac:dyDescent="0.15">
      <c r="A37" s="54" t="s">
        <v>289</v>
      </c>
      <c r="B37" s="40"/>
      <c r="C37" s="40"/>
      <c r="D37" s="40"/>
      <c r="E37" s="40" t="s">
        <v>59</v>
      </c>
      <c r="F37" s="40"/>
      <c r="G37" s="40"/>
      <c r="H37" s="40"/>
      <c r="I37" s="40"/>
      <c r="J37" s="40"/>
      <c r="K37" s="40"/>
      <c r="L37" s="40"/>
      <c r="M37" s="40"/>
      <c r="N37" s="40"/>
      <c r="O37" s="40"/>
      <c r="P37" s="40" t="s">
        <v>61</v>
      </c>
      <c r="Q37" s="40"/>
      <c r="R37" s="40"/>
      <c r="S37" s="40"/>
      <c r="T37" s="40"/>
      <c r="U37" s="40"/>
      <c r="V37" s="40"/>
      <c r="W37" s="40"/>
      <c r="X37" s="40"/>
      <c r="Y37" s="40"/>
      <c r="Z37" s="40"/>
      <c r="AA37" s="40" t="s">
        <v>63</v>
      </c>
      <c r="AB37" s="40"/>
      <c r="AC37" s="40"/>
      <c r="AD37" s="40"/>
      <c r="AE37" s="40"/>
      <c r="AF37" s="40"/>
      <c r="AG37" s="40"/>
      <c r="AH37" s="40"/>
      <c r="AI37" s="40"/>
      <c r="AK37" s="40"/>
      <c r="AL37" s="40" t="s">
        <v>315</v>
      </c>
      <c r="AM37" s="40"/>
      <c r="AN37" s="40"/>
      <c r="AO37" s="40"/>
      <c r="AP37" s="40"/>
      <c r="AQ37" s="40"/>
      <c r="AR37" s="40"/>
    </row>
    <row r="38" spans="1:46" x14ac:dyDescent="0.15">
      <c r="A38" s="46" t="s">
        <v>289</v>
      </c>
      <c r="B38" s="40"/>
      <c r="C38" s="40"/>
      <c r="D38" s="40" t="s">
        <v>377</v>
      </c>
      <c r="E38" s="40" t="s">
        <v>379</v>
      </c>
      <c r="F38" s="40" t="s">
        <v>380</v>
      </c>
      <c r="G38" s="42" t="s">
        <v>316</v>
      </c>
      <c r="H38" s="40" t="s">
        <v>317</v>
      </c>
      <c r="I38" s="40" t="s">
        <v>318</v>
      </c>
      <c r="J38" s="40" t="s">
        <v>319</v>
      </c>
      <c r="K38" s="40" t="s">
        <v>324</v>
      </c>
      <c r="L38" s="40" t="s">
        <v>321</v>
      </c>
      <c r="M38" s="40" t="s">
        <v>322</v>
      </c>
      <c r="N38" s="40"/>
      <c r="O38" s="40"/>
      <c r="P38" s="40" t="s">
        <v>379</v>
      </c>
      <c r="Q38" s="40" t="s">
        <v>380</v>
      </c>
      <c r="R38" s="42" t="s">
        <v>316</v>
      </c>
      <c r="S38" s="40" t="s">
        <v>317</v>
      </c>
      <c r="T38" s="40" t="s">
        <v>318</v>
      </c>
      <c r="U38" s="40" t="s">
        <v>319</v>
      </c>
      <c r="V38" s="40" t="s">
        <v>324</v>
      </c>
      <c r="W38" s="53" t="s">
        <v>321</v>
      </c>
      <c r="X38" s="53" t="s">
        <v>322</v>
      </c>
      <c r="Y38" s="40"/>
      <c r="Z38" s="40"/>
      <c r="AA38" s="40" t="s">
        <v>379</v>
      </c>
      <c r="AB38" s="40" t="s">
        <v>380</v>
      </c>
      <c r="AC38" s="42" t="s">
        <v>316</v>
      </c>
      <c r="AD38" s="40" t="s">
        <v>317</v>
      </c>
      <c r="AE38" s="40" t="s">
        <v>318</v>
      </c>
      <c r="AF38" s="40" t="s">
        <v>319</v>
      </c>
      <c r="AG38" s="40" t="s">
        <v>324</v>
      </c>
      <c r="AH38" s="53" t="s">
        <v>321</v>
      </c>
      <c r="AI38" s="53" t="s">
        <v>322</v>
      </c>
      <c r="AJ38" s="52"/>
      <c r="AK38" s="40"/>
      <c r="AL38" s="40" t="s">
        <v>379</v>
      </c>
      <c r="AM38" s="40" t="s">
        <v>380</v>
      </c>
      <c r="AN38" s="42" t="s">
        <v>316</v>
      </c>
      <c r="AO38" s="40" t="s">
        <v>317</v>
      </c>
      <c r="AP38" s="40" t="s">
        <v>318</v>
      </c>
      <c r="AQ38" s="40" t="s">
        <v>319</v>
      </c>
      <c r="AR38" s="40" t="s">
        <v>324</v>
      </c>
      <c r="AS38" s="53" t="s">
        <v>321</v>
      </c>
      <c r="AT38" s="53" t="s">
        <v>322</v>
      </c>
    </row>
    <row r="39" spans="1:46" s="54" customFormat="1" x14ac:dyDescent="0.15">
      <c r="A39" s="54" t="s">
        <v>286</v>
      </c>
      <c r="B39" s="54" t="s">
        <v>304</v>
      </c>
      <c r="C39" s="55" t="s">
        <v>381</v>
      </c>
      <c r="D39" s="54">
        <v>3</v>
      </c>
      <c r="E39" s="55">
        <v>22.38</v>
      </c>
      <c r="F39" s="55">
        <v>21.793333333333333</v>
      </c>
      <c r="G39" s="55">
        <f t="shared" ref="G39:G50" si="7">F39-E39</f>
        <v>-0.586666666666666</v>
      </c>
      <c r="H39" s="55">
        <v>651.06901318953146</v>
      </c>
      <c r="I39" s="40">
        <f>MAX(H39:H43)-MIN(H39:H43)</f>
        <v>228.41901318953148</v>
      </c>
      <c r="J39" s="40">
        <f>MEDIAN(H39:H43)</f>
        <v>497.99933307509184</v>
      </c>
      <c r="K39" s="40">
        <f>AVERAGE(H39:H43)</f>
        <v>506.982095115687</v>
      </c>
      <c r="L39" s="55">
        <f>H39-K39</f>
        <v>144.08691807384446</v>
      </c>
      <c r="M39" s="55"/>
      <c r="N39" s="55"/>
      <c r="O39" s="55" t="s">
        <v>381</v>
      </c>
      <c r="P39" s="55">
        <v>21.813333333333333</v>
      </c>
      <c r="Q39" s="55">
        <v>21.096666666666668</v>
      </c>
      <c r="R39" s="55">
        <f>Q39-P39</f>
        <v>-0.71666666666666501</v>
      </c>
      <c r="S39" s="55">
        <v>630.34593963259601</v>
      </c>
      <c r="T39" s="40">
        <f>MAX(S39:S43)-MIN(S39:S43)</f>
        <v>298.91109879786558</v>
      </c>
      <c r="U39" s="40">
        <f>MEDIAN(S39:S43)</f>
        <v>630.34593963259601</v>
      </c>
      <c r="V39" s="40">
        <f>AVERAGE(S39:S43)</f>
        <v>651.38957527165985</v>
      </c>
      <c r="W39" s="55">
        <f>S39-V39</f>
        <v>-21.043635639063837</v>
      </c>
      <c r="X39" s="55"/>
      <c r="Y39" s="55"/>
      <c r="Z39" s="55" t="s">
        <v>381</v>
      </c>
      <c r="AA39" s="55">
        <v>22.679999999999996</v>
      </c>
      <c r="AB39" s="55">
        <v>21.52333333333333</v>
      </c>
      <c r="AC39" s="55">
        <f>AB39-AA39</f>
        <v>-1.1566666666666663</v>
      </c>
      <c r="AD39" s="55">
        <v>1206.5455501763229</v>
      </c>
      <c r="AE39" s="40">
        <f>MAX(AD39:AD43)-MIN(AD39:AD43)</f>
        <v>574.93825189248344</v>
      </c>
      <c r="AF39" s="40">
        <f>MEDIAN(AD39:AD43)</f>
        <v>1110.25</v>
      </c>
      <c r="AG39" s="40">
        <f>AVERAGE(AD39:AD43)</f>
        <v>1035.4905134253149</v>
      </c>
      <c r="AH39" s="55">
        <f>AD39-AG39</f>
        <v>171.05503675100795</v>
      </c>
      <c r="AI39" s="55"/>
      <c r="AJ39" s="55"/>
      <c r="AK39" s="55" t="s">
        <v>381</v>
      </c>
      <c r="AL39" s="55">
        <v>21.23</v>
      </c>
      <c r="AM39" s="55">
        <v>20.166666666666668</v>
      </c>
      <c r="AN39" s="55">
        <f>AM39-AL39</f>
        <v>-1.0633333333333326</v>
      </c>
      <c r="AO39" s="55">
        <v>964.29672180464331</v>
      </c>
      <c r="AP39" s="40">
        <f>MAX(AO39:AO43)-MIN(AO39:AO43)</f>
        <v>361.02394671647767</v>
      </c>
      <c r="AQ39" s="40">
        <f>MEDIAN(AO39:AO43)</f>
        <v>776.94</v>
      </c>
      <c r="AR39" s="40">
        <f>AVERAGE(AO39:AO43)</f>
        <v>785.21610626536892</v>
      </c>
      <c r="AS39" s="55">
        <f>AO39-AR39</f>
        <v>179.08061553927439</v>
      </c>
    </row>
    <row r="40" spans="1:46" s="54" customFormat="1" x14ac:dyDescent="0.15">
      <c r="A40" s="54" t="s">
        <v>286</v>
      </c>
      <c r="B40" s="54" t="s">
        <v>304</v>
      </c>
      <c r="C40" s="55" t="s">
        <v>382</v>
      </c>
      <c r="D40" s="54">
        <v>3</v>
      </c>
      <c r="E40" s="55">
        <v>23.41</v>
      </c>
      <c r="F40" s="55">
        <v>23.209999999999997</v>
      </c>
      <c r="G40" s="55">
        <f t="shared" si="7"/>
        <v>-0.20000000000000284</v>
      </c>
      <c r="H40" s="55">
        <v>497.99933307509184</v>
      </c>
      <c r="I40" s="40"/>
      <c r="J40" s="40"/>
      <c r="K40" s="40"/>
      <c r="L40" s="55">
        <f>H40-K39</f>
        <v>-8.982762040595162</v>
      </c>
      <c r="M40" s="55"/>
      <c r="N40" s="55"/>
      <c r="O40" s="55" t="s">
        <v>382</v>
      </c>
      <c r="P40" s="55">
        <v>22.680000000000003</v>
      </c>
      <c r="Q40" s="55">
        <v>22.040000000000003</v>
      </c>
      <c r="R40" s="55">
        <f t="shared" ref="R40:R50" si="8">Q40-P40</f>
        <v>-0.64000000000000057</v>
      </c>
      <c r="S40" s="55">
        <v>597.72303552356914</v>
      </c>
      <c r="T40" s="40"/>
      <c r="U40" s="40"/>
      <c r="V40" s="40"/>
      <c r="W40" s="55">
        <f>S40-V39</f>
        <v>-53.666539748090713</v>
      </c>
      <c r="X40" s="55"/>
      <c r="Y40" s="55"/>
      <c r="Z40" s="55" t="s">
        <v>382</v>
      </c>
      <c r="AA40" s="55">
        <v>23.436666666666667</v>
      </c>
      <c r="AB40" s="55">
        <v>22.860000000000003</v>
      </c>
      <c r="AC40" s="55">
        <f t="shared" ref="AC40:AC50" si="9">AB40-AA40</f>
        <v>-0.57666666666666444</v>
      </c>
      <c r="AD40" s="55">
        <v>807.13526884273494</v>
      </c>
      <c r="AE40" s="40"/>
      <c r="AF40" s="40"/>
      <c r="AG40" s="40"/>
      <c r="AH40" s="55">
        <f>AD40-AG39</f>
        <v>-228.35524458257999</v>
      </c>
      <c r="AI40" s="55"/>
      <c r="AK40" s="55" t="s">
        <v>382</v>
      </c>
      <c r="AL40" s="55">
        <v>22.093333333333334</v>
      </c>
      <c r="AM40" s="55">
        <v>21.436666666666667</v>
      </c>
      <c r="AN40" s="55">
        <f t="shared" ref="AN40:AN50" si="10">AM40-AL40</f>
        <v>-0.65666666666666629</v>
      </c>
      <c r="AO40" s="55">
        <v>727.43103443403595</v>
      </c>
      <c r="AP40" s="40"/>
      <c r="AQ40" s="40"/>
      <c r="AR40" s="40"/>
      <c r="AS40" s="55">
        <f>AO40-AR39</f>
        <v>-57.785071831332971</v>
      </c>
    </row>
    <row r="41" spans="1:46" s="54" customFormat="1" x14ac:dyDescent="0.15">
      <c r="A41" s="54" t="s">
        <v>286</v>
      </c>
      <c r="B41" s="54" t="s">
        <v>304</v>
      </c>
      <c r="C41" s="55" t="s">
        <v>383</v>
      </c>
      <c r="D41" s="54">
        <v>3</v>
      </c>
      <c r="E41" s="55">
        <v>23.023333333333337</v>
      </c>
      <c r="F41" s="55">
        <v>22.973333333333333</v>
      </c>
      <c r="G41" s="55">
        <f t="shared" si="7"/>
        <v>-5.0000000000004263E-2</v>
      </c>
      <c r="H41" s="55">
        <v>448.82212931381162</v>
      </c>
      <c r="I41" s="40"/>
      <c r="J41" s="40"/>
      <c r="K41" s="40"/>
      <c r="L41" s="55">
        <f>H41-K39</f>
        <v>-58.159965801875387</v>
      </c>
      <c r="M41" s="55"/>
      <c r="N41" s="55"/>
      <c r="O41" s="55" t="s">
        <v>383</v>
      </c>
      <c r="P41" s="55">
        <v>22.196666666666669</v>
      </c>
      <c r="Q41" s="55">
        <v>21.846666666666664</v>
      </c>
      <c r="R41" s="55">
        <f t="shared" si="8"/>
        <v>-0.35000000000000497</v>
      </c>
      <c r="S41" s="55">
        <v>488.87890120213439</v>
      </c>
      <c r="T41" s="40"/>
      <c r="U41" s="40"/>
      <c r="V41" s="40"/>
      <c r="W41" s="55">
        <f>S41-V39</f>
        <v>-162.51067406952546</v>
      </c>
      <c r="X41" s="55"/>
      <c r="Y41" s="55"/>
      <c r="Z41" s="55" t="s">
        <v>383</v>
      </c>
      <c r="AA41" s="55">
        <v>23.213333333333335</v>
      </c>
      <c r="AB41" s="55">
        <v>22.763333333333332</v>
      </c>
      <c r="AC41" s="55">
        <f t="shared" si="9"/>
        <v>-0.45000000000000284</v>
      </c>
      <c r="AD41" s="55">
        <v>739.29174810751658</v>
      </c>
      <c r="AE41" s="40"/>
      <c r="AF41" s="40"/>
      <c r="AG41" s="40"/>
      <c r="AH41" s="55">
        <f>AD41-AG39</f>
        <v>-296.19876531779835</v>
      </c>
      <c r="AI41" s="55"/>
      <c r="AK41" s="55" t="s">
        <v>383</v>
      </c>
      <c r="AL41" s="55">
        <v>21.633333333333336</v>
      </c>
      <c r="AM41" s="55">
        <v>21.246666666666666</v>
      </c>
      <c r="AN41" s="55">
        <f t="shared" si="10"/>
        <v>-0.38666666666667027</v>
      </c>
      <c r="AO41" s="55">
        <v>603.27277508816564</v>
      </c>
      <c r="AP41" s="40"/>
      <c r="AQ41" s="40"/>
      <c r="AR41" s="40"/>
      <c r="AS41" s="55">
        <f>AO41-AR39</f>
        <v>-181.94333117720328</v>
      </c>
    </row>
    <row r="42" spans="1:46" s="46" customFormat="1" x14ac:dyDescent="0.15">
      <c r="A42" s="46" t="s">
        <v>286</v>
      </c>
      <c r="B42" s="46" t="s">
        <v>304</v>
      </c>
      <c r="C42" s="45" t="s">
        <v>326</v>
      </c>
      <c r="D42" s="46">
        <v>4</v>
      </c>
      <c r="E42" s="45">
        <v>23.23</v>
      </c>
      <c r="F42" s="45">
        <v>24.04</v>
      </c>
      <c r="G42" s="45">
        <f t="shared" si="7"/>
        <v>0.80999999999999872</v>
      </c>
      <c r="H42" s="45">
        <v>422.65</v>
      </c>
      <c r="I42" s="40"/>
      <c r="J42" s="40"/>
      <c r="K42" s="40"/>
      <c r="L42" s="45">
        <f>H42-K39</f>
        <v>-84.332095115687025</v>
      </c>
      <c r="M42" s="45"/>
      <c r="N42" s="45"/>
      <c r="O42" s="45" t="s">
        <v>326</v>
      </c>
      <c r="P42" s="45">
        <v>23.05</v>
      </c>
      <c r="Q42" s="45">
        <v>23.39</v>
      </c>
      <c r="R42" s="45">
        <f t="shared" si="8"/>
        <v>0.33999999999999986</v>
      </c>
      <c r="S42" s="45">
        <v>787.79</v>
      </c>
      <c r="T42" s="40"/>
      <c r="U42" s="40"/>
      <c r="V42" s="40"/>
      <c r="W42" s="45">
        <f>S42-V39</f>
        <v>136.40042472834011</v>
      </c>
      <c r="X42" s="45"/>
      <c r="Y42" s="45"/>
      <c r="Z42" s="45" t="s">
        <v>326</v>
      </c>
      <c r="AA42" s="45">
        <v>21.66</v>
      </c>
      <c r="AB42" s="45">
        <v>22.32</v>
      </c>
      <c r="AC42" s="45">
        <f t="shared" si="9"/>
        <v>0.66000000000000014</v>
      </c>
      <c r="AD42" s="46">
        <v>1314.23</v>
      </c>
      <c r="AE42" s="40"/>
      <c r="AF42" s="40"/>
      <c r="AG42" s="40"/>
      <c r="AH42" s="45">
        <f>AD42-AG39</f>
        <v>278.73948657468509</v>
      </c>
      <c r="AI42" s="45"/>
      <c r="AK42" s="45" t="s">
        <v>326</v>
      </c>
      <c r="AL42" s="45">
        <v>21.53</v>
      </c>
      <c r="AM42" s="45">
        <v>22.11</v>
      </c>
      <c r="AN42" s="45">
        <f t="shared" si="10"/>
        <v>0.57999999999999829</v>
      </c>
      <c r="AO42" s="45">
        <v>854.14</v>
      </c>
      <c r="AP42" s="40"/>
      <c r="AQ42" s="40"/>
      <c r="AR42" s="40"/>
      <c r="AS42" s="45">
        <f>AO42-AR39</f>
        <v>68.923893734631065</v>
      </c>
    </row>
    <row r="43" spans="1:46" s="46" customFormat="1" x14ac:dyDescent="0.15">
      <c r="A43" s="46" t="s">
        <v>286</v>
      </c>
      <c r="B43" s="46" t="s">
        <v>304</v>
      </c>
      <c r="C43" s="45" t="s">
        <v>327</v>
      </c>
      <c r="D43" s="46">
        <v>4</v>
      </c>
      <c r="E43" s="45">
        <v>22.9</v>
      </c>
      <c r="F43" s="45">
        <v>23.42</v>
      </c>
      <c r="G43" s="45">
        <f t="shared" si="7"/>
        <v>0.52000000000000313</v>
      </c>
      <c r="H43" s="45">
        <v>514.37</v>
      </c>
      <c r="I43" s="40"/>
      <c r="J43" s="40"/>
      <c r="K43" s="40"/>
      <c r="L43" s="45">
        <f>H43-K39</f>
        <v>7.3879048843130022</v>
      </c>
      <c r="M43" s="45"/>
      <c r="N43" s="45"/>
      <c r="O43" s="45" t="s">
        <v>327</v>
      </c>
      <c r="P43" s="45">
        <v>22.04</v>
      </c>
      <c r="Q43" s="45">
        <v>22.44</v>
      </c>
      <c r="R43" s="45">
        <f t="shared" si="8"/>
        <v>0.40000000000000213</v>
      </c>
      <c r="S43" s="45">
        <v>752.21</v>
      </c>
      <c r="T43" s="40"/>
      <c r="U43" s="40"/>
      <c r="V43" s="40"/>
      <c r="W43" s="45">
        <f>S43-V39</f>
        <v>100.82042472834019</v>
      </c>
      <c r="X43" s="45"/>
      <c r="Y43" s="45"/>
      <c r="Z43" s="45" t="s">
        <v>327</v>
      </c>
      <c r="AA43" s="45">
        <v>21.12</v>
      </c>
      <c r="AB43" s="45">
        <v>22.02</v>
      </c>
      <c r="AC43" s="45">
        <f t="shared" si="9"/>
        <v>0.89999999999999858</v>
      </c>
      <c r="AD43" s="46">
        <v>1110.25</v>
      </c>
      <c r="AE43" s="40"/>
      <c r="AF43" s="40"/>
      <c r="AG43" s="40"/>
      <c r="AH43" s="45">
        <f>AD43-AG39</f>
        <v>74.75948657468507</v>
      </c>
      <c r="AI43" s="45"/>
      <c r="AK43" s="45" t="s">
        <v>327</v>
      </c>
      <c r="AL43" s="45">
        <v>20.94</v>
      </c>
      <c r="AM43" s="45">
        <v>21.65</v>
      </c>
      <c r="AN43" s="45">
        <f t="shared" si="10"/>
        <v>0.7099999999999973</v>
      </c>
      <c r="AO43" s="45">
        <v>776.94</v>
      </c>
      <c r="AP43" s="40"/>
      <c r="AQ43" s="40"/>
      <c r="AR43" s="40"/>
      <c r="AS43" s="45">
        <f>AO43-AR39</f>
        <v>-8.2761062653688668</v>
      </c>
    </row>
    <row r="44" spans="1:46" s="54" customFormat="1" x14ac:dyDescent="0.15">
      <c r="A44" s="54" t="s">
        <v>289</v>
      </c>
      <c r="B44" s="54" t="s">
        <v>304</v>
      </c>
      <c r="C44" s="55" t="s">
        <v>384</v>
      </c>
      <c r="D44" s="54">
        <v>3</v>
      </c>
      <c r="E44" s="55">
        <v>24.026666666666667</v>
      </c>
      <c r="F44" s="55">
        <v>23.736666666666665</v>
      </c>
      <c r="G44" s="55">
        <f t="shared" si="7"/>
        <v>-0.2900000000000027</v>
      </c>
      <c r="H44" s="55">
        <v>530.05564100678691</v>
      </c>
      <c r="I44" s="40">
        <f>MAX(H44:H48)-MIN(H44:H48)</f>
        <v>1244.9927364120902</v>
      </c>
      <c r="J44" s="40">
        <f>MEDIAN(H44:H48)</f>
        <v>561.57438960364982</v>
      </c>
      <c r="K44" s="40">
        <f>AVERAGE(H44:H48)</f>
        <v>697.4314588396694</v>
      </c>
      <c r="L44" s="55">
        <f>H44-K39</f>
        <v>23.073545891099911</v>
      </c>
      <c r="M44" s="40">
        <f>AVERAGE(L44:L48)</f>
        <v>190.44936372398226</v>
      </c>
      <c r="N44" s="55"/>
      <c r="O44" s="55" t="s">
        <v>384</v>
      </c>
      <c r="P44" s="55">
        <v>23.290000000000003</v>
      </c>
      <c r="Q44" s="55">
        <v>22.703333333333333</v>
      </c>
      <c r="R44" s="55">
        <f t="shared" si="8"/>
        <v>-0.58666666666666956</v>
      </c>
      <c r="S44" s="55">
        <v>576.02994416067088</v>
      </c>
      <c r="T44" s="40">
        <f>MAX(S44:S48)-MIN(S44:S48)</f>
        <v>1681.6314043742243</v>
      </c>
      <c r="U44" s="40">
        <f>MEDIAN(S44:S48)</f>
        <v>576.02994416067088</v>
      </c>
      <c r="V44" s="40">
        <f>AVERAGE(S44:S48)</f>
        <v>933.33363494583534</v>
      </c>
      <c r="W44" s="55">
        <f>S44-V39</f>
        <v>-75.359631110988971</v>
      </c>
      <c r="X44" s="40">
        <f>AVERAGE(W44:W48)</f>
        <v>281.94405967417549</v>
      </c>
      <c r="Y44" s="55"/>
      <c r="Z44" s="55" t="s">
        <v>384</v>
      </c>
      <c r="AA44" s="55">
        <v>24.459999999999997</v>
      </c>
      <c r="AB44" s="55">
        <v>23.866666666666671</v>
      </c>
      <c r="AC44" s="55">
        <f t="shared" si="9"/>
        <v>-0.59333333333332661</v>
      </c>
      <c r="AD44" s="55">
        <v>816.51372891462699</v>
      </c>
      <c r="AE44" s="40">
        <f>MAX(AD44:AD48)-MIN(AD44:AD48)</f>
        <v>3692.0638169217577</v>
      </c>
      <c r="AF44" s="40">
        <f>MEDIAN(AD44:AD48)</f>
        <v>816.51372891462699</v>
      </c>
      <c r="AG44" s="40">
        <f>AVERAGE(AD44:AD48)</f>
        <v>1591.9911637531491</v>
      </c>
      <c r="AH44" s="55">
        <f>AD44-AG39</f>
        <v>-218.97678451068793</v>
      </c>
      <c r="AI44" s="40">
        <f>AVERAGE(AH44:AH48)</f>
        <v>556.50065032783425</v>
      </c>
      <c r="AJ44" s="55"/>
      <c r="AK44" s="55" t="s">
        <v>384</v>
      </c>
      <c r="AL44" s="55">
        <v>22.923333333333332</v>
      </c>
      <c r="AM44" s="55">
        <v>22.399999999999995</v>
      </c>
      <c r="AN44" s="55">
        <f t="shared" si="10"/>
        <v>-0.52333333333333698</v>
      </c>
      <c r="AO44" s="55">
        <v>663.21523296867906</v>
      </c>
      <c r="AP44" s="40">
        <f>MAX(AO44:AO48)-MIN(AO44:AO48)</f>
        <v>2213.9051825286333</v>
      </c>
      <c r="AQ44" s="40">
        <f>MEDIAN(AO44:AO48)</f>
        <v>663.21523296867906</v>
      </c>
      <c r="AR44" s="40">
        <f>AVERAGE(AO44:AO48)</f>
        <v>1078.2866171927237</v>
      </c>
      <c r="AS44" s="55">
        <f>AO44-AR39</f>
        <v>-122.00087329668986</v>
      </c>
      <c r="AT44" s="40">
        <f>AVERAGE(AS44:AS48)</f>
        <v>293.07051092735475</v>
      </c>
    </row>
    <row r="45" spans="1:46" s="54" customFormat="1" x14ac:dyDescent="0.15">
      <c r="A45" s="54" t="s">
        <v>289</v>
      </c>
      <c r="B45" s="54" t="s">
        <v>304</v>
      </c>
      <c r="C45" s="55" t="s">
        <v>385</v>
      </c>
      <c r="D45" s="54">
        <v>3</v>
      </c>
      <c r="E45" s="55">
        <v>23.473333333333333</v>
      </c>
      <c r="F45" s="55">
        <v>23.099999999999998</v>
      </c>
      <c r="G45" s="55">
        <f t="shared" si="7"/>
        <v>-0.37333333333333485</v>
      </c>
      <c r="H45" s="55">
        <v>561.57438960364982</v>
      </c>
      <c r="I45" s="55"/>
      <c r="J45" s="55"/>
      <c r="K45" s="55"/>
      <c r="L45" s="55">
        <f>H45-K39</f>
        <v>54.592294487962818</v>
      </c>
      <c r="M45" s="55"/>
      <c r="N45" s="55"/>
      <c r="O45" s="55" t="s">
        <v>385</v>
      </c>
      <c r="P45" s="55">
        <v>22.75333333333333</v>
      </c>
      <c r="Q45" s="55">
        <v>22.23</v>
      </c>
      <c r="R45" s="55">
        <f t="shared" si="8"/>
        <v>-0.52333333333332988</v>
      </c>
      <c r="S45" s="55">
        <v>551.28963494273</v>
      </c>
      <c r="T45" s="55"/>
      <c r="U45" s="55"/>
      <c r="V45" s="55"/>
      <c r="W45" s="55">
        <f>S45-V39</f>
        <v>-100.09994032892985</v>
      </c>
      <c r="X45" s="55"/>
      <c r="Y45" s="55"/>
      <c r="Z45" s="55" t="s">
        <v>385</v>
      </c>
      <c r="AA45" s="55">
        <v>23.886666666666667</v>
      </c>
      <c r="AB45" s="55">
        <v>23.429999999999996</v>
      </c>
      <c r="AC45" s="55">
        <f t="shared" si="9"/>
        <v>-0.45666666666667055</v>
      </c>
      <c r="AD45" s="55">
        <v>742.71590677287611</v>
      </c>
      <c r="AE45" s="55"/>
      <c r="AF45" s="55"/>
      <c r="AG45" s="55"/>
      <c r="AH45" s="55">
        <f>AD45-AG39</f>
        <v>-292.77460665243882</v>
      </c>
      <c r="AI45" s="55"/>
      <c r="AK45" s="55" t="s">
        <v>385</v>
      </c>
      <c r="AL45" s="55">
        <v>22.356666666666669</v>
      </c>
      <c r="AM45" s="55">
        <v>21.983333333333331</v>
      </c>
      <c r="AN45" s="55">
        <f t="shared" si="10"/>
        <v>-0.3733333333333384</v>
      </c>
      <c r="AO45" s="55">
        <v>597.72303552357232</v>
      </c>
      <c r="AP45" s="55"/>
      <c r="AQ45" s="55"/>
      <c r="AR45" s="55"/>
      <c r="AS45" s="55">
        <f>AO45-AR39</f>
        <v>-187.4930707417966</v>
      </c>
    </row>
    <row r="46" spans="1:46" s="54" customFormat="1" x14ac:dyDescent="0.15">
      <c r="A46" s="54" t="s">
        <v>289</v>
      </c>
      <c r="B46" s="54" t="s">
        <v>304</v>
      </c>
      <c r="C46" s="55" t="s">
        <v>386</v>
      </c>
      <c r="D46" s="54">
        <v>3</v>
      </c>
      <c r="E46" s="55">
        <v>22.88</v>
      </c>
      <c r="F46" s="55">
        <v>23.926666666666666</v>
      </c>
      <c r="G46" s="55">
        <f t="shared" si="7"/>
        <v>1.0466666666666669</v>
      </c>
      <c r="H46" s="55">
        <v>209.86726358790969</v>
      </c>
      <c r="I46" s="55"/>
      <c r="J46" s="55"/>
      <c r="K46" s="55"/>
      <c r="L46" s="55">
        <f>H46-K39</f>
        <v>-297.11483152777731</v>
      </c>
      <c r="M46" s="55"/>
      <c r="N46" s="55"/>
      <c r="O46" s="55" t="s">
        <v>386</v>
      </c>
      <c r="P46" s="55">
        <v>22.343333333333334</v>
      </c>
      <c r="Q46" s="55">
        <v>23.100000000000005</v>
      </c>
      <c r="R46" s="55">
        <f t="shared" si="8"/>
        <v>0.75666666666667126</v>
      </c>
      <c r="S46" s="55">
        <v>227.01859562577573</v>
      </c>
      <c r="T46" s="55"/>
      <c r="U46" s="55"/>
      <c r="V46" s="55"/>
      <c r="W46" s="55">
        <f>S46-V39</f>
        <v>-424.37097964588412</v>
      </c>
      <c r="X46" s="55"/>
      <c r="Y46" s="55"/>
      <c r="Z46" s="55" t="s">
        <v>386</v>
      </c>
      <c r="AA46" s="55">
        <v>23.13</v>
      </c>
      <c r="AB46" s="55">
        <v>24.16333333333333</v>
      </c>
      <c r="AC46" s="55">
        <f t="shared" si="9"/>
        <v>1.0333333333333314</v>
      </c>
      <c r="AD46" s="55">
        <v>264.41618307824245</v>
      </c>
      <c r="AE46" s="55"/>
      <c r="AF46" s="55"/>
      <c r="AG46" s="55"/>
      <c r="AH46" s="55">
        <f>AD46-AG39</f>
        <v>-771.07433034707242</v>
      </c>
      <c r="AI46" s="55"/>
      <c r="AK46" s="55" t="s">
        <v>386</v>
      </c>
      <c r="AL46" s="55">
        <v>21.853333333333335</v>
      </c>
      <c r="AM46" s="55">
        <v>22.596666666666664</v>
      </c>
      <c r="AN46" s="55">
        <f t="shared" si="10"/>
        <v>0.74333333333332874</v>
      </c>
      <c r="AO46" s="55">
        <v>275.64481747136693</v>
      </c>
      <c r="AP46" s="55"/>
      <c r="AQ46" s="55"/>
      <c r="AR46" s="55"/>
      <c r="AS46" s="55">
        <f>AO46-AR39</f>
        <v>-509.57128879400199</v>
      </c>
    </row>
    <row r="47" spans="1:46" s="46" customFormat="1" x14ac:dyDescent="0.15">
      <c r="A47" s="46" t="s">
        <v>289</v>
      </c>
      <c r="B47" s="46" t="s">
        <v>304</v>
      </c>
      <c r="C47" s="45" t="s">
        <v>328</v>
      </c>
      <c r="D47" s="46">
        <v>4</v>
      </c>
      <c r="E47" s="45">
        <v>23.46</v>
      </c>
      <c r="F47" s="45">
        <v>22.48</v>
      </c>
      <c r="G47" s="45">
        <f t="shared" si="7"/>
        <v>-0.98000000000000043</v>
      </c>
      <c r="H47" s="45">
        <v>1454.86</v>
      </c>
      <c r="I47" s="45"/>
      <c r="J47" s="45"/>
      <c r="K47" s="45"/>
      <c r="L47" s="45">
        <f>H47-K39</f>
        <v>947.8779048843129</v>
      </c>
      <c r="M47" s="45"/>
      <c r="N47" s="45"/>
      <c r="O47" s="45" t="s">
        <v>328</v>
      </c>
      <c r="P47" s="45">
        <v>22.74</v>
      </c>
      <c r="Q47" s="45">
        <v>21.8</v>
      </c>
      <c r="R47" s="45">
        <f t="shared" si="8"/>
        <v>-0.93999999999999773</v>
      </c>
      <c r="S47" s="45">
        <v>1908.65</v>
      </c>
      <c r="T47" s="45"/>
      <c r="U47" s="45"/>
      <c r="V47" s="45"/>
      <c r="W47" s="45">
        <f>S47-V39</f>
        <v>1257.2604247283402</v>
      </c>
      <c r="X47" s="45"/>
      <c r="Y47" s="45"/>
      <c r="Z47" s="45" t="s">
        <v>328</v>
      </c>
      <c r="AA47" s="45">
        <v>21.45</v>
      </c>
      <c r="AB47" s="45">
        <v>20.52</v>
      </c>
      <c r="AC47" s="45">
        <f t="shared" si="9"/>
        <v>-0.92999999999999972</v>
      </c>
      <c r="AD47" s="46">
        <v>3956.48</v>
      </c>
      <c r="AE47" s="45"/>
      <c r="AF47" s="45"/>
      <c r="AG47" s="45"/>
      <c r="AH47" s="45">
        <f>AD47-AG39</f>
        <v>2920.9894865746851</v>
      </c>
      <c r="AI47" s="45"/>
      <c r="AK47" s="45" t="s">
        <v>328</v>
      </c>
      <c r="AL47" s="45">
        <v>21.3</v>
      </c>
      <c r="AM47" s="45">
        <v>20.329999999999998</v>
      </c>
      <c r="AN47" s="45">
        <f t="shared" si="10"/>
        <v>-0.97000000000000242</v>
      </c>
      <c r="AO47" s="45">
        <v>2489.5500000000002</v>
      </c>
      <c r="AP47" s="45"/>
      <c r="AQ47" s="45"/>
      <c r="AR47" s="45"/>
      <c r="AS47" s="45">
        <f>AO47-AR39</f>
        <v>1704.3338937346311</v>
      </c>
    </row>
    <row r="48" spans="1:46" s="46" customFormat="1" x14ac:dyDescent="0.15">
      <c r="A48" s="46" t="s">
        <v>289</v>
      </c>
      <c r="B48" s="46" t="s">
        <v>304</v>
      </c>
      <c r="C48" s="45" t="s">
        <v>329</v>
      </c>
      <c r="D48" s="46">
        <v>4</v>
      </c>
      <c r="E48" s="45">
        <v>23.57</v>
      </c>
      <c r="F48" s="45">
        <v>23.59</v>
      </c>
      <c r="G48" s="45">
        <f t="shared" si="7"/>
        <v>1.9999999999999574E-2</v>
      </c>
      <c r="H48" s="45">
        <v>730.8</v>
      </c>
      <c r="I48" s="45"/>
      <c r="J48" s="45"/>
      <c r="K48" s="45"/>
      <c r="L48" s="45">
        <f>H48-K39</f>
        <v>223.81790488431295</v>
      </c>
      <c r="M48" s="45"/>
      <c r="N48" s="45"/>
      <c r="O48" s="45" t="s">
        <v>329</v>
      </c>
      <c r="P48" s="45">
        <v>23.07</v>
      </c>
      <c r="Q48" s="45">
        <v>22.57</v>
      </c>
      <c r="R48" s="45">
        <f t="shared" si="8"/>
        <v>-0.5</v>
      </c>
      <c r="S48" s="45">
        <v>1403.68</v>
      </c>
      <c r="T48" s="45"/>
      <c r="U48" s="45"/>
      <c r="V48" s="45"/>
      <c r="W48" s="45">
        <f>S48-V39</f>
        <v>752.29042472834021</v>
      </c>
      <c r="X48" s="45"/>
      <c r="Y48" s="45"/>
      <c r="Z48" s="45" t="s">
        <v>329</v>
      </c>
      <c r="AA48" s="45">
        <v>22.17</v>
      </c>
      <c r="AB48" s="45">
        <v>22.1</v>
      </c>
      <c r="AC48" s="45">
        <f t="shared" si="9"/>
        <v>-7.0000000000000284E-2</v>
      </c>
      <c r="AD48" s="46">
        <v>2179.83</v>
      </c>
      <c r="AE48" s="45"/>
      <c r="AF48" s="45"/>
      <c r="AG48" s="45"/>
      <c r="AH48" s="45">
        <f>AD48-AG39</f>
        <v>1144.339486574685</v>
      </c>
      <c r="AI48" s="45"/>
      <c r="AK48" s="45" t="s">
        <v>329</v>
      </c>
      <c r="AL48" s="45">
        <v>22.09</v>
      </c>
      <c r="AM48" s="45">
        <v>21.99</v>
      </c>
      <c r="AN48" s="45">
        <f t="shared" si="10"/>
        <v>-0.10000000000000142</v>
      </c>
      <c r="AO48" s="45">
        <v>1365.3</v>
      </c>
      <c r="AP48" s="45"/>
      <c r="AQ48" s="45"/>
      <c r="AR48" s="45"/>
      <c r="AS48" s="45">
        <f>AO48-AR39</f>
        <v>580.08389373463103</v>
      </c>
    </row>
    <row r="49" spans="2:44" x14ac:dyDescent="0.15">
      <c r="B49" s="40"/>
      <c r="C49" s="55" t="s">
        <v>374</v>
      </c>
      <c r="D49" s="54">
        <v>3</v>
      </c>
      <c r="E49" s="55">
        <v>23.069999999999997</v>
      </c>
      <c r="F49" s="55">
        <v>31.83</v>
      </c>
      <c r="G49" s="55">
        <f t="shared" si="7"/>
        <v>8.7600000000000016</v>
      </c>
      <c r="H49" s="40"/>
      <c r="I49" s="40"/>
      <c r="J49" s="40"/>
      <c r="K49" s="40"/>
      <c r="L49" s="40"/>
      <c r="M49" s="40"/>
      <c r="N49" s="40"/>
      <c r="O49" s="55" t="s">
        <v>374</v>
      </c>
      <c r="P49" s="55">
        <v>22.383333333333336</v>
      </c>
      <c r="Q49" s="55">
        <v>30.966666666666669</v>
      </c>
      <c r="R49" s="55">
        <f t="shared" si="8"/>
        <v>8.5833333333333321</v>
      </c>
      <c r="S49" s="40"/>
      <c r="T49" s="40"/>
      <c r="U49" s="40"/>
      <c r="V49" s="40"/>
      <c r="W49" s="40"/>
      <c r="X49" s="40"/>
      <c r="Y49" s="40"/>
      <c r="Z49" s="55" t="s">
        <v>374</v>
      </c>
      <c r="AA49" s="55">
        <v>23.383333333333336</v>
      </c>
      <c r="AB49" s="55">
        <v>32.463333333333331</v>
      </c>
      <c r="AC49" s="55">
        <f t="shared" si="9"/>
        <v>9.0799999999999947</v>
      </c>
      <c r="AD49" s="40"/>
      <c r="AE49" s="40"/>
      <c r="AF49" s="40"/>
      <c r="AG49" s="40"/>
      <c r="AH49" s="40"/>
      <c r="AI49" s="40"/>
      <c r="AK49" s="55" t="s">
        <v>374</v>
      </c>
      <c r="AL49" s="55">
        <v>21.91</v>
      </c>
      <c r="AM49" s="55">
        <v>30.76</v>
      </c>
      <c r="AN49" s="55">
        <f t="shared" si="10"/>
        <v>8.8500000000000014</v>
      </c>
      <c r="AO49" s="40"/>
      <c r="AP49" s="40"/>
      <c r="AQ49" s="40"/>
      <c r="AR49" s="40"/>
    </row>
    <row r="50" spans="2:44" x14ac:dyDescent="0.15">
      <c r="B50" s="40"/>
      <c r="C50" s="45" t="s">
        <v>375</v>
      </c>
      <c r="D50" s="46">
        <v>4</v>
      </c>
      <c r="E50" s="45">
        <v>23.92</v>
      </c>
      <c r="F50" s="45">
        <v>33.450000000000003</v>
      </c>
      <c r="G50" s="45">
        <f t="shared" si="7"/>
        <v>9.5300000000000011</v>
      </c>
      <c r="H50" s="40"/>
      <c r="I50" s="40"/>
      <c r="J50" s="40"/>
      <c r="K50" s="40"/>
      <c r="L50" s="40"/>
      <c r="M50" s="40"/>
      <c r="N50" s="40"/>
      <c r="O50" s="45" t="s">
        <v>375</v>
      </c>
      <c r="P50" s="45">
        <v>23.17</v>
      </c>
      <c r="Q50" s="45">
        <v>33.130000000000003</v>
      </c>
      <c r="R50" s="45">
        <f t="shared" si="8"/>
        <v>9.9600000000000009</v>
      </c>
      <c r="S50" s="40"/>
      <c r="T50" s="40"/>
      <c r="U50" s="40"/>
      <c r="V50" s="40"/>
      <c r="W50" s="40"/>
      <c r="X50" s="40"/>
      <c r="Y50" s="40"/>
      <c r="Z50" s="45" t="s">
        <v>375</v>
      </c>
      <c r="AA50" s="45">
        <v>22.18</v>
      </c>
      <c r="AB50" s="45">
        <v>33.200000000000003</v>
      </c>
      <c r="AC50" s="45">
        <f t="shared" si="9"/>
        <v>11.020000000000003</v>
      </c>
      <c r="AD50" s="40"/>
      <c r="AE50" s="40"/>
      <c r="AF50" s="40"/>
      <c r="AG50" s="40"/>
      <c r="AH50" s="40"/>
      <c r="AI50" s="40"/>
      <c r="AK50" s="45" t="s">
        <v>375</v>
      </c>
      <c r="AL50" s="45">
        <v>22.14</v>
      </c>
      <c r="AM50" s="45">
        <v>32.46</v>
      </c>
      <c r="AN50" s="45">
        <f t="shared" si="10"/>
        <v>10.32</v>
      </c>
      <c r="AO50" s="40"/>
      <c r="AP50" s="40"/>
      <c r="AQ50" s="40"/>
      <c r="AR50" s="40"/>
    </row>
    <row r="51" spans="2:44" x14ac:dyDescent="0.15">
      <c r="N51" s="40"/>
      <c r="O51" s="40"/>
      <c r="P51" s="40"/>
      <c r="Q51" s="40"/>
      <c r="R51" s="40"/>
      <c r="S51" s="40"/>
      <c r="T51" s="40"/>
      <c r="U51" s="40"/>
      <c r="V51" s="40"/>
      <c r="W51" s="40"/>
      <c r="X51" s="40"/>
      <c r="Y51" s="40"/>
      <c r="Z51" s="40"/>
      <c r="AA51" s="40"/>
      <c r="AB51" s="40"/>
      <c r="AC51" s="40"/>
      <c r="AD51" s="40"/>
      <c r="AE51" s="40"/>
      <c r="AF51" s="40"/>
      <c r="AG51" s="40"/>
      <c r="AH51" s="40"/>
      <c r="AI51" s="40"/>
      <c r="AK51" s="40"/>
      <c r="AL51" s="40"/>
      <c r="AM51" s="40"/>
      <c r="AN51" s="40"/>
      <c r="AO51" s="40"/>
      <c r="AP51" s="40"/>
      <c r="AQ51" s="40"/>
      <c r="AR51" s="40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B04C26-33CB-3042-B0B1-AED205E06CAE}">
  <dimension ref="A1:O39"/>
  <sheetViews>
    <sheetView zoomScaleNormal="100" workbookViewId="0">
      <selection activeCell="D46" sqref="D46"/>
    </sheetView>
  </sheetViews>
  <sheetFormatPr baseColWidth="10" defaultColWidth="8.83203125" defaultRowHeight="14" x14ac:dyDescent="0.15"/>
  <cols>
    <col min="1" max="1" width="8.83203125" style="2"/>
    <col min="2" max="2" width="25.6640625" style="2" customWidth="1"/>
    <col min="3" max="3" width="14.1640625" style="2" bestFit="1" customWidth="1"/>
    <col min="4" max="16384" width="8.83203125" style="2"/>
  </cols>
  <sheetData>
    <row r="1" spans="1:9" x14ac:dyDescent="0.15">
      <c r="A1" s="1" t="s">
        <v>587</v>
      </c>
    </row>
    <row r="3" spans="1:9" x14ac:dyDescent="0.15">
      <c r="A3" s="2" t="s">
        <v>456</v>
      </c>
    </row>
    <row r="4" spans="1:9" ht="15" customHeight="1" x14ac:dyDescent="0.15">
      <c r="B4" s="2" t="s">
        <v>457</v>
      </c>
      <c r="C4" s="2" t="s">
        <v>458</v>
      </c>
      <c r="E4" s="2" t="s">
        <v>427</v>
      </c>
    </row>
    <row r="5" spans="1:9" x14ac:dyDescent="0.15">
      <c r="A5" s="1" t="s">
        <v>459</v>
      </c>
      <c r="B5" s="2">
        <v>161.51</v>
      </c>
      <c r="C5" s="2">
        <v>0.05</v>
      </c>
      <c r="E5" s="2" t="s">
        <v>465</v>
      </c>
    </row>
    <row r="6" spans="1:9" ht="15" customHeight="1" x14ac:dyDescent="0.15">
      <c r="A6" s="1" t="s">
        <v>460</v>
      </c>
      <c r="E6" s="2" t="s">
        <v>466</v>
      </c>
      <c r="F6" s="2" t="s">
        <v>467</v>
      </c>
      <c r="G6" s="2" t="s">
        <v>468</v>
      </c>
      <c r="H6" s="2" t="s">
        <v>469</v>
      </c>
      <c r="I6" s="2" t="s">
        <v>470</v>
      </c>
    </row>
    <row r="7" spans="1:9" x14ac:dyDescent="0.15">
      <c r="A7" s="2">
        <v>1</v>
      </c>
      <c r="B7" s="2">
        <v>473.24</v>
      </c>
      <c r="C7" s="2" t="s">
        <v>461</v>
      </c>
      <c r="E7" s="2" t="s">
        <v>460</v>
      </c>
      <c r="F7" s="2">
        <v>2</v>
      </c>
      <c r="G7" s="2">
        <v>33</v>
      </c>
      <c r="H7" s="2">
        <v>16.190000000000001</v>
      </c>
      <c r="I7" s="2" t="s">
        <v>471</v>
      </c>
    </row>
    <row r="8" spans="1:9" x14ac:dyDescent="0.15">
      <c r="A8" s="2">
        <v>2</v>
      </c>
      <c r="B8" s="2">
        <v>238.01</v>
      </c>
      <c r="C8" s="2" t="s">
        <v>461</v>
      </c>
      <c r="E8" s="2" t="s">
        <v>76</v>
      </c>
      <c r="F8" s="2">
        <v>3</v>
      </c>
      <c r="G8" s="2">
        <v>33</v>
      </c>
      <c r="H8" s="2">
        <v>0.4</v>
      </c>
      <c r="I8" s="2">
        <v>0.75539999999999996</v>
      </c>
    </row>
    <row r="9" spans="1:9" x14ac:dyDescent="0.15">
      <c r="A9" s="2">
        <v>0</v>
      </c>
      <c r="B9" s="2" t="s">
        <v>462</v>
      </c>
      <c r="C9" s="2" t="s">
        <v>462</v>
      </c>
      <c r="E9" s="2" t="s">
        <v>473</v>
      </c>
      <c r="F9" s="2">
        <v>1</v>
      </c>
      <c r="G9" s="2">
        <v>33</v>
      </c>
      <c r="H9" s="2">
        <v>0</v>
      </c>
      <c r="I9" s="2">
        <v>0.96730000000000005</v>
      </c>
    </row>
    <row r="10" spans="1:9" x14ac:dyDescent="0.15">
      <c r="A10" s="66" t="s">
        <v>76</v>
      </c>
    </row>
    <row r="11" spans="1:9" x14ac:dyDescent="0.15">
      <c r="A11" s="2" t="s">
        <v>59</v>
      </c>
      <c r="B11" s="2">
        <v>100.57</v>
      </c>
      <c r="C11" s="2">
        <v>0.28999999999999998</v>
      </c>
    </row>
    <row r="12" spans="1:9" x14ac:dyDescent="0.15">
      <c r="A12" s="2" t="s">
        <v>61</v>
      </c>
      <c r="B12" s="2">
        <v>35.33</v>
      </c>
      <c r="C12" s="2">
        <v>0.71</v>
      </c>
    </row>
    <row r="13" spans="1:9" x14ac:dyDescent="0.15">
      <c r="A13" s="2" t="s">
        <v>63</v>
      </c>
      <c r="B13" s="2">
        <v>34.58</v>
      </c>
      <c r="C13" s="2">
        <v>0.72</v>
      </c>
    </row>
    <row r="14" spans="1:9" x14ac:dyDescent="0.15">
      <c r="A14" s="2" t="s">
        <v>463</v>
      </c>
      <c r="B14" s="2" t="s">
        <v>462</v>
      </c>
      <c r="C14" s="2" t="s">
        <v>462</v>
      </c>
    </row>
    <row r="15" spans="1:9" x14ac:dyDescent="0.15">
      <c r="A15" s="66" t="s">
        <v>464</v>
      </c>
    </row>
    <row r="16" spans="1:9" ht="15" customHeight="1" x14ac:dyDescent="0.15">
      <c r="A16" s="2" t="s">
        <v>289</v>
      </c>
      <c r="B16" s="2">
        <v>-2.75</v>
      </c>
      <c r="C16" s="2">
        <v>0.97</v>
      </c>
    </row>
    <row r="17" spans="1:15" x14ac:dyDescent="0.15">
      <c r="A17" s="2" t="s">
        <v>286</v>
      </c>
      <c r="B17" s="2" t="s">
        <v>462</v>
      </c>
      <c r="C17" s="2" t="s">
        <v>462</v>
      </c>
    </row>
    <row r="19" spans="1:15" x14ac:dyDescent="0.15">
      <c r="A19" s="2" t="s">
        <v>477</v>
      </c>
    </row>
    <row r="20" spans="1:15" x14ac:dyDescent="0.15">
      <c r="A20" s="2" t="s">
        <v>478</v>
      </c>
      <c r="B20" s="2" t="s">
        <v>490</v>
      </c>
      <c r="C20" s="2" t="s">
        <v>490</v>
      </c>
    </row>
    <row r="21" spans="1:15" ht="15" customHeight="1" x14ac:dyDescent="0.15"/>
    <row r="22" spans="1:15" ht="15" customHeight="1" x14ac:dyDescent="0.15"/>
    <row r="23" spans="1:15" ht="15" customHeight="1" x14ac:dyDescent="0.15">
      <c r="A23" s="2" t="s">
        <v>479</v>
      </c>
      <c r="D23" s="2" t="s">
        <v>480</v>
      </c>
    </row>
    <row r="24" spans="1:15" x14ac:dyDescent="0.15">
      <c r="A24" s="2" t="s">
        <v>76</v>
      </c>
      <c r="B24" s="2" t="s">
        <v>464</v>
      </c>
      <c r="C24" s="2" t="s">
        <v>489</v>
      </c>
      <c r="D24" s="2" t="s">
        <v>481</v>
      </c>
      <c r="E24" s="2" t="s">
        <v>482</v>
      </c>
    </row>
    <row r="25" spans="1:15" x14ac:dyDescent="0.15">
      <c r="A25" s="2" t="s">
        <v>463</v>
      </c>
      <c r="B25" s="2" t="s">
        <v>286</v>
      </c>
      <c r="C25" s="2">
        <v>399.24</v>
      </c>
      <c r="D25" s="2">
        <v>205.79381140000001</v>
      </c>
      <c r="E25" s="2">
        <v>100.43</v>
      </c>
      <c r="O25" s="67"/>
    </row>
    <row r="26" spans="1:15" x14ac:dyDescent="0.15">
      <c r="A26" s="2" t="s">
        <v>463</v>
      </c>
      <c r="B26" s="2" t="s">
        <v>289</v>
      </c>
      <c r="C26" s="2">
        <v>395.19</v>
      </c>
      <c r="D26" s="2">
        <v>204.3433847</v>
      </c>
      <c r="E26" s="2">
        <v>100.43</v>
      </c>
    </row>
    <row r="27" spans="1:15" x14ac:dyDescent="0.15">
      <c r="A27" s="2" t="s">
        <v>59</v>
      </c>
      <c r="B27" s="2" t="s">
        <v>286</v>
      </c>
      <c r="C27" s="2">
        <v>482.31</v>
      </c>
      <c r="D27" s="2">
        <v>450.52291769999999</v>
      </c>
      <c r="E27" s="2">
        <v>100.43</v>
      </c>
      <c r="O27" s="67"/>
    </row>
    <row r="28" spans="1:15" x14ac:dyDescent="0.15">
      <c r="A28" s="2" t="s">
        <v>59</v>
      </c>
      <c r="B28" s="2" t="s">
        <v>289</v>
      </c>
      <c r="C28" s="2">
        <v>513.26</v>
      </c>
      <c r="D28" s="2">
        <v>568.70829500000002</v>
      </c>
      <c r="E28" s="2">
        <v>100.43</v>
      </c>
    </row>
    <row r="29" spans="1:15" x14ac:dyDescent="0.15">
      <c r="A29" s="2" t="s">
        <v>61</v>
      </c>
      <c r="B29" s="2" t="s">
        <v>286</v>
      </c>
      <c r="C29" s="2">
        <v>439.22</v>
      </c>
      <c r="D29" s="2">
        <v>188.62474420000001</v>
      </c>
      <c r="E29" s="2">
        <v>100.43</v>
      </c>
    </row>
    <row r="30" spans="1:15" x14ac:dyDescent="0.15">
      <c r="A30" s="2" t="s">
        <v>61</v>
      </c>
      <c r="B30" s="2" t="s">
        <v>289</v>
      </c>
      <c r="C30" s="2">
        <v>425.87</v>
      </c>
      <c r="D30" s="2">
        <v>197.32913360000001</v>
      </c>
      <c r="E30" s="2">
        <v>100.43</v>
      </c>
    </row>
    <row r="31" spans="1:15" x14ac:dyDescent="0.15">
      <c r="A31" s="2" t="s">
        <v>63</v>
      </c>
      <c r="B31" s="2" t="s">
        <v>286</v>
      </c>
      <c r="C31" s="2">
        <v>444.07</v>
      </c>
      <c r="D31" s="2">
        <v>157.8752303</v>
      </c>
      <c r="E31" s="2">
        <v>100.43</v>
      </c>
    </row>
    <row r="32" spans="1:15" x14ac:dyDescent="0.15">
      <c r="A32" s="2" t="s">
        <v>63</v>
      </c>
      <c r="B32" s="2" t="s">
        <v>289</v>
      </c>
      <c r="C32" s="2">
        <v>419.51</v>
      </c>
      <c r="D32" s="2">
        <v>116.6837348</v>
      </c>
      <c r="E32" s="2">
        <v>100.43</v>
      </c>
    </row>
    <row r="34" spans="1:6" x14ac:dyDescent="0.15">
      <c r="A34" s="2" t="s">
        <v>483</v>
      </c>
    </row>
    <row r="35" spans="1:6" ht="16" x14ac:dyDescent="0.2">
      <c r="A35" s="2" t="s">
        <v>76</v>
      </c>
      <c r="B35" s="2" t="s">
        <v>585</v>
      </c>
      <c r="C35" s="2" t="s">
        <v>486</v>
      </c>
      <c r="D35" s="2" t="s">
        <v>487</v>
      </c>
      <c r="E35"/>
      <c r="F35"/>
    </row>
    <row r="36" spans="1:6" ht="16" x14ac:dyDescent="0.2">
      <c r="A36" s="2" t="s">
        <v>463</v>
      </c>
      <c r="B36" s="2">
        <v>-1.9749365398866358E-2</v>
      </c>
      <c r="C36" s="2">
        <v>-1.26</v>
      </c>
      <c r="D36" s="2">
        <v>1.22</v>
      </c>
      <c r="E36"/>
      <c r="F36"/>
    </row>
    <row r="37" spans="1:6" ht="16" x14ac:dyDescent="0.2">
      <c r="A37" s="2" t="s">
        <v>59</v>
      </c>
      <c r="B37" s="2">
        <v>6.0327829575657445E-2</v>
      </c>
      <c r="C37" s="2">
        <v>-1.18</v>
      </c>
      <c r="D37" s="2">
        <v>1.3</v>
      </c>
      <c r="E37"/>
      <c r="F37"/>
    </row>
    <row r="38" spans="1:6" ht="16" x14ac:dyDescent="0.2">
      <c r="A38" s="2" t="s">
        <v>61</v>
      </c>
      <c r="B38" s="2">
        <v>-6.9161663748402782E-2</v>
      </c>
      <c r="C38" s="2">
        <v>-1.31</v>
      </c>
      <c r="D38" s="2">
        <v>1.17</v>
      </c>
      <c r="E38"/>
      <c r="F38"/>
    </row>
    <row r="39" spans="1:6" ht="16" x14ac:dyDescent="0.2">
      <c r="A39" s="2" t="s">
        <v>63</v>
      </c>
      <c r="B39" s="2">
        <v>-0.17692503701005841</v>
      </c>
      <c r="C39" s="2">
        <v>-1.41</v>
      </c>
      <c r="D39" s="2">
        <v>1.08</v>
      </c>
      <c r="E39"/>
      <c r="F39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DA7166-2DB3-F047-8511-0428CFB06B4C}">
  <dimension ref="A1:N38"/>
  <sheetViews>
    <sheetView zoomScaleNormal="100" workbookViewId="0">
      <selection activeCell="F63" sqref="F63"/>
    </sheetView>
  </sheetViews>
  <sheetFormatPr baseColWidth="10" defaultColWidth="8.83203125" defaultRowHeight="14" x14ac:dyDescent="0.15"/>
  <cols>
    <col min="1" max="1" width="8.83203125" style="2"/>
    <col min="2" max="2" width="13.5" style="2" customWidth="1"/>
    <col min="3" max="16384" width="8.83203125" style="2"/>
  </cols>
  <sheetData>
    <row r="1" spans="1:9" x14ac:dyDescent="0.15">
      <c r="A1" s="1" t="s">
        <v>588</v>
      </c>
    </row>
    <row r="3" spans="1:9" x14ac:dyDescent="0.15">
      <c r="A3" s="2" t="s">
        <v>456</v>
      </c>
    </row>
    <row r="4" spans="1:9" x14ac:dyDescent="0.15">
      <c r="B4" s="2" t="s">
        <v>457</v>
      </c>
      <c r="C4" s="2" t="s">
        <v>458</v>
      </c>
      <c r="E4" s="2" t="s">
        <v>427</v>
      </c>
    </row>
    <row r="5" spans="1:9" x14ac:dyDescent="0.15">
      <c r="A5" s="1" t="s">
        <v>459</v>
      </c>
      <c r="B5" s="2">
        <v>37.15</v>
      </c>
      <c r="C5" s="2" t="s">
        <v>461</v>
      </c>
      <c r="E5" s="2" t="s">
        <v>465</v>
      </c>
    </row>
    <row r="6" spans="1:9" ht="15" customHeight="1" x14ac:dyDescent="0.15">
      <c r="A6" s="1" t="s">
        <v>460</v>
      </c>
      <c r="E6" s="2" t="s">
        <v>466</v>
      </c>
      <c r="F6" s="2" t="s">
        <v>467</v>
      </c>
      <c r="G6" s="2" t="s">
        <v>468</v>
      </c>
      <c r="H6" s="2" t="s">
        <v>469</v>
      </c>
      <c r="I6" s="2" t="s">
        <v>470</v>
      </c>
    </row>
    <row r="7" spans="1:9" x14ac:dyDescent="0.15">
      <c r="A7" s="2">
        <v>1</v>
      </c>
      <c r="B7" s="2">
        <v>-17.059999999999999</v>
      </c>
      <c r="C7" s="2" t="s">
        <v>461</v>
      </c>
      <c r="E7" s="2" t="s">
        <v>460</v>
      </c>
      <c r="F7" s="2">
        <v>1</v>
      </c>
      <c r="G7" s="2">
        <v>7</v>
      </c>
      <c r="H7" s="2">
        <v>16.47</v>
      </c>
      <c r="I7" s="2">
        <v>4.7999999999999996E-3</v>
      </c>
    </row>
    <row r="8" spans="1:9" x14ac:dyDescent="0.15">
      <c r="A8" s="2">
        <v>0</v>
      </c>
      <c r="B8" s="2" t="s">
        <v>462</v>
      </c>
      <c r="C8" s="2" t="s">
        <v>462</v>
      </c>
      <c r="E8" s="2" t="s">
        <v>76</v>
      </c>
      <c r="F8" s="2">
        <v>3</v>
      </c>
      <c r="G8" s="2">
        <v>27</v>
      </c>
      <c r="H8" s="2">
        <v>9.2899999999999991</v>
      </c>
      <c r="I8" s="2">
        <v>2.0000000000000001E-4</v>
      </c>
    </row>
    <row r="9" spans="1:9" x14ac:dyDescent="0.15">
      <c r="A9" s="66" t="s">
        <v>76</v>
      </c>
      <c r="E9" s="2" t="s">
        <v>473</v>
      </c>
      <c r="F9" s="2">
        <v>1</v>
      </c>
      <c r="G9" s="2">
        <v>7</v>
      </c>
      <c r="H9" s="2">
        <v>0.64</v>
      </c>
      <c r="I9" s="2">
        <v>0.45150000000000001</v>
      </c>
    </row>
    <row r="10" spans="1:9" ht="15" customHeight="1" x14ac:dyDescent="0.15">
      <c r="A10" s="2" t="s">
        <v>59</v>
      </c>
      <c r="B10" s="2">
        <v>-24.46</v>
      </c>
      <c r="C10" s="2" t="s">
        <v>461</v>
      </c>
    </row>
    <row r="11" spans="1:9" x14ac:dyDescent="0.15">
      <c r="A11" s="2" t="s">
        <v>61</v>
      </c>
      <c r="B11" s="2">
        <v>-24.42</v>
      </c>
      <c r="C11" s="2" t="s">
        <v>461</v>
      </c>
    </row>
    <row r="12" spans="1:9" x14ac:dyDescent="0.15">
      <c r="A12" s="2" t="s">
        <v>63</v>
      </c>
      <c r="B12" s="2">
        <v>-18.23</v>
      </c>
      <c r="C12" s="2" t="s">
        <v>461</v>
      </c>
    </row>
    <row r="13" spans="1:9" x14ac:dyDescent="0.15">
      <c r="A13" s="2" t="s">
        <v>463</v>
      </c>
      <c r="B13" s="2" t="s">
        <v>462</v>
      </c>
      <c r="C13" s="2" t="s">
        <v>462</v>
      </c>
    </row>
    <row r="14" spans="1:9" x14ac:dyDescent="0.15">
      <c r="A14" s="66" t="s">
        <v>464</v>
      </c>
    </row>
    <row r="15" spans="1:9" ht="15" customHeight="1" x14ac:dyDescent="0.15">
      <c r="A15" s="2" t="s">
        <v>289</v>
      </c>
      <c r="B15" s="2">
        <v>-3.28</v>
      </c>
      <c r="C15" s="2">
        <v>0.45</v>
      </c>
    </row>
    <row r="16" spans="1:9" x14ac:dyDescent="0.15">
      <c r="A16" s="2" t="s">
        <v>286</v>
      </c>
      <c r="B16" s="2" t="s">
        <v>462</v>
      </c>
      <c r="C16" s="2" t="s">
        <v>462</v>
      </c>
    </row>
    <row r="18" spans="1:14" x14ac:dyDescent="0.15">
      <c r="A18" s="2" t="s">
        <v>477</v>
      </c>
    </row>
    <row r="19" spans="1:14" ht="15" customHeight="1" x14ac:dyDescent="0.15">
      <c r="A19" s="2" t="s">
        <v>478</v>
      </c>
      <c r="B19" s="2">
        <v>6.45</v>
      </c>
      <c r="C19" s="2">
        <v>0.4</v>
      </c>
    </row>
    <row r="20" spans="1:14" ht="15" customHeight="1" x14ac:dyDescent="0.15"/>
    <row r="21" spans="1:14" ht="15" customHeight="1" x14ac:dyDescent="0.15"/>
    <row r="22" spans="1:14" ht="15" customHeight="1" x14ac:dyDescent="0.15">
      <c r="A22" s="2" t="s">
        <v>479</v>
      </c>
      <c r="D22" s="2" t="s">
        <v>480</v>
      </c>
    </row>
    <row r="23" spans="1:14" ht="15" customHeight="1" x14ac:dyDescent="0.15">
      <c r="A23" s="2" t="s">
        <v>76</v>
      </c>
      <c r="B23" s="2" t="s">
        <v>464</v>
      </c>
      <c r="C23" s="2" t="s">
        <v>489</v>
      </c>
      <c r="D23" s="2" t="s">
        <v>481</v>
      </c>
      <c r="E23" s="2" t="s">
        <v>482</v>
      </c>
    </row>
    <row r="24" spans="1:14" x14ac:dyDescent="0.15">
      <c r="A24" s="2" t="s">
        <v>463</v>
      </c>
      <c r="B24" s="2" t="s">
        <v>286</v>
      </c>
      <c r="C24" s="2">
        <v>28.857800000000001</v>
      </c>
      <c r="D24" s="2">
        <v>31.8298041</v>
      </c>
      <c r="E24" s="2">
        <v>5.7178000000000004</v>
      </c>
    </row>
    <row r="25" spans="1:14" x14ac:dyDescent="0.15">
      <c r="A25" s="2" t="s">
        <v>463</v>
      </c>
      <c r="B25" s="2" t="s">
        <v>289</v>
      </c>
      <c r="C25" s="2">
        <v>25.101800000000001</v>
      </c>
      <c r="D25" s="2">
        <v>26.6052912</v>
      </c>
      <c r="E25" s="2">
        <v>5.7178000000000004</v>
      </c>
    </row>
    <row r="26" spans="1:14" x14ac:dyDescent="0.15">
      <c r="A26" s="2" t="s">
        <v>59</v>
      </c>
      <c r="B26" s="2" t="s">
        <v>286</v>
      </c>
      <c r="C26" s="2">
        <v>3.3277999999999999</v>
      </c>
      <c r="D26" s="2">
        <v>3.7944802000000002</v>
      </c>
      <c r="E26" s="2">
        <v>5.7178000000000004</v>
      </c>
    </row>
    <row r="27" spans="1:14" x14ac:dyDescent="0.15">
      <c r="A27" s="2" t="s">
        <v>59</v>
      </c>
      <c r="B27" s="2" t="s">
        <v>289</v>
      </c>
      <c r="C27" s="2">
        <v>1.7138</v>
      </c>
      <c r="D27" s="2">
        <v>2.5898552000000001</v>
      </c>
      <c r="E27" s="2">
        <v>5.7178000000000004</v>
      </c>
      <c r="N27" s="67"/>
    </row>
    <row r="28" spans="1:14" x14ac:dyDescent="0.15">
      <c r="A28" s="2" t="s">
        <v>61</v>
      </c>
      <c r="B28" s="2" t="s">
        <v>286</v>
      </c>
      <c r="C28" s="2">
        <v>3.2837999999999998</v>
      </c>
      <c r="D28" s="2">
        <v>3.3272510999999998</v>
      </c>
      <c r="E28" s="2">
        <v>5.7178000000000004</v>
      </c>
    </row>
    <row r="29" spans="1:14" x14ac:dyDescent="0.15">
      <c r="A29" s="2" t="s">
        <v>61</v>
      </c>
      <c r="B29" s="2" t="s">
        <v>289</v>
      </c>
      <c r="C29" s="2">
        <v>1.8278000000000001</v>
      </c>
      <c r="D29" s="2">
        <v>2.1535389</v>
      </c>
      <c r="E29" s="2">
        <v>5.7178000000000004</v>
      </c>
    </row>
    <row r="30" spans="1:14" x14ac:dyDescent="0.15">
      <c r="A30" s="2" t="s">
        <v>63</v>
      </c>
      <c r="B30" s="2" t="s">
        <v>286</v>
      </c>
      <c r="C30" s="2">
        <v>11.905799999999999</v>
      </c>
      <c r="D30" s="2">
        <v>12.4366824</v>
      </c>
      <c r="E30" s="2">
        <v>5.7178000000000004</v>
      </c>
    </row>
    <row r="31" spans="1:14" x14ac:dyDescent="0.15">
      <c r="A31" s="2" t="s">
        <v>63</v>
      </c>
      <c r="B31" s="2" t="s">
        <v>289</v>
      </c>
      <c r="C31" s="2">
        <v>5.5978000000000003</v>
      </c>
      <c r="D31" s="2">
        <v>6.6667930999999996</v>
      </c>
      <c r="E31" s="2">
        <v>5.7178000000000004</v>
      </c>
    </row>
    <row r="33" spans="1:6" x14ac:dyDescent="0.15">
      <c r="A33" s="2" t="s">
        <v>483</v>
      </c>
    </row>
    <row r="34" spans="1:6" ht="16" x14ac:dyDescent="0.2">
      <c r="A34" s="2" t="s">
        <v>76</v>
      </c>
      <c r="B34" s="2" t="s">
        <v>585</v>
      </c>
      <c r="C34" s="2" t="s">
        <v>486</v>
      </c>
      <c r="D34" s="2" t="s">
        <v>487</v>
      </c>
      <c r="E34"/>
      <c r="F34"/>
    </row>
    <row r="35" spans="1:6" ht="16" x14ac:dyDescent="0.2">
      <c r="A35" s="2" t="s">
        <v>463</v>
      </c>
      <c r="B35" s="2">
        <v>-0.12804214134939065</v>
      </c>
      <c r="C35" s="2">
        <v>-1.36</v>
      </c>
      <c r="D35" s="2">
        <v>1.1200000000000001</v>
      </c>
      <c r="E35"/>
      <c r="F35"/>
    </row>
    <row r="36" spans="1:6" ht="16" x14ac:dyDescent="0.2">
      <c r="A36" s="2" t="s">
        <v>59</v>
      </c>
      <c r="B36" s="2">
        <v>-0.49684557510282501</v>
      </c>
      <c r="C36" s="2">
        <v>-1.76</v>
      </c>
      <c r="D36" s="2">
        <v>0.81</v>
      </c>
      <c r="E36"/>
      <c r="F36"/>
    </row>
    <row r="37" spans="1:6" ht="16" x14ac:dyDescent="0.2">
      <c r="A37" s="2" t="s">
        <v>61</v>
      </c>
      <c r="B37" s="2">
        <v>-0.51953088329815744</v>
      </c>
      <c r="C37" s="2">
        <v>-1.78</v>
      </c>
      <c r="D37" s="2">
        <v>0.8</v>
      </c>
      <c r="E37"/>
      <c r="F37"/>
    </row>
    <row r="38" spans="1:6" ht="16" x14ac:dyDescent="0.2">
      <c r="A38" s="2" t="s">
        <v>63</v>
      </c>
      <c r="B38" s="2">
        <v>-0.63219680243702747</v>
      </c>
      <c r="C38" s="2">
        <v>-1.91</v>
      </c>
      <c r="D38" s="2">
        <v>0.71</v>
      </c>
      <c r="E38"/>
      <c r="F38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078EB9-90F2-FF40-A209-68C9E4E958E0}">
  <dimension ref="A1:O38"/>
  <sheetViews>
    <sheetView zoomScaleNormal="100" workbookViewId="0">
      <selection activeCell="A36" sqref="A36"/>
    </sheetView>
  </sheetViews>
  <sheetFormatPr baseColWidth="10" defaultColWidth="8.83203125" defaultRowHeight="14" x14ac:dyDescent="0.15"/>
  <cols>
    <col min="1" max="1" width="9" style="2" bestFit="1" customWidth="1"/>
    <col min="2" max="2" width="18" style="2" customWidth="1"/>
    <col min="3" max="3" width="10" style="2" bestFit="1" customWidth="1"/>
    <col min="4" max="9" width="9" style="2" bestFit="1" customWidth="1"/>
    <col min="10" max="16384" width="8.83203125" style="2"/>
  </cols>
  <sheetData>
    <row r="1" spans="1:9" x14ac:dyDescent="0.15">
      <c r="A1" s="1" t="s">
        <v>589</v>
      </c>
    </row>
    <row r="3" spans="1:9" x14ac:dyDescent="0.15">
      <c r="A3" s="2" t="s">
        <v>456</v>
      </c>
    </row>
    <row r="4" spans="1:9" x14ac:dyDescent="0.15">
      <c r="B4" s="2" t="s">
        <v>457</v>
      </c>
      <c r="C4" s="2" t="s">
        <v>458</v>
      </c>
      <c r="E4" s="2" t="s">
        <v>427</v>
      </c>
    </row>
    <row r="5" spans="1:9" x14ac:dyDescent="0.15">
      <c r="A5" s="1" t="s">
        <v>459</v>
      </c>
      <c r="B5" s="2">
        <v>455.61</v>
      </c>
      <c r="C5" s="2">
        <v>0.13</v>
      </c>
      <c r="E5" s="2" t="s">
        <v>465</v>
      </c>
    </row>
    <row r="6" spans="1:9" ht="15" customHeight="1" x14ac:dyDescent="0.15">
      <c r="A6" s="1" t="s">
        <v>460</v>
      </c>
      <c r="E6" s="2" t="s">
        <v>466</v>
      </c>
      <c r="F6" s="2" t="s">
        <v>467</v>
      </c>
      <c r="G6" s="2" t="s">
        <v>468</v>
      </c>
      <c r="H6" s="2" t="s">
        <v>469</v>
      </c>
      <c r="I6" s="2" t="s">
        <v>470</v>
      </c>
    </row>
    <row r="7" spans="1:9" x14ac:dyDescent="0.15">
      <c r="A7" s="2">
        <v>1</v>
      </c>
      <c r="B7" s="2">
        <v>777.24</v>
      </c>
      <c r="C7" s="2">
        <v>0.05</v>
      </c>
      <c r="E7" s="2" t="s">
        <v>460</v>
      </c>
      <c r="F7" s="2">
        <v>1</v>
      </c>
      <c r="G7" s="2">
        <v>7</v>
      </c>
      <c r="H7" s="2">
        <v>5.91</v>
      </c>
      <c r="I7" s="2">
        <v>4.5400000000000003E-2</v>
      </c>
    </row>
    <row r="8" spans="1:9" x14ac:dyDescent="0.15">
      <c r="A8" s="2">
        <v>0</v>
      </c>
      <c r="B8" s="2" t="s">
        <v>462</v>
      </c>
      <c r="C8" s="2" t="s">
        <v>462</v>
      </c>
      <c r="E8" s="2" t="s">
        <v>76</v>
      </c>
      <c r="F8" s="2">
        <v>3</v>
      </c>
      <c r="G8" s="2">
        <v>27</v>
      </c>
      <c r="H8" s="2">
        <v>8.5</v>
      </c>
      <c r="I8" s="2">
        <v>4.0000000000000002E-4</v>
      </c>
    </row>
    <row r="9" spans="1:9" x14ac:dyDescent="0.15">
      <c r="A9" s="66" t="s">
        <v>76</v>
      </c>
      <c r="E9" s="2" t="s">
        <v>473</v>
      </c>
      <c r="F9" s="2">
        <v>1</v>
      </c>
      <c r="G9" s="2">
        <v>7</v>
      </c>
      <c r="H9" s="2">
        <v>1.1100000000000001</v>
      </c>
      <c r="I9" s="2">
        <v>0.32650000000000001</v>
      </c>
    </row>
    <row r="10" spans="1:9" ht="15" customHeight="1" x14ac:dyDescent="0.15">
      <c r="A10" s="2" t="s">
        <v>59</v>
      </c>
      <c r="B10" s="2">
        <v>-329.54</v>
      </c>
      <c r="C10" s="2">
        <v>0.03</v>
      </c>
    </row>
    <row r="11" spans="1:9" x14ac:dyDescent="0.15">
      <c r="A11" s="2" t="s">
        <v>61</v>
      </c>
      <c r="B11" s="2">
        <v>-139.38999999999999</v>
      </c>
      <c r="C11" s="2">
        <v>0.35</v>
      </c>
    </row>
    <row r="12" spans="1:9" x14ac:dyDescent="0.15">
      <c r="A12" s="2" t="s">
        <v>63</v>
      </c>
      <c r="B12" s="2">
        <v>381.99</v>
      </c>
      <c r="C12" s="2">
        <v>0.01</v>
      </c>
    </row>
    <row r="13" spans="1:9" x14ac:dyDescent="0.15">
      <c r="A13" s="2" t="s">
        <v>463</v>
      </c>
      <c r="B13" s="2" t="s">
        <v>462</v>
      </c>
      <c r="C13" s="2" t="s">
        <v>462</v>
      </c>
    </row>
    <row r="14" spans="1:9" x14ac:dyDescent="0.15">
      <c r="A14" s="66" t="s">
        <v>464</v>
      </c>
    </row>
    <row r="15" spans="1:9" ht="15" customHeight="1" x14ac:dyDescent="0.15">
      <c r="A15" s="2" t="s">
        <v>289</v>
      </c>
      <c r="B15" s="2">
        <v>330.49</v>
      </c>
      <c r="C15" s="2">
        <v>0.33</v>
      </c>
    </row>
    <row r="16" spans="1:9" x14ac:dyDescent="0.15">
      <c r="A16" s="2" t="s">
        <v>286</v>
      </c>
      <c r="B16" s="2" t="s">
        <v>462</v>
      </c>
      <c r="C16" s="2" t="s">
        <v>462</v>
      </c>
    </row>
    <row r="18" spans="1:15" x14ac:dyDescent="0.15">
      <c r="A18" s="2" t="s">
        <v>477</v>
      </c>
    </row>
    <row r="19" spans="1:15" x14ac:dyDescent="0.15">
      <c r="A19" s="2" t="s">
        <v>478</v>
      </c>
      <c r="B19" s="2">
        <v>218658</v>
      </c>
      <c r="C19" s="2">
        <v>0.05</v>
      </c>
    </row>
    <row r="20" spans="1:15" ht="15" customHeight="1" x14ac:dyDescent="0.15"/>
    <row r="21" spans="1:15" ht="15" customHeight="1" x14ac:dyDescent="0.15"/>
    <row r="22" spans="1:15" x14ac:dyDescent="0.15">
      <c r="A22" s="2" t="s">
        <v>479</v>
      </c>
      <c r="D22" s="2" t="s">
        <v>480</v>
      </c>
    </row>
    <row r="23" spans="1:15" x14ac:dyDescent="0.15">
      <c r="A23" s="2" t="s">
        <v>76</v>
      </c>
      <c r="B23" s="2" t="s">
        <v>464</v>
      </c>
      <c r="C23" s="2" t="s">
        <v>489</v>
      </c>
      <c r="D23" s="2" t="s">
        <v>481</v>
      </c>
      <c r="E23" s="2" t="s">
        <v>482</v>
      </c>
    </row>
    <row r="24" spans="1:15" x14ac:dyDescent="0.15">
      <c r="A24" s="2" t="s">
        <v>463</v>
      </c>
      <c r="B24" s="2" t="s">
        <v>286</v>
      </c>
      <c r="C24" s="2">
        <v>862.94</v>
      </c>
      <c r="D24" s="2">
        <v>135.40093949999999</v>
      </c>
      <c r="E24" s="2">
        <v>258.7</v>
      </c>
      <c r="O24" s="67"/>
    </row>
    <row r="25" spans="1:15" ht="15" customHeight="1" x14ac:dyDescent="0.15">
      <c r="A25" s="2" t="s">
        <v>463</v>
      </c>
      <c r="B25" s="2" t="s">
        <v>289</v>
      </c>
      <c r="C25" s="2">
        <v>1156.01</v>
      </c>
      <c r="D25" s="2">
        <v>883.38937899999996</v>
      </c>
      <c r="E25" s="2">
        <v>258.7</v>
      </c>
    </row>
    <row r="26" spans="1:15" x14ac:dyDescent="0.15">
      <c r="A26" s="2" t="s">
        <v>59</v>
      </c>
      <c r="B26" s="2" t="s">
        <v>286</v>
      </c>
      <c r="C26" s="2">
        <v>584.71</v>
      </c>
      <c r="D26" s="2">
        <v>88.587971899999999</v>
      </c>
      <c r="E26" s="2">
        <v>258.7</v>
      </c>
      <c r="O26" s="67"/>
    </row>
    <row r="27" spans="1:15" x14ac:dyDescent="0.15">
      <c r="A27" s="2" t="s">
        <v>59</v>
      </c>
      <c r="B27" s="2" t="s">
        <v>289</v>
      </c>
      <c r="C27" s="2">
        <v>775.16</v>
      </c>
      <c r="D27" s="2">
        <v>463.41104109999998</v>
      </c>
      <c r="E27" s="2">
        <v>258.7</v>
      </c>
    </row>
    <row r="28" spans="1:15" x14ac:dyDescent="0.15">
      <c r="A28" s="2" t="s">
        <v>61</v>
      </c>
      <c r="B28" s="2" t="s">
        <v>286</v>
      </c>
      <c r="C28" s="2">
        <v>729.11</v>
      </c>
      <c r="D28" s="2">
        <v>120.936226</v>
      </c>
      <c r="E28" s="2">
        <v>258.7</v>
      </c>
      <c r="O28" s="67"/>
    </row>
    <row r="29" spans="1:15" x14ac:dyDescent="0.15">
      <c r="A29" s="2" t="s">
        <v>61</v>
      </c>
      <c r="B29" s="2" t="s">
        <v>289</v>
      </c>
      <c r="C29" s="2">
        <v>1011.06</v>
      </c>
      <c r="D29" s="2">
        <v>697.31088699999998</v>
      </c>
      <c r="E29" s="2">
        <v>258.7</v>
      </c>
    </row>
    <row r="30" spans="1:15" x14ac:dyDescent="0.15">
      <c r="A30" s="2" t="s">
        <v>63</v>
      </c>
      <c r="B30" s="2" t="s">
        <v>286</v>
      </c>
      <c r="C30" s="2">
        <v>1113.22</v>
      </c>
      <c r="D30" s="2">
        <v>251.20944009999999</v>
      </c>
      <c r="E30" s="2">
        <v>258.7</v>
      </c>
    </row>
    <row r="31" spans="1:15" x14ac:dyDescent="0.15">
      <c r="A31" s="2" t="s">
        <v>63</v>
      </c>
      <c r="B31" s="2" t="s">
        <v>289</v>
      </c>
      <c r="C31" s="2">
        <v>1669.72</v>
      </c>
      <c r="D31" s="2">
        <v>1501.79</v>
      </c>
      <c r="E31" s="2">
        <v>258.7</v>
      </c>
    </row>
    <row r="33" spans="1:6" x14ac:dyDescent="0.15">
      <c r="A33" s="2" t="s">
        <v>483</v>
      </c>
    </row>
    <row r="34" spans="1:6" ht="16" x14ac:dyDescent="0.2">
      <c r="A34" s="2" t="s">
        <v>76</v>
      </c>
      <c r="B34" s="2" t="s">
        <v>585</v>
      </c>
      <c r="C34" s="2" t="s">
        <v>486</v>
      </c>
      <c r="D34" s="2" t="s">
        <v>487</v>
      </c>
      <c r="E34"/>
      <c r="F34"/>
    </row>
    <row r="35" spans="1:6" ht="16" x14ac:dyDescent="0.2">
      <c r="A35" s="2" t="s">
        <v>463</v>
      </c>
      <c r="B35" s="2">
        <v>0.46375835222829709</v>
      </c>
      <c r="C35" s="2">
        <v>-0.84</v>
      </c>
      <c r="D35" s="2">
        <v>1.71</v>
      </c>
      <c r="E35"/>
      <c r="F35"/>
    </row>
    <row r="36" spans="1:6" ht="16" x14ac:dyDescent="0.2">
      <c r="A36" s="2" t="s">
        <v>59</v>
      </c>
      <c r="B36" s="2">
        <v>0.57086802036214934</v>
      </c>
      <c r="C36" s="2">
        <v>-0.76</v>
      </c>
      <c r="D36" s="2">
        <v>1.84</v>
      </c>
      <c r="E36"/>
      <c r="F36"/>
    </row>
    <row r="37" spans="1:6" ht="16" x14ac:dyDescent="0.2">
      <c r="A37" s="2" t="s">
        <v>61</v>
      </c>
      <c r="B37" s="2">
        <v>0.56341114647909973</v>
      </c>
      <c r="C37" s="2">
        <v>-0.77</v>
      </c>
      <c r="D37" s="2">
        <v>1.82</v>
      </c>
      <c r="E37"/>
      <c r="F37"/>
    </row>
    <row r="38" spans="1:6" ht="16" x14ac:dyDescent="0.2">
      <c r="A38" s="2" t="s">
        <v>63</v>
      </c>
      <c r="B38" s="2">
        <v>0.5168666929377056</v>
      </c>
      <c r="C38" s="2">
        <v>-0.8</v>
      </c>
      <c r="D38" s="2">
        <v>1.78</v>
      </c>
      <c r="E38"/>
      <c r="F38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534935-F20B-374F-85E1-6D17BF7EDA0C}">
  <dimension ref="A1:T47"/>
  <sheetViews>
    <sheetView zoomScaleNormal="100" workbookViewId="0">
      <selection activeCell="A38" sqref="A38"/>
    </sheetView>
  </sheetViews>
  <sheetFormatPr baseColWidth="10" defaultColWidth="8.83203125" defaultRowHeight="14" x14ac:dyDescent="0.15"/>
  <cols>
    <col min="1" max="1" width="8.83203125" style="2"/>
    <col min="2" max="2" width="12.6640625" style="2" customWidth="1"/>
    <col min="3" max="3" width="14.6640625" style="2" customWidth="1"/>
    <col min="4" max="11" width="8.83203125" style="2"/>
    <col min="12" max="12" width="12" style="2" customWidth="1"/>
    <col min="13" max="16384" width="8.83203125" style="2"/>
  </cols>
  <sheetData>
    <row r="1" spans="1:20" x14ac:dyDescent="0.15">
      <c r="A1" s="1" t="s">
        <v>590</v>
      </c>
    </row>
    <row r="3" spans="1:20" x14ac:dyDescent="0.15">
      <c r="A3" s="2" t="s">
        <v>456</v>
      </c>
    </row>
    <row r="4" spans="1:20" ht="15" customHeight="1" x14ac:dyDescent="0.15">
      <c r="B4" s="2" t="s">
        <v>496</v>
      </c>
      <c r="F4" s="2" t="s">
        <v>497</v>
      </c>
      <c r="J4" s="2" t="s">
        <v>496</v>
      </c>
      <c r="P4" s="2" t="s">
        <v>497</v>
      </c>
    </row>
    <row r="5" spans="1:20" x14ac:dyDescent="0.15">
      <c r="B5" s="2" t="s">
        <v>492</v>
      </c>
      <c r="C5" s="2" t="s">
        <v>458</v>
      </c>
      <c r="F5" s="2" t="s">
        <v>492</v>
      </c>
      <c r="G5" s="2" t="s">
        <v>458</v>
      </c>
      <c r="J5" s="2" t="s">
        <v>465</v>
      </c>
      <c r="P5" s="2" t="s">
        <v>465</v>
      </c>
    </row>
    <row r="6" spans="1:20" x14ac:dyDescent="0.15">
      <c r="A6" s="1" t="s">
        <v>459</v>
      </c>
      <c r="B6" s="2">
        <v>3.63</v>
      </c>
      <c r="C6" s="2" t="s">
        <v>461</v>
      </c>
      <c r="E6" s="1" t="s">
        <v>459</v>
      </c>
      <c r="F6" s="2">
        <v>3.63</v>
      </c>
      <c r="G6" s="2" t="s">
        <v>461</v>
      </c>
      <c r="J6" s="2" t="s">
        <v>466</v>
      </c>
      <c r="K6" s="2" t="s">
        <v>467</v>
      </c>
      <c r="L6" s="2" t="s">
        <v>468</v>
      </c>
      <c r="M6" s="2" t="s">
        <v>469</v>
      </c>
      <c r="N6" s="2" t="s">
        <v>470</v>
      </c>
      <c r="P6" s="2" t="s">
        <v>466</v>
      </c>
      <c r="Q6" s="2" t="s">
        <v>467</v>
      </c>
      <c r="R6" s="2" t="s">
        <v>468</v>
      </c>
      <c r="S6" s="2" t="s">
        <v>469</v>
      </c>
      <c r="T6" s="2" t="s">
        <v>470</v>
      </c>
    </row>
    <row r="7" spans="1:20" x14ac:dyDescent="0.15">
      <c r="A7" s="1" t="s">
        <v>460</v>
      </c>
      <c r="E7" s="1" t="s">
        <v>460</v>
      </c>
      <c r="J7" s="2" t="s">
        <v>493</v>
      </c>
      <c r="K7" s="2">
        <v>1</v>
      </c>
      <c r="L7" s="2">
        <v>7</v>
      </c>
      <c r="M7" s="2">
        <v>7.0000000000000007E-2</v>
      </c>
      <c r="N7" s="2">
        <v>0.80279999999999996</v>
      </c>
      <c r="P7" s="2" t="s">
        <v>494</v>
      </c>
      <c r="Q7" s="2">
        <v>2</v>
      </c>
      <c r="R7" s="2">
        <v>6</v>
      </c>
      <c r="S7" s="2">
        <v>0.08</v>
      </c>
      <c r="T7" s="2">
        <v>0.92220000000000002</v>
      </c>
    </row>
    <row r="8" spans="1:20" x14ac:dyDescent="0.15">
      <c r="A8" s="2">
        <v>1</v>
      </c>
      <c r="B8" s="2">
        <v>-0.25</v>
      </c>
      <c r="C8" s="2">
        <v>0.8</v>
      </c>
      <c r="E8" s="2">
        <v>1</v>
      </c>
      <c r="F8" s="2">
        <v>0.01</v>
      </c>
      <c r="G8" s="2">
        <v>0.99</v>
      </c>
      <c r="J8" s="2" t="s">
        <v>76</v>
      </c>
      <c r="K8" s="2">
        <v>3</v>
      </c>
      <c r="L8" s="2">
        <v>27</v>
      </c>
      <c r="M8" s="2">
        <v>2.19</v>
      </c>
      <c r="N8" s="2">
        <v>0.1125</v>
      </c>
      <c r="P8" s="2" t="s">
        <v>76</v>
      </c>
      <c r="Q8" s="2">
        <v>3</v>
      </c>
      <c r="R8" s="2">
        <v>27</v>
      </c>
      <c r="S8" s="2">
        <v>2.19</v>
      </c>
      <c r="T8" s="2">
        <v>0.1125</v>
      </c>
    </row>
    <row r="9" spans="1:20" ht="15" customHeight="1" x14ac:dyDescent="0.15">
      <c r="A9" s="2">
        <v>0</v>
      </c>
      <c r="B9" s="2" t="s">
        <v>462</v>
      </c>
      <c r="C9" s="2" t="s">
        <v>462</v>
      </c>
      <c r="E9" s="2">
        <v>2</v>
      </c>
      <c r="F9" s="2">
        <v>-0.52</v>
      </c>
      <c r="G9" s="2">
        <v>0.71</v>
      </c>
      <c r="J9" s="2" t="s">
        <v>473</v>
      </c>
      <c r="K9" s="2">
        <v>1</v>
      </c>
      <c r="L9" s="2">
        <v>7</v>
      </c>
      <c r="M9" s="2">
        <v>0.16</v>
      </c>
      <c r="N9" s="2">
        <v>0.70079999999999998</v>
      </c>
      <c r="P9" s="2" t="s">
        <v>473</v>
      </c>
      <c r="Q9" s="2">
        <v>1</v>
      </c>
      <c r="R9" s="2">
        <v>6</v>
      </c>
      <c r="S9" s="2">
        <v>0.14000000000000001</v>
      </c>
      <c r="T9" s="2">
        <v>0.72130000000000005</v>
      </c>
    </row>
    <row r="10" spans="1:20" x14ac:dyDescent="0.15">
      <c r="E10" s="2">
        <v>0</v>
      </c>
      <c r="F10" s="2" t="s">
        <v>462</v>
      </c>
      <c r="G10" s="2" t="s">
        <v>462</v>
      </c>
    </row>
    <row r="11" spans="1:20" x14ac:dyDescent="0.15">
      <c r="A11" s="66" t="s">
        <v>76</v>
      </c>
      <c r="E11" s="2" t="s">
        <v>76</v>
      </c>
    </row>
    <row r="12" spans="1:20" x14ac:dyDescent="0.15">
      <c r="A12" s="2" t="s">
        <v>59</v>
      </c>
      <c r="B12" s="2">
        <v>-0.94</v>
      </c>
      <c r="C12" s="2">
        <v>0.15</v>
      </c>
      <c r="E12" s="2" t="s">
        <v>59</v>
      </c>
      <c r="F12" s="2">
        <v>-0.94</v>
      </c>
      <c r="G12" s="2">
        <v>0.15</v>
      </c>
    </row>
    <row r="13" spans="1:20" x14ac:dyDescent="0.15">
      <c r="A13" s="2" t="s">
        <v>61</v>
      </c>
      <c r="B13" s="2">
        <v>-1.22</v>
      </c>
      <c r="C13" s="2">
        <v>7.0000000000000007E-2</v>
      </c>
      <c r="E13" s="2" t="s">
        <v>61</v>
      </c>
      <c r="F13" s="2">
        <v>-1.22</v>
      </c>
      <c r="G13" s="2">
        <v>7.0000000000000007E-2</v>
      </c>
    </row>
    <row r="14" spans="1:20" x14ac:dyDescent="0.15">
      <c r="A14" s="2" t="s">
        <v>63</v>
      </c>
      <c r="B14" s="2">
        <v>0.11</v>
      </c>
      <c r="C14" s="2">
        <v>0.86</v>
      </c>
      <c r="E14" s="2" t="s">
        <v>63</v>
      </c>
      <c r="F14" s="2">
        <v>0.11</v>
      </c>
      <c r="G14" s="2">
        <v>0.86</v>
      </c>
    </row>
    <row r="15" spans="1:20" x14ac:dyDescent="0.15">
      <c r="A15" s="2" t="s">
        <v>463</v>
      </c>
      <c r="B15" s="2" t="s">
        <v>462</v>
      </c>
      <c r="E15" s="2" t="s">
        <v>463</v>
      </c>
    </row>
    <row r="16" spans="1:20" x14ac:dyDescent="0.15">
      <c r="A16" s="66" t="s">
        <v>464</v>
      </c>
      <c r="E16" s="66" t="s">
        <v>464</v>
      </c>
    </row>
    <row r="17" spans="1:8" x14ac:dyDescent="0.15">
      <c r="A17" s="2" t="s">
        <v>289</v>
      </c>
      <c r="B17" s="2">
        <v>0.38</v>
      </c>
      <c r="C17" s="2">
        <v>0.7</v>
      </c>
      <c r="E17" s="2" t="s">
        <v>289</v>
      </c>
      <c r="F17" s="2">
        <v>0.38</v>
      </c>
      <c r="G17" s="2">
        <v>0.72</v>
      </c>
    </row>
    <row r="18" spans="1:8" x14ac:dyDescent="0.15">
      <c r="A18" s="2" t="s">
        <v>286</v>
      </c>
      <c r="B18" s="2" t="s">
        <v>462</v>
      </c>
      <c r="C18" s="2" t="s">
        <v>462</v>
      </c>
      <c r="E18" s="2" t="s">
        <v>286</v>
      </c>
      <c r="F18" s="2" t="s">
        <v>462</v>
      </c>
      <c r="G18" s="2" t="s">
        <v>462</v>
      </c>
    </row>
    <row r="19" spans="1:8" ht="15" customHeight="1" x14ac:dyDescent="0.15">
      <c r="A19" s="66"/>
    </row>
    <row r="20" spans="1:8" x14ac:dyDescent="0.15">
      <c r="E20" s="66"/>
    </row>
    <row r="21" spans="1:8" x14ac:dyDescent="0.15">
      <c r="A21" s="2" t="s">
        <v>477</v>
      </c>
      <c r="E21" s="2" t="s">
        <v>477</v>
      </c>
    </row>
    <row r="22" spans="1:8" x14ac:dyDescent="0.15">
      <c r="A22" s="2" t="s">
        <v>478</v>
      </c>
      <c r="B22" s="2">
        <v>1.78</v>
      </c>
      <c r="C22" s="2">
        <v>7.0000000000000007E-2</v>
      </c>
      <c r="E22" s="2" t="s">
        <v>478</v>
      </c>
      <c r="F22" s="2">
        <v>2.11</v>
      </c>
      <c r="G22" s="2">
        <v>0.08</v>
      </c>
    </row>
    <row r="23" spans="1:8" ht="15" customHeight="1" x14ac:dyDescent="0.15">
      <c r="G23" s="1"/>
    </row>
    <row r="24" spans="1:8" x14ac:dyDescent="0.15">
      <c r="A24" s="2" t="s">
        <v>479</v>
      </c>
      <c r="C24" s="2" t="s">
        <v>496</v>
      </c>
      <c r="D24" s="2" t="s">
        <v>480</v>
      </c>
      <c r="F24" s="2" t="s">
        <v>497</v>
      </c>
      <c r="G24" s="2" t="s">
        <v>480</v>
      </c>
    </row>
    <row r="25" spans="1:8" ht="15" customHeight="1" x14ac:dyDescent="0.15">
      <c r="A25" s="2" t="s">
        <v>76</v>
      </c>
      <c r="B25" s="2" t="s">
        <v>464</v>
      </c>
      <c r="C25" s="2" t="s">
        <v>503</v>
      </c>
      <c r="D25" s="2" t="s">
        <v>481</v>
      </c>
      <c r="E25" s="2" t="s">
        <v>482</v>
      </c>
      <c r="F25" s="2" t="s">
        <v>503</v>
      </c>
      <c r="G25" s="2" t="s">
        <v>481</v>
      </c>
      <c r="H25" s="2" t="s">
        <v>482</v>
      </c>
    </row>
    <row r="26" spans="1:8" x14ac:dyDescent="0.15">
      <c r="A26" s="2" t="s">
        <v>463</v>
      </c>
      <c r="B26" s="2" t="s">
        <v>286</v>
      </c>
      <c r="C26" s="2">
        <v>3.7907999999999999</v>
      </c>
      <c r="D26" s="2">
        <v>2.5303475</v>
      </c>
      <c r="E26" s="2">
        <v>0.89270000000000005</v>
      </c>
      <c r="F26" s="2">
        <v>3.7484999999999999</v>
      </c>
      <c r="G26" s="2">
        <v>2.5303475</v>
      </c>
      <c r="H26" s="2">
        <v>0.96550000000000002</v>
      </c>
    </row>
    <row r="27" spans="1:8" x14ac:dyDescent="0.15">
      <c r="A27" s="2" t="s">
        <v>463</v>
      </c>
      <c r="B27" s="2" t="s">
        <v>289</v>
      </c>
      <c r="C27" s="2">
        <v>3.6057999999999999</v>
      </c>
      <c r="D27" s="2">
        <v>1.4451448</v>
      </c>
      <c r="E27" s="2">
        <v>0.89270000000000005</v>
      </c>
      <c r="F27" s="2">
        <v>3.5636000000000001</v>
      </c>
      <c r="G27" s="2">
        <v>1.4451448</v>
      </c>
      <c r="H27" s="2">
        <v>0.96550000000000002</v>
      </c>
    </row>
    <row r="28" spans="1:8" x14ac:dyDescent="0.15">
      <c r="A28" s="2" t="s">
        <v>59</v>
      </c>
      <c r="B28" s="2" t="s">
        <v>286</v>
      </c>
      <c r="C28" s="2">
        <v>2.7528999999999999</v>
      </c>
      <c r="D28" s="2">
        <v>2.0064112999999999</v>
      </c>
      <c r="E28" s="2">
        <v>0.89270000000000005</v>
      </c>
      <c r="F28" s="2">
        <v>2.7107000000000001</v>
      </c>
      <c r="G28" s="2">
        <v>2.0064112999999999</v>
      </c>
      <c r="H28" s="2">
        <v>0.96550000000000002</v>
      </c>
    </row>
    <row r="29" spans="1:8" x14ac:dyDescent="0.15">
      <c r="A29" s="2" t="s">
        <v>59</v>
      </c>
      <c r="B29" s="2" t="s">
        <v>289</v>
      </c>
      <c r="C29" s="2">
        <v>2.7585000000000002</v>
      </c>
      <c r="D29" s="2">
        <v>1.4588154</v>
      </c>
      <c r="E29" s="2">
        <v>0.89270000000000005</v>
      </c>
      <c r="F29" s="2">
        <v>2.7162999999999999</v>
      </c>
      <c r="G29" s="2">
        <v>1.4588154</v>
      </c>
      <c r="H29" s="2">
        <v>0.96550000000000002</v>
      </c>
    </row>
    <row r="30" spans="1:8" x14ac:dyDescent="0.15">
      <c r="A30" s="2" t="s">
        <v>61</v>
      </c>
      <c r="B30" s="2" t="s">
        <v>286</v>
      </c>
      <c r="C30" s="2">
        <v>2.1587999999999998</v>
      </c>
      <c r="D30" s="2">
        <v>0.74215719999999996</v>
      </c>
      <c r="E30" s="2">
        <v>0.89270000000000005</v>
      </c>
      <c r="F30" s="2">
        <v>2.1164999999999998</v>
      </c>
      <c r="G30" s="2">
        <v>0.74215719999999996</v>
      </c>
      <c r="H30" s="2">
        <v>0.96550000000000002</v>
      </c>
    </row>
    <row r="31" spans="1:8" x14ac:dyDescent="0.15">
      <c r="A31" s="2" t="s">
        <v>61</v>
      </c>
      <c r="B31" s="2" t="s">
        <v>289</v>
      </c>
      <c r="C31" s="2">
        <v>2.7884000000000002</v>
      </c>
      <c r="D31" s="2">
        <v>1.6576014999999999</v>
      </c>
      <c r="E31" s="2">
        <v>0.89270000000000005</v>
      </c>
      <c r="F31" s="2">
        <v>2.7462</v>
      </c>
      <c r="G31" s="2">
        <v>1.6576014999999999</v>
      </c>
      <c r="H31" s="2">
        <v>0.96550000000000002</v>
      </c>
    </row>
    <row r="32" spans="1:8" x14ac:dyDescent="0.15">
      <c r="A32" s="2" t="s">
        <v>63</v>
      </c>
      <c r="B32" s="2" t="s">
        <v>286</v>
      </c>
      <c r="C32" s="2">
        <v>3.2673000000000001</v>
      </c>
      <c r="D32" s="2">
        <v>1.2226136999999999</v>
      </c>
      <c r="E32" s="2">
        <v>0.89270000000000005</v>
      </c>
      <c r="F32" s="2">
        <v>3.2250999999999999</v>
      </c>
      <c r="G32" s="2">
        <v>1.2226136999999999</v>
      </c>
      <c r="H32" s="2">
        <v>0.96550000000000002</v>
      </c>
    </row>
    <row r="33" spans="1:14" x14ac:dyDescent="0.15">
      <c r="A33" s="2" t="s">
        <v>63</v>
      </c>
      <c r="B33" s="2" t="s">
        <v>289</v>
      </c>
      <c r="C33" s="2">
        <v>4.3501000000000003</v>
      </c>
      <c r="D33" s="2">
        <v>3.1495147999999999</v>
      </c>
      <c r="E33" s="2">
        <v>0.89270000000000005</v>
      </c>
      <c r="F33" s="2">
        <v>4.3079000000000001</v>
      </c>
      <c r="G33" s="2">
        <v>3.1495147999999999</v>
      </c>
      <c r="H33" s="2">
        <v>0.96550000000000002</v>
      </c>
    </row>
    <row r="36" spans="1:14" x14ac:dyDescent="0.15">
      <c r="H36" s="2" t="s">
        <v>501</v>
      </c>
    </row>
    <row r="37" spans="1:14" ht="16" x14ac:dyDescent="0.2">
      <c r="A37" s="2" t="s">
        <v>76</v>
      </c>
      <c r="B37" s="2" t="s">
        <v>485</v>
      </c>
      <c r="C37" s="2" t="s">
        <v>486</v>
      </c>
      <c r="D37" s="2" t="s">
        <v>487</v>
      </c>
      <c r="I37" s="2" t="s">
        <v>76</v>
      </c>
      <c r="J37" s="2" t="s">
        <v>485</v>
      </c>
      <c r="K37" s="2" t="s">
        <v>486</v>
      </c>
      <c r="L37" s="2" t="s">
        <v>487</v>
      </c>
      <c r="N37"/>
    </row>
    <row r="38" spans="1:14" ht="16" x14ac:dyDescent="0.2">
      <c r="A38" s="2" t="s">
        <v>463</v>
      </c>
      <c r="B38" s="2">
        <v>-8.9785188384246067E-2</v>
      </c>
      <c r="C38" s="2">
        <v>-0.97</v>
      </c>
      <c r="D38" s="2">
        <v>0.79</v>
      </c>
      <c r="I38" s="2" t="s">
        <v>463</v>
      </c>
      <c r="J38" s="2">
        <v>-8.9736655849984207E-2</v>
      </c>
      <c r="K38" s="2">
        <v>-0.97</v>
      </c>
      <c r="L38" s="2">
        <v>0.79</v>
      </c>
      <c r="N38"/>
    </row>
    <row r="39" spans="1:14" ht="16" x14ac:dyDescent="0.2">
      <c r="A39" s="2" t="s">
        <v>59</v>
      </c>
      <c r="B39" s="2">
        <v>3.1924957238526918E-3</v>
      </c>
      <c r="C39" s="2">
        <v>-0.87</v>
      </c>
      <c r="D39" s="2">
        <v>0.88</v>
      </c>
      <c r="I39" s="2" t="s">
        <v>59</v>
      </c>
      <c r="J39" s="2">
        <v>3.1924957238524385E-3</v>
      </c>
      <c r="K39" s="2">
        <v>-0.87</v>
      </c>
      <c r="L39" s="2">
        <v>0.88</v>
      </c>
      <c r="N39"/>
    </row>
    <row r="40" spans="1:14" ht="16" x14ac:dyDescent="0.2">
      <c r="A40" s="2" t="s">
        <v>61</v>
      </c>
      <c r="B40" s="2">
        <v>0.49025882515693664</v>
      </c>
      <c r="C40" s="2">
        <v>-0.43</v>
      </c>
      <c r="D40" s="2">
        <v>1.38</v>
      </c>
      <c r="I40" s="2" t="s">
        <v>61</v>
      </c>
      <c r="J40" s="2">
        <v>0.49033669345826381</v>
      </c>
      <c r="K40" s="2">
        <v>-0.43</v>
      </c>
      <c r="L40" s="2">
        <v>1.38</v>
      </c>
      <c r="N40"/>
    </row>
    <row r="41" spans="1:14" ht="16" x14ac:dyDescent="0.2">
      <c r="A41" s="2" t="s">
        <v>63</v>
      </c>
      <c r="B41" s="2">
        <v>0.45325226004988328</v>
      </c>
      <c r="C41" s="2">
        <v>-0.46</v>
      </c>
      <c r="D41" s="2">
        <v>1.34</v>
      </c>
      <c r="I41" s="2" t="s">
        <v>63</v>
      </c>
      <c r="J41" s="2">
        <v>0.45325226004988328</v>
      </c>
      <c r="K41" s="2">
        <v>-0.46</v>
      </c>
      <c r="L41" s="2">
        <v>1.34</v>
      </c>
      <c r="N41"/>
    </row>
    <row r="43" spans="1:14" ht="16" x14ac:dyDescent="0.2">
      <c r="J43"/>
      <c r="K43"/>
      <c r="L43"/>
    </row>
    <row r="44" spans="1:14" ht="16" x14ac:dyDescent="0.2">
      <c r="J44"/>
      <c r="K44"/>
      <c r="L44"/>
    </row>
    <row r="45" spans="1:14" ht="16" x14ac:dyDescent="0.2">
      <c r="J45"/>
      <c r="K45"/>
      <c r="L45"/>
    </row>
    <row r="46" spans="1:14" ht="16" x14ac:dyDescent="0.2">
      <c r="J46"/>
      <c r="K46"/>
      <c r="L46"/>
    </row>
    <row r="47" spans="1:14" ht="16" x14ac:dyDescent="0.2">
      <c r="J47"/>
      <c r="K47"/>
      <c r="L47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328313-AB1C-B242-B9EA-ABAC9A18050D}">
  <dimension ref="A1:I43"/>
  <sheetViews>
    <sheetView zoomScaleNormal="100" workbookViewId="0">
      <selection activeCell="I44" sqref="I44"/>
    </sheetView>
  </sheetViews>
  <sheetFormatPr baseColWidth="10" defaultColWidth="8.83203125" defaultRowHeight="14" x14ac:dyDescent="0.15"/>
  <cols>
    <col min="1" max="1" width="8.83203125" style="2"/>
    <col min="2" max="2" width="28.1640625" style="2" bestFit="1" customWidth="1"/>
    <col min="3" max="3" width="10.6640625" style="2" bestFit="1" customWidth="1"/>
    <col min="4" max="6" width="11" style="2" bestFit="1" customWidth="1"/>
    <col min="7" max="7" width="8.83203125" style="2"/>
    <col min="8" max="8" width="11" style="2" bestFit="1" customWidth="1"/>
    <col min="9" max="16384" width="8.83203125" style="2"/>
  </cols>
  <sheetData>
    <row r="1" spans="1:9" x14ac:dyDescent="0.15">
      <c r="A1" s="1" t="s">
        <v>591</v>
      </c>
    </row>
    <row r="3" spans="1:9" x14ac:dyDescent="0.15">
      <c r="A3" s="2" t="s">
        <v>456</v>
      </c>
    </row>
    <row r="4" spans="1:9" ht="15" customHeight="1" x14ac:dyDescent="0.15">
      <c r="B4" s="2" t="s">
        <v>496</v>
      </c>
      <c r="E4" s="2" t="s">
        <v>504</v>
      </c>
    </row>
    <row r="5" spans="1:9" x14ac:dyDescent="0.15">
      <c r="B5" s="2" t="s">
        <v>492</v>
      </c>
      <c r="C5" s="2" t="s">
        <v>458</v>
      </c>
      <c r="E5" s="2" t="s">
        <v>466</v>
      </c>
      <c r="F5" s="2" t="s">
        <v>467</v>
      </c>
      <c r="G5" s="2" t="s">
        <v>468</v>
      </c>
      <c r="H5" s="2" t="s">
        <v>469</v>
      </c>
      <c r="I5" s="2" t="s">
        <v>470</v>
      </c>
    </row>
    <row r="6" spans="1:9" x14ac:dyDescent="0.15">
      <c r="A6" s="1" t="s">
        <v>459</v>
      </c>
      <c r="B6" s="2">
        <v>0.02</v>
      </c>
      <c r="C6" s="2" t="s">
        <v>461</v>
      </c>
      <c r="E6" s="2" t="s">
        <v>498</v>
      </c>
      <c r="F6" s="2">
        <v>1</v>
      </c>
      <c r="G6" s="2">
        <v>27</v>
      </c>
      <c r="H6" s="2">
        <v>47.59</v>
      </c>
      <c r="I6" s="2" t="s">
        <v>471</v>
      </c>
    </row>
    <row r="7" spans="1:9" x14ac:dyDescent="0.15">
      <c r="A7" s="1" t="s">
        <v>460</v>
      </c>
      <c r="E7" s="2" t="s">
        <v>76</v>
      </c>
      <c r="F7" s="2">
        <v>3</v>
      </c>
      <c r="G7" s="2">
        <v>27</v>
      </c>
      <c r="H7" s="2">
        <v>1.05</v>
      </c>
      <c r="I7" s="2">
        <v>0.38779999999999998</v>
      </c>
    </row>
    <row r="8" spans="1:9" ht="15" customHeight="1" x14ac:dyDescent="0.15">
      <c r="A8" s="2">
        <v>1</v>
      </c>
      <c r="B8" s="2">
        <v>-0.01</v>
      </c>
      <c r="C8" s="2" t="s">
        <v>461</v>
      </c>
      <c r="E8" s="2" t="s">
        <v>473</v>
      </c>
      <c r="F8" s="2">
        <v>1</v>
      </c>
      <c r="G8" s="2">
        <v>27</v>
      </c>
      <c r="H8" s="2">
        <v>10.28</v>
      </c>
      <c r="I8" s="2">
        <v>3.3999999999999998E-3</v>
      </c>
    </row>
    <row r="9" spans="1:9" ht="15" customHeight="1" x14ac:dyDescent="0.15">
      <c r="A9" s="2">
        <v>0</v>
      </c>
      <c r="B9" s="2" t="s">
        <v>462</v>
      </c>
      <c r="C9" s="2" t="s">
        <v>462</v>
      </c>
    </row>
    <row r="10" spans="1:9" ht="30" customHeight="1" x14ac:dyDescent="0.15"/>
    <row r="11" spans="1:9" x14ac:dyDescent="0.15">
      <c r="A11" s="66" t="s">
        <v>76</v>
      </c>
    </row>
    <row r="12" spans="1:9" x14ac:dyDescent="0.15">
      <c r="A12" s="2" t="s">
        <v>59</v>
      </c>
      <c r="B12" s="2">
        <v>5.0000000000000001E-4</v>
      </c>
      <c r="C12" s="2">
        <v>0.15</v>
      </c>
      <c r="G12" s="66"/>
    </row>
    <row r="13" spans="1:9" x14ac:dyDescent="0.15">
      <c r="A13" s="2" t="s">
        <v>61</v>
      </c>
      <c r="B13" s="2">
        <v>4.0000000000000002E-4</v>
      </c>
      <c r="C13" s="2">
        <v>0.18</v>
      </c>
    </row>
    <row r="14" spans="1:9" x14ac:dyDescent="0.15">
      <c r="A14" s="2" t="s">
        <v>63</v>
      </c>
      <c r="B14" s="2">
        <v>9.0000000000000006E-5</v>
      </c>
      <c r="C14" s="2">
        <v>0.59</v>
      </c>
    </row>
    <row r="15" spans="1:9" x14ac:dyDescent="0.15">
      <c r="A15" s="2" t="s">
        <v>463</v>
      </c>
      <c r="B15" s="2" t="s">
        <v>462</v>
      </c>
    </row>
    <row r="16" spans="1:9" x14ac:dyDescent="0.15">
      <c r="A16" s="66" t="s">
        <v>464</v>
      </c>
    </row>
    <row r="17" spans="1:8" x14ac:dyDescent="0.15">
      <c r="A17" s="2" t="s">
        <v>289</v>
      </c>
      <c r="B17" s="2">
        <v>-2E-3</v>
      </c>
      <c r="C17" s="2" t="s">
        <v>461</v>
      </c>
      <c r="G17" s="66"/>
    </row>
    <row r="18" spans="1:8" x14ac:dyDescent="0.15">
      <c r="A18" s="2" t="s">
        <v>286</v>
      </c>
      <c r="B18" s="2" t="s">
        <v>462</v>
      </c>
      <c r="C18" s="2" t="s">
        <v>462</v>
      </c>
    </row>
    <row r="19" spans="1:8" x14ac:dyDescent="0.15">
      <c r="A19" s="66"/>
    </row>
    <row r="20" spans="1:8" ht="15" customHeight="1" x14ac:dyDescent="0.15">
      <c r="A20" s="2" t="s">
        <v>477</v>
      </c>
    </row>
    <row r="21" spans="1:8" ht="15" customHeight="1" x14ac:dyDescent="0.15"/>
    <row r="22" spans="1:8" x14ac:dyDescent="0.15">
      <c r="A22" s="2" t="s">
        <v>479</v>
      </c>
      <c r="E22" s="2" t="s">
        <v>496</v>
      </c>
    </row>
    <row r="23" spans="1:8" ht="15" customHeight="1" x14ac:dyDescent="0.15">
      <c r="A23" s="2" t="s">
        <v>76</v>
      </c>
      <c r="B23" s="2" t="s">
        <v>464</v>
      </c>
      <c r="C23" s="2" t="s">
        <v>503</v>
      </c>
      <c r="D23" s="2" t="s">
        <v>505</v>
      </c>
      <c r="E23" s="2" t="s">
        <v>510</v>
      </c>
      <c r="F23" s="2" t="s">
        <v>511</v>
      </c>
      <c r="G23" s="2" t="s">
        <v>482</v>
      </c>
      <c r="H23" s="2" t="s">
        <v>507</v>
      </c>
    </row>
    <row r="24" spans="1:8" x14ac:dyDescent="0.15">
      <c r="A24" s="2" t="s">
        <v>463</v>
      </c>
      <c r="B24" s="2" t="s">
        <v>286</v>
      </c>
      <c r="C24" s="2">
        <v>1.172E-2</v>
      </c>
      <c r="D24" s="2">
        <f>1/C24</f>
        <v>85.324232081911262</v>
      </c>
      <c r="E24" s="2">
        <v>7.3745226519421796E-3</v>
      </c>
      <c r="F24" s="2">
        <f>1/E24</f>
        <v>135.6019972</v>
      </c>
      <c r="G24" s="2">
        <v>2.0460000000000001E-3</v>
      </c>
      <c r="H24" s="2">
        <f>1/G24</f>
        <v>488.7585532746823</v>
      </c>
    </row>
    <row r="25" spans="1:8" x14ac:dyDescent="0.15">
      <c r="A25" s="2" t="s">
        <v>463</v>
      </c>
      <c r="B25" s="2" t="s">
        <v>289</v>
      </c>
      <c r="C25" s="2">
        <v>7.6930000000000002E-3</v>
      </c>
      <c r="D25" s="2">
        <f t="shared" ref="D25:D31" si="0">1/C25</f>
        <v>129.98830105290523</v>
      </c>
      <c r="E25" s="2">
        <v>2.2799453725088749E-4</v>
      </c>
      <c r="F25" s="2">
        <f t="shared" ref="F25:F31" si="1">1/E25</f>
        <v>4386.07</v>
      </c>
      <c r="G25" s="2">
        <v>1.0460000000000001E-3</v>
      </c>
      <c r="H25" s="2">
        <f t="shared" ref="H25:H31" si="2">1/G25</f>
        <v>956.02294455066919</v>
      </c>
    </row>
    <row r="26" spans="1:8" x14ac:dyDescent="0.15">
      <c r="A26" s="2" t="s">
        <v>59</v>
      </c>
      <c r="B26" s="2" t="s">
        <v>286</v>
      </c>
      <c r="C26" s="2">
        <v>9.5479999999999992E-3</v>
      </c>
      <c r="D26" s="2">
        <f t="shared" si="0"/>
        <v>104.73397570171764</v>
      </c>
      <c r="E26" s="2">
        <v>4.7961605737006129E-3</v>
      </c>
      <c r="F26" s="2">
        <f t="shared" si="1"/>
        <v>208.50010849999998</v>
      </c>
      <c r="G26" s="2">
        <v>1.3680000000000001E-3</v>
      </c>
      <c r="H26" s="2">
        <f t="shared" si="2"/>
        <v>730.9941520467836</v>
      </c>
    </row>
    <row r="27" spans="1:8" x14ac:dyDescent="0.15">
      <c r="A27" s="2" t="s">
        <v>59</v>
      </c>
      <c r="B27" s="2" t="s">
        <v>289</v>
      </c>
      <c r="C27" s="2">
        <v>8.182E-3</v>
      </c>
      <c r="D27" s="2">
        <f t="shared" si="0"/>
        <v>122.21950623319482</v>
      </c>
      <c r="E27" s="2">
        <v>1.4393889901748458E-3</v>
      </c>
      <c r="F27" s="2">
        <f t="shared" si="1"/>
        <v>694.73923090000005</v>
      </c>
      <c r="G27" s="2">
        <v>1.0859999999999999E-3</v>
      </c>
      <c r="H27" s="2">
        <f t="shared" si="2"/>
        <v>920.81031307550654</v>
      </c>
    </row>
    <row r="28" spans="1:8" x14ac:dyDescent="0.15">
      <c r="A28" s="2" t="s">
        <v>61</v>
      </c>
      <c r="B28" s="2" t="s">
        <v>286</v>
      </c>
      <c r="C28" s="2">
        <v>9.1690000000000001E-3</v>
      </c>
      <c r="D28" s="2">
        <f t="shared" si="0"/>
        <v>109.06314756243866</v>
      </c>
      <c r="E28" s="2">
        <v>4.028963171935792E-3</v>
      </c>
      <c r="F28" s="2">
        <f t="shared" si="1"/>
        <v>248.20281480000003</v>
      </c>
      <c r="G28" s="2">
        <v>1.2719999999999999E-3</v>
      </c>
      <c r="H28" s="2">
        <f t="shared" si="2"/>
        <v>786.16352201257871</v>
      </c>
    </row>
    <row r="29" spans="1:8" x14ac:dyDescent="0.15">
      <c r="A29" s="2" t="s">
        <v>61</v>
      </c>
      <c r="B29" s="2" t="s">
        <v>289</v>
      </c>
      <c r="C29" s="2">
        <v>8.1169999999999992E-3</v>
      </c>
      <c r="D29" s="2">
        <f t="shared" si="0"/>
        <v>123.1982259455464</v>
      </c>
      <c r="E29" s="2">
        <v>1.3325059283458584E-3</v>
      </c>
      <c r="F29" s="2">
        <f t="shared" si="1"/>
        <v>750.46570430000008</v>
      </c>
      <c r="G29" s="2">
        <v>1.078E-3</v>
      </c>
      <c r="H29" s="2">
        <f t="shared" si="2"/>
        <v>927.64378478664196</v>
      </c>
    </row>
    <row r="30" spans="1:8" x14ac:dyDescent="0.15">
      <c r="A30" s="2" t="s">
        <v>63</v>
      </c>
      <c r="B30" s="2" t="s">
        <v>286</v>
      </c>
      <c r="C30" s="2">
        <v>9.8390000000000005E-3</v>
      </c>
      <c r="D30" s="2">
        <f t="shared" si="0"/>
        <v>101.63634515702815</v>
      </c>
      <c r="E30" s="2">
        <v>5.5123661453696056E-3</v>
      </c>
      <c r="F30" s="2">
        <f t="shared" si="1"/>
        <v>181.41030069999999</v>
      </c>
      <c r="G30" s="2">
        <v>1.4480000000000001E-3</v>
      </c>
      <c r="H30" s="2">
        <f t="shared" si="2"/>
        <v>690.60773480662976</v>
      </c>
    </row>
    <row r="31" spans="1:8" x14ac:dyDescent="0.15">
      <c r="A31" s="2" t="s">
        <v>63</v>
      </c>
      <c r="B31" s="2" t="s">
        <v>289</v>
      </c>
      <c r="C31" s="2">
        <v>7.7619999999999998E-3</v>
      </c>
      <c r="D31" s="2">
        <f t="shared" si="0"/>
        <v>128.83277505797474</v>
      </c>
      <c r="E31" s="2">
        <v>4.061078622482131E-4</v>
      </c>
      <c r="F31" s="2">
        <f t="shared" si="1"/>
        <v>2462.4</v>
      </c>
      <c r="G31" s="2">
        <v>1.049E-3</v>
      </c>
      <c r="H31" s="2">
        <f t="shared" si="2"/>
        <v>953.28884652049567</v>
      </c>
    </row>
    <row r="33" spans="1:6" x14ac:dyDescent="0.15">
      <c r="A33" s="2" t="s">
        <v>500</v>
      </c>
    </row>
    <row r="34" spans="1:6" ht="16" x14ac:dyDescent="0.2">
      <c r="A34" s="2" t="s">
        <v>76</v>
      </c>
      <c r="B34" s="2" t="s">
        <v>585</v>
      </c>
      <c r="C34" s="2" t="s">
        <v>486</v>
      </c>
      <c r="D34" s="2" t="s">
        <v>487</v>
      </c>
      <c r="E34"/>
      <c r="F34"/>
    </row>
    <row r="35" spans="1:6" ht="16" x14ac:dyDescent="0.2">
      <c r="A35" s="2" t="s">
        <v>463</v>
      </c>
      <c r="B35" s="2">
        <v>-0.77188971915169557</v>
      </c>
      <c r="C35" s="2">
        <v>-1.7</v>
      </c>
      <c r="D35" s="2">
        <v>0.19</v>
      </c>
      <c r="E35"/>
      <c r="F35"/>
    </row>
    <row r="36" spans="1:6" ht="16" x14ac:dyDescent="0.2">
      <c r="A36" s="2" t="s">
        <v>59</v>
      </c>
      <c r="B36" s="2">
        <v>-0.38578492498797845</v>
      </c>
      <c r="C36" s="2">
        <v>-1.27</v>
      </c>
      <c r="D36" s="2">
        <v>0.51</v>
      </c>
      <c r="E36"/>
      <c r="F36"/>
    </row>
    <row r="37" spans="1:6" ht="16" x14ac:dyDescent="0.2">
      <c r="A37" s="2" t="s">
        <v>61</v>
      </c>
      <c r="B37" s="2">
        <v>-0.35058763471697602</v>
      </c>
      <c r="C37" s="2">
        <v>-1.23</v>
      </c>
      <c r="D37" s="2">
        <v>0.55000000000000004</v>
      </c>
      <c r="E37"/>
      <c r="F37"/>
    </row>
    <row r="38" spans="1:6" ht="16" x14ac:dyDescent="0.2">
      <c r="A38" s="2" t="s">
        <v>63</v>
      </c>
      <c r="B38" s="2">
        <v>-0.53142017642056727</v>
      </c>
      <c r="C38" s="2">
        <v>-1.43</v>
      </c>
      <c r="D38" s="2">
        <v>0.39</v>
      </c>
      <c r="E38"/>
      <c r="F38"/>
    </row>
    <row r="39" spans="1:6" ht="16" x14ac:dyDescent="0.2">
      <c r="E39"/>
      <c r="F39"/>
    </row>
    <row r="40" spans="1:6" ht="16" x14ac:dyDescent="0.2">
      <c r="E40"/>
      <c r="F40"/>
    </row>
    <row r="41" spans="1:6" ht="16" x14ac:dyDescent="0.2">
      <c r="E41"/>
      <c r="F41"/>
    </row>
    <row r="42" spans="1:6" ht="16" x14ac:dyDescent="0.2">
      <c r="E42"/>
      <c r="F42"/>
    </row>
    <row r="43" spans="1:6" ht="16" x14ac:dyDescent="0.2">
      <c r="E43"/>
      <c r="F4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7CF089-7384-C241-B3B4-2D86610D2CD1}">
  <dimension ref="A1:N125"/>
  <sheetViews>
    <sheetView zoomScaleNormal="100" workbookViewId="0">
      <selection activeCell="C1" sqref="C1"/>
    </sheetView>
  </sheetViews>
  <sheetFormatPr baseColWidth="10" defaultColWidth="10.83203125" defaultRowHeight="14" x14ac:dyDescent="0.15"/>
  <cols>
    <col min="1" max="1" width="7.5" style="40" customWidth="1"/>
    <col min="2" max="2" width="12.6640625" style="40" bestFit="1" customWidth="1"/>
    <col min="3" max="3" width="14.1640625" style="40" bestFit="1" customWidth="1"/>
    <col min="4" max="4" width="27.83203125" style="40" bestFit="1" customWidth="1"/>
    <col min="5" max="5" width="18" style="40" bestFit="1" customWidth="1"/>
    <col min="6" max="6" width="17.6640625" style="40" bestFit="1" customWidth="1"/>
    <col min="7" max="9" width="17.6640625" style="40" customWidth="1"/>
    <col min="10" max="10" width="27.6640625" style="40" bestFit="1" customWidth="1"/>
    <col min="11" max="11" width="18" style="40" bestFit="1" customWidth="1"/>
    <col min="12" max="12" width="17.83203125" style="40" bestFit="1" customWidth="1"/>
    <col min="13" max="13" width="11" style="40" bestFit="1" customWidth="1"/>
    <col min="14" max="16384" width="10.83203125" style="40"/>
  </cols>
  <sheetData>
    <row r="1" spans="1:14" s="42" customFormat="1" x14ac:dyDescent="0.15">
      <c r="A1" s="42" t="s">
        <v>563</v>
      </c>
    </row>
    <row r="4" spans="1:14" x14ac:dyDescent="0.15">
      <c r="A4" s="40" t="s">
        <v>266</v>
      </c>
      <c r="B4" s="40" t="s">
        <v>284</v>
      </c>
      <c r="C4" s="40" t="s">
        <v>285</v>
      </c>
      <c r="D4" s="40" t="s">
        <v>283</v>
      </c>
      <c r="E4" s="40" t="s">
        <v>567</v>
      </c>
      <c r="F4" s="40" t="s">
        <v>566</v>
      </c>
      <c r="G4" s="40" t="s">
        <v>568</v>
      </c>
      <c r="H4" s="40" t="s">
        <v>569</v>
      </c>
      <c r="I4" s="40" t="s">
        <v>565</v>
      </c>
      <c r="J4" s="40" t="s">
        <v>570</v>
      </c>
      <c r="K4" s="40" t="s">
        <v>298</v>
      </c>
      <c r="L4" s="40" t="s">
        <v>299</v>
      </c>
      <c r="M4" s="40" t="s">
        <v>267</v>
      </c>
      <c r="N4" s="40" t="s">
        <v>268</v>
      </c>
    </row>
    <row r="5" spans="1:14" x14ac:dyDescent="0.15">
      <c r="B5" s="40" t="s">
        <v>286</v>
      </c>
      <c r="C5" s="40" t="s">
        <v>287</v>
      </c>
      <c r="D5" s="40" t="s">
        <v>269</v>
      </c>
      <c r="E5" s="40">
        <v>25.56</v>
      </c>
      <c r="F5" s="40">
        <v>25.74</v>
      </c>
      <c r="G5" s="40">
        <v>0.18</v>
      </c>
      <c r="H5" s="40">
        <f>AVERAGE(F5:F11)</f>
        <v>24.78</v>
      </c>
      <c r="I5" s="40">
        <f>STDEV(F5:F11)</f>
        <v>1.4271650219929013</v>
      </c>
      <c r="J5" s="40">
        <v>24.78</v>
      </c>
      <c r="K5" s="40">
        <v>0.96</v>
      </c>
      <c r="L5" s="40">
        <v>0.51405691332803305</v>
      </c>
      <c r="M5" s="40">
        <v>1.4163772014973</v>
      </c>
      <c r="N5" s="40">
        <v>0.84715647299999997</v>
      </c>
    </row>
    <row r="6" spans="1:14" x14ac:dyDescent="0.15">
      <c r="E6" s="40">
        <v>25.91</v>
      </c>
    </row>
    <row r="7" spans="1:14" x14ac:dyDescent="0.15">
      <c r="E7" s="40">
        <v>25.75</v>
      </c>
    </row>
    <row r="8" spans="1:14" x14ac:dyDescent="0.15">
      <c r="B8" s="40" t="s">
        <v>286</v>
      </c>
      <c r="C8" s="40" t="s">
        <v>287</v>
      </c>
      <c r="D8" s="40" t="s">
        <v>270</v>
      </c>
      <c r="E8" s="40">
        <v>25.06</v>
      </c>
      <c r="F8" s="40">
        <v>25.46</v>
      </c>
      <c r="G8" s="40">
        <v>0.34</v>
      </c>
      <c r="K8" s="40">
        <v>0.68</v>
      </c>
      <c r="L8" s="40">
        <v>0.62560906974687502</v>
      </c>
    </row>
    <row r="9" spans="1:14" x14ac:dyDescent="0.15">
      <c r="E9" s="40">
        <v>25.68</v>
      </c>
    </row>
    <row r="10" spans="1:14" x14ac:dyDescent="0.15">
      <c r="E10" s="40">
        <v>25.63</v>
      </c>
    </row>
    <row r="11" spans="1:14" x14ac:dyDescent="0.15">
      <c r="B11" s="40" t="s">
        <v>286</v>
      </c>
      <c r="C11" s="40" t="s">
        <v>287</v>
      </c>
      <c r="D11" s="40" t="s">
        <v>271</v>
      </c>
      <c r="E11" s="40">
        <v>23.08</v>
      </c>
      <c r="F11" s="40">
        <v>23.14</v>
      </c>
      <c r="G11" s="40">
        <v>0.11</v>
      </c>
      <c r="K11" s="40">
        <v>-1.64</v>
      </c>
      <c r="L11" s="40">
        <v>3.10946562141699</v>
      </c>
    </row>
    <row r="12" spans="1:14" x14ac:dyDescent="0.15">
      <c r="E12" s="40">
        <v>23.08</v>
      </c>
    </row>
    <row r="13" spans="1:14" x14ac:dyDescent="0.15">
      <c r="E13" s="40">
        <v>23.27</v>
      </c>
    </row>
    <row r="14" spans="1:14" x14ac:dyDescent="0.15">
      <c r="B14" s="40" t="s">
        <v>286</v>
      </c>
      <c r="C14" s="40" t="s">
        <v>288</v>
      </c>
      <c r="D14" s="40" t="s">
        <v>272</v>
      </c>
      <c r="E14" s="40">
        <v>15</v>
      </c>
      <c r="F14" s="40">
        <v>15.07</v>
      </c>
      <c r="G14" s="40">
        <v>7.0000000000000007E-2</v>
      </c>
      <c r="H14" s="40">
        <f>AVERAGE(F14:F20)</f>
        <v>16.636666666666667</v>
      </c>
      <c r="I14" s="40">
        <f>STDEV(F14:F20)</f>
        <v>1.4173684536257083</v>
      </c>
      <c r="K14" s="40">
        <v>-9.7100000000000009</v>
      </c>
      <c r="L14" s="40">
        <v>837.53</v>
      </c>
      <c r="M14" s="40">
        <v>393.05</v>
      </c>
      <c r="N14" s="40">
        <v>223.92</v>
      </c>
    </row>
    <row r="15" spans="1:14" x14ac:dyDescent="0.15">
      <c r="E15" s="40">
        <v>15.08</v>
      </c>
    </row>
    <row r="16" spans="1:14" x14ac:dyDescent="0.15">
      <c r="E16" s="40">
        <v>15.13</v>
      </c>
    </row>
    <row r="17" spans="2:14" x14ac:dyDescent="0.15">
      <c r="B17" s="40" t="s">
        <v>286</v>
      </c>
      <c r="C17" s="40" t="s">
        <v>288</v>
      </c>
      <c r="D17" s="40" t="s">
        <v>273</v>
      </c>
      <c r="E17" s="40">
        <v>16.96</v>
      </c>
      <c r="F17" s="40">
        <v>17.010000000000002</v>
      </c>
      <c r="G17" s="40">
        <v>0.05</v>
      </c>
      <c r="K17" s="40">
        <v>-7.77</v>
      </c>
      <c r="L17" s="40">
        <v>218.27</v>
      </c>
    </row>
    <row r="18" spans="2:14" x14ac:dyDescent="0.15">
      <c r="E18" s="40">
        <v>17.02</v>
      </c>
    </row>
    <row r="19" spans="2:14" x14ac:dyDescent="0.15">
      <c r="E19" s="40">
        <v>17.05</v>
      </c>
    </row>
    <row r="20" spans="2:14" x14ac:dyDescent="0.15">
      <c r="B20" s="40" t="s">
        <v>286</v>
      </c>
      <c r="C20" s="40" t="s">
        <v>288</v>
      </c>
      <c r="D20" s="40" t="s">
        <v>274</v>
      </c>
      <c r="E20" s="40">
        <v>17.739999999999998</v>
      </c>
      <c r="F20" s="40">
        <v>17.829999999999998</v>
      </c>
      <c r="G20" s="40">
        <v>0.09</v>
      </c>
      <c r="K20" s="40">
        <v>-6.95</v>
      </c>
      <c r="L20" s="40">
        <v>123.35</v>
      </c>
    </row>
    <row r="21" spans="2:14" x14ac:dyDescent="0.15">
      <c r="E21" s="40">
        <v>17.84</v>
      </c>
    </row>
    <row r="22" spans="2:14" x14ac:dyDescent="0.15">
      <c r="E22" s="40">
        <v>17.920000000000002</v>
      </c>
    </row>
    <row r="23" spans="2:14" x14ac:dyDescent="0.15">
      <c r="B23" s="40" t="s">
        <v>289</v>
      </c>
      <c r="C23" s="40" t="s">
        <v>287</v>
      </c>
      <c r="D23" s="40" t="s">
        <v>275</v>
      </c>
      <c r="E23" s="40">
        <v>27.71</v>
      </c>
      <c r="F23" s="40">
        <v>27.48</v>
      </c>
      <c r="G23" s="40">
        <v>0.22</v>
      </c>
      <c r="H23" s="40">
        <f>AVERAGE(F23:F29)</f>
        <v>26.996666666666666</v>
      </c>
      <c r="I23" s="40">
        <f>STDEV(F23:F29)</f>
        <v>0.43684474740270601</v>
      </c>
      <c r="J23" s="40">
        <v>27</v>
      </c>
      <c r="K23" s="40">
        <v>0.48</v>
      </c>
      <c r="L23" s="40">
        <v>0.71642564657097096</v>
      </c>
      <c r="M23" s="40">
        <v>1.02939849036391</v>
      </c>
      <c r="N23" s="40">
        <v>0.16730089200000001</v>
      </c>
    </row>
    <row r="24" spans="2:14" x14ac:dyDescent="0.15">
      <c r="E24" s="40">
        <v>27.28</v>
      </c>
    </row>
    <row r="25" spans="2:14" x14ac:dyDescent="0.15">
      <c r="E25" s="40">
        <v>27.45</v>
      </c>
    </row>
    <row r="26" spans="2:14" x14ac:dyDescent="0.15">
      <c r="B26" s="40" t="s">
        <v>289</v>
      </c>
      <c r="C26" s="40" t="s">
        <v>287</v>
      </c>
      <c r="D26" s="40" t="s">
        <v>276</v>
      </c>
      <c r="E26" s="40">
        <v>27.21</v>
      </c>
      <c r="F26" s="40">
        <v>26.88</v>
      </c>
      <c r="G26" s="40">
        <v>0.35</v>
      </c>
      <c r="K26" s="40">
        <v>-0.12</v>
      </c>
      <c r="L26" s="40">
        <v>1.08339215977644</v>
      </c>
    </row>
    <row r="27" spans="2:14" x14ac:dyDescent="0.15">
      <c r="E27" s="40">
        <v>26.51</v>
      </c>
    </row>
    <row r="28" spans="2:14" x14ac:dyDescent="0.15">
      <c r="E28" s="40">
        <v>26.93</v>
      </c>
    </row>
    <row r="29" spans="2:14" x14ac:dyDescent="0.15">
      <c r="B29" s="40" t="s">
        <v>289</v>
      </c>
      <c r="C29" s="40" t="s">
        <v>287</v>
      </c>
      <c r="D29" s="40" t="s">
        <v>277</v>
      </c>
      <c r="E29" s="40">
        <v>26.79</v>
      </c>
      <c r="F29" s="40">
        <v>26.63</v>
      </c>
      <c r="G29" s="40">
        <v>0.17</v>
      </c>
      <c r="K29" s="40">
        <v>-0.37</v>
      </c>
      <c r="L29" s="40">
        <v>1.2883776647443099</v>
      </c>
    </row>
    <row r="30" spans="2:14" x14ac:dyDescent="0.15">
      <c r="E30" s="40">
        <v>26.45</v>
      </c>
    </row>
    <row r="31" spans="2:14" x14ac:dyDescent="0.15">
      <c r="E31" s="40">
        <v>26.66</v>
      </c>
    </row>
    <row r="32" spans="2:14" x14ac:dyDescent="0.15">
      <c r="B32" s="40" t="s">
        <v>289</v>
      </c>
      <c r="C32" s="40" t="s">
        <v>288</v>
      </c>
      <c r="D32" s="40" t="s">
        <v>278</v>
      </c>
      <c r="E32" s="40">
        <v>19.23</v>
      </c>
      <c r="F32" s="40">
        <v>19.239999999999998</v>
      </c>
      <c r="G32" s="40">
        <v>0.06</v>
      </c>
      <c r="H32" s="40">
        <f>AVERAGE(F32:F38)</f>
        <v>20.09</v>
      </c>
      <c r="I32" s="40">
        <f>STDEV(F32:F38)</f>
        <v>0.76687678280151472</v>
      </c>
      <c r="K32" s="40">
        <v>-7.76</v>
      </c>
      <c r="L32" s="40">
        <v>216.59991835141699</v>
      </c>
      <c r="M32" s="40">
        <v>132.554273718807</v>
      </c>
      <c r="N32" s="40">
        <v>42.749793629999999</v>
      </c>
    </row>
    <row r="33" spans="1:14" x14ac:dyDescent="0.15">
      <c r="E33" s="40">
        <v>19.190000000000001</v>
      </c>
    </row>
    <row r="34" spans="1:14" x14ac:dyDescent="0.15">
      <c r="E34" s="40">
        <v>19.3</v>
      </c>
    </row>
    <row r="35" spans="1:14" x14ac:dyDescent="0.15">
      <c r="B35" s="40" t="s">
        <v>289</v>
      </c>
      <c r="C35" s="40" t="s">
        <v>288</v>
      </c>
      <c r="D35" s="40" t="s">
        <v>279</v>
      </c>
      <c r="E35" s="40">
        <v>20.63</v>
      </c>
      <c r="F35" s="40">
        <v>20.73</v>
      </c>
      <c r="G35" s="40">
        <v>0.16</v>
      </c>
      <c r="K35" s="40">
        <v>-6.27</v>
      </c>
      <c r="L35" s="40">
        <v>76.934327472997694</v>
      </c>
    </row>
    <row r="36" spans="1:14" x14ac:dyDescent="0.15">
      <c r="E36" s="40">
        <v>20.92</v>
      </c>
    </row>
    <row r="37" spans="1:14" x14ac:dyDescent="0.15">
      <c r="E37" s="40">
        <v>20.65</v>
      </c>
    </row>
    <row r="38" spans="1:14" x14ac:dyDescent="0.15">
      <c r="B38" s="40" t="s">
        <v>289</v>
      </c>
      <c r="C38" s="40" t="s">
        <v>288</v>
      </c>
      <c r="D38" s="40" t="s">
        <v>280</v>
      </c>
      <c r="E38" s="40">
        <v>20.3</v>
      </c>
      <c r="F38" s="40">
        <v>20.3</v>
      </c>
      <c r="G38" s="40">
        <v>0.09</v>
      </c>
      <c r="K38" s="40">
        <v>-6.7</v>
      </c>
      <c r="L38" s="40">
        <v>104.128575332007</v>
      </c>
    </row>
    <row r="39" spans="1:14" x14ac:dyDescent="0.15">
      <c r="E39" s="40">
        <v>20.38</v>
      </c>
    </row>
    <row r="40" spans="1:14" x14ac:dyDescent="0.15">
      <c r="A40" s="40" t="s">
        <v>281</v>
      </c>
      <c r="E40" s="40">
        <v>20.21</v>
      </c>
    </row>
    <row r="41" spans="1:14" x14ac:dyDescent="0.15">
      <c r="B41" s="40" t="s">
        <v>286</v>
      </c>
      <c r="C41" s="40" t="s">
        <v>287</v>
      </c>
      <c r="D41" s="40" t="s">
        <v>269</v>
      </c>
      <c r="E41" s="40">
        <v>20.22</v>
      </c>
      <c r="F41" s="40">
        <v>20.13</v>
      </c>
      <c r="G41" s="40">
        <v>0.18</v>
      </c>
      <c r="H41" s="40">
        <f>AVERAGE(F41:F47)</f>
        <v>21.123333333333335</v>
      </c>
      <c r="I41" s="40">
        <f>STDEV(F41:F47)</f>
        <v>0.86396373380676894</v>
      </c>
      <c r="J41" s="40">
        <v>21.12</v>
      </c>
      <c r="K41" s="40">
        <v>-0.99</v>
      </c>
      <c r="L41" s="40">
        <v>1.9907793582064599</v>
      </c>
      <c r="M41" s="40">
        <v>1.1368146985071701</v>
      </c>
      <c r="N41" s="40">
        <v>0.42758542399999999</v>
      </c>
    </row>
    <row r="42" spans="1:14" x14ac:dyDescent="0.15">
      <c r="E42" s="40">
        <v>19.920000000000002</v>
      </c>
    </row>
    <row r="43" spans="1:14" x14ac:dyDescent="0.15">
      <c r="E43" s="40">
        <v>20.25</v>
      </c>
    </row>
    <row r="44" spans="1:14" x14ac:dyDescent="0.15">
      <c r="B44" s="40" t="s">
        <v>286</v>
      </c>
      <c r="C44" s="40" t="s">
        <v>287</v>
      </c>
      <c r="D44" s="40" t="s">
        <v>270</v>
      </c>
      <c r="E44" s="40">
        <v>21.63</v>
      </c>
      <c r="F44" s="40">
        <v>21.54</v>
      </c>
      <c r="G44" s="40">
        <v>0.08</v>
      </c>
      <c r="K44" s="40">
        <v>0.42</v>
      </c>
      <c r="L44" s="40">
        <v>0.74915353843833998</v>
      </c>
    </row>
    <row r="45" spans="1:14" x14ac:dyDescent="0.15">
      <c r="E45" s="40">
        <v>21.52</v>
      </c>
    </row>
    <row r="46" spans="1:14" x14ac:dyDescent="0.15">
      <c r="E46" s="40">
        <v>21.47</v>
      </c>
    </row>
    <row r="47" spans="1:14" x14ac:dyDescent="0.15">
      <c r="B47" s="40" t="s">
        <v>286</v>
      </c>
      <c r="C47" s="40" t="s">
        <v>287</v>
      </c>
      <c r="D47" s="40" t="s">
        <v>271</v>
      </c>
      <c r="E47" s="40">
        <v>21.65</v>
      </c>
      <c r="F47" s="40">
        <v>21.7</v>
      </c>
      <c r="G47" s="40">
        <v>0.06</v>
      </c>
      <c r="K47" s="40">
        <v>0.57999999999999996</v>
      </c>
      <c r="L47" s="40">
        <v>0.67051119887671895</v>
      </c>
    </row>
    <row r="48" spans="1:14" x14ac:dyDescent="0.15">
      <c r="E48" s="40">
        <v>21.76</v>
      </c>
    </row>
    <row r="49" spans="2:14" x14ac:dyDescent="0.15">
      <c r="E49" s="40">
        <v>21.69</v>
      </c>
    </row>
    <row r="50" spans="2:14" x14ac:dyDescent="0.15">
      <c r="B50" s="40" t="s">
        <v>286</v>
      </c>
      <c r="C50" s="40" t="s">
        <v>288</v>
      </c>
      <c r="D50" s="40" t="s">
        <v>272</v>
      </c>
      <c r="E50" s="40">
        <v>19.36</v>
      </c>
      <c r="F50" s="40">
        <v>19.39</v>
      </c>
      <c r="G50" s="40">
        <v>0.03</v>
      </c>
      <c r="H50" s="40">
        <f>AVERAGE(F50:F56)</f>
        <v>19.656666666666666</v>
      </c>
      <c r="I50" s="40">
        <f>STDEV(F50:F56)</f>
        <v>0.54169487106057568</v>
      </c>
      <c r="K50" s="40">
        <v>-1.73</v>
      </c>
      <c r="L50" s="40">
        <v>3.3172781832577698</v>
      </c>
      <c r="M50" s="40">
        <v>2.8848661930842399</v>
      </c>
      <c r="N50" s="40">
        <v>0.54701934100000005</v>
      </c>
    </row>
    <row r="51" spans="2:14" x14ac:dyDescent="0.15">
      <c r="E51" s="40">
        <v>19.399999999999999</v>
      </c>
    </row>
    <row r="52" spans="2:14" x14ac:dyDescent="0.15">
      <c r="E52" s="40">
        <v>19.420000000000002</v>
      </c>
    </row>
    <row r="53" spans="2:14" x14ac:dyDescent="0.15">
      <c r="B53" s="40" t="s">
        <v>286</v>
      </c>
      <c r="C53" s="40" t="s">
        <v>288</v>
      </c>
      <c r="D53" s="40" t="s">
        <v>273</v>
      </c>
      <c r="E53" s="40">
        <v>19.28</v>
      </c>
      <c r="F53" s="40">
        <v>19.3</v>
      </c>
      <c r="G53" s="40">
        <v>0.06</v>
      </c>
      <c r="K53" s="40">
        <v>-1.82</v>
      </c>
      <c r="L53" s="40">
        <v>3.5389793247185901</v>
      </c>
    </row>
    <row r="54" spans="2:14" x14ac:dyDescent="0.15">
      <c r="E54" s="40">
        <v>19.37</v>
      </c>
    </row>
    <row r="55" spans="2:14" x14ac:dyDescent="0.15">
      <c r="E55" s="40">
        <v>19.25</v>
      </c>
    </row>
    <row r="56" spans="2:14" x14ac:dyDescent="0.15">
      <c r="B56" s="40" t="s">
        <v>286</v>
      </c>
      <c r="C56" s="40" t="s">
        <v>288</v>
      </c>
      <c r="D56" s="40" t="s">
        <v>274</v>
      </c>
      <c r="E56" s="40">
        <v>20.27</v>
      </c>
      <c r="F56" s="40">
        <v>20.28</v>
      </c>
      <c r="G56" s="40">
        <v>0.04</v>
      </c>
      <c r="K56" s="40">
        <v>-0.85</v>
      </c>
      <c r="L56" s="40">
        <v>1.7983410712763701</v>
      </c>
    </row>
    <row r="57" spans="2:14" x14ac:dyDescent="0.15">
      <c r="E57" s="40">
        <v>20.32</v>
      </c>
    </row>
    <row r="58" spans="2:14" x14ac:dyDescent="0.15">
      <c r="E58" s="40">
        <v>20.239999999999998</v>
      </c>
    </row>
    <row r="59" spans="2:14" x14ac:dyDescent="0.15">
      <c r="B59" s="40" t="s">
        <v>289</v>
      </c>
      <c r="C59" s="40" t="s">
        <v>287</v>
      </c>
      <c r="D59" s="40" t="s">
        <v>275</v>
      </c>
      <c r="E59" s="40">
        <v>22.12</v>
      </c>
      <c r="F59" s="40">
        <v>22.1</v>
      </c>
      <c r="G59" s="40">
        <v>0.03</v>
      </c>
      <c r="H59" s="40">
        <f>AVERAGE(F59:F66)</f>
        <v>21.936666666666667</v>
      </c>
      <c r="I59" s="40">
        <f>STDEV(F59:F65)</f>
        <v>0.14364307617610325</v>
      </c>
      <c r="J59" s="40">
        <v>21.94</v>
      </c>
      <c r="K59" s="40">
        <v>0.16</v>
      </c>
      <c r="L59" s="40">
        <v>0.89295951106038196</v>
      </c>
      <c r="M59" s="40">
        <v>1.00322597330493</v>
      </c>
      <c r="N59" s="40">
        <v>5.5891625E-2</v>
      </c>
    </row>
    <row r="60" spans="2:14" x14ac:dyDescent="0.15">
      <c r="E60" s="40">
        <v>22.12</v>
      </c>
    </row>
    <row r="61" spans="2:14" x14ac:dyDescent="0.15">
      <c r="E61" s="40">
        <v>22.06</v>
      </c>
    </row>
    <row r="62" spans="2:14" x14ac:dyDescent="0.15">
      <c r="B62" s="40" t="s">
        <v>289</v>
      </c>
      <c r="C62" s="40" t="s">
        <v>287</v>
      </c>
      <c r="D62" s="40" t="s">
        <v>276</v>
      </c>
      <c r="E62" s="40">
        <v>21.87</v>
      </c>
      <c r="F62" s="40">
        <v>21.88</v>
      </c>
      <c r="G62" s="40">
        <v>7.0000000000000007E-2</v>
      </c>
      <c r="K62" s="40">
        <v>-0.06</v>
      </c>
      <c r="L62" s="40">
        <v>1.0424657608411201</v>
      </c>
    </row>
    <row r="63" spans="2:14" x14ac:dyDescent="0.15">
      <c r="E63" s="40">
        <v>21.95</v>
      </c>
    </row>
    <row r="64" spans="2:14" x14ac:dyDescent="0.15">
      <c r="E64" s="40">
        <v>21.81</v>
      </c>
    </row>
    <row r="65" spans="1:14" x14ac:dyDescent="0.15">
      <c r="B65" s="40" t="s">
        <v>289</v>
      </c>
      <c r="C65" s="40" t="s">
        <v>287</v>
      </c>
      <c r="D65" s="40" t="s">
        <v>277</v>
      </c>
      <c r="E65" s="40">
        <v>21.76</v>
      </c>
      <c r="F65" s="40">
        <v>21.83</v>
      </c>
      <c r="G65" s="40">
        <v>0.06</v>
      </c>
      <c r="K65" s="40">
        <v>-0.1</v>
      </c>
      <c r="L65" s="40">
        <v>1.0742526480132799</v>
      </c>
    </row>
    <row r="66" spans="1:14" x14ac:dyDescent="0.15">
      <c r="E66" s="40">
        <v>21.87</v>
      </c>
    </row>
    <row r="67" spans="1:14" x14ac:dyDescent="0.15">
      <c r="E67" s="40">
        <v>21.87</v>
      </c>
    </row>
    <row r="68" spans="1:14" x14ac:dyDescent="0.15">
      <c r="B68" s="40" t="s">
        <v>289</v>
      </c>
      <c r="C68" s="40" t="s">
        <v>288</v>
      </c>
      <c r="D68" s="40" t="s">
        <v>278</v>
      </c>
      <c r="E68" s="40">
        <v>20.41</v>
      </c>
      <c r="F68" s="40">
        <v>20.49</v>
      </c>
      <c r="G68" s="40">
        <v>0.11</v>
      </c>
      <c r="H68" s="40">
        <f>AVERAGE(F68:F74)</f>
        <v>19.95</v>
      </c>
      <c r="I68" s="40">
        <f>STDEV(F68:F74)</f>
        <v>0.52115256883181482</v>
      </c>
      <c r="K68" s="40">
        <v>-1.44</v>
      </c>
      <c r="L68" s="40">
        <v>2.7194847456256901</v>
      </c>
      <c r="M68" s="40">
        <v>4.1361159693345098</v>
      </c>
      <c r="N68" s="40">
        <v>0.83332975499999995</v>
      </c>
    </row>
    <row r="69" spans="1:14" x14ac:dyDescent="0.15">
      <c r="E69" s="40">
        <v>20.62</v>
      </c>
    </row>
    <row r="70" spans="1:14" x14ac:dyDescent="0.15">
      <c r="E70" s="40">
        <v>20.45</v>
      </c>
    </row>
    <row r="71" spans="1:14" x14ac:dyDescent="0.15">
      <c r="B71" s="40" t="s">
        <v>289</v>
      </c>
      <c r="C71" s="40" t="s">
        <v>288</v>
      </c>
      <c r="D71" s="40" t="s">
        <v>279</v>
      </c>
      <c r="E71" s="40">
        <v>19.98</v>
      </c>
      <c r="F71" s="40">
        <v>19.91</v>
      </c>
      <c r="G71" s="40">
        <v>0.06</v>
      </c>
      <c r="K71" s="40">
        <v>-2.0299999999999998</v>
      </c>
      <c r="L71" s="40">
        <v>4.0840485028287699</v>
      </c>
    </row>
    <row r="72" spans="1:14" x14ac:dyDescent="0.15">
      <c r="E72" s="40">
        <v>19.88</v>
      </c>
    </row>
    <row r="73" spans="1:14" x14ac:dyDescent="0.15">
      <c r="E73" s="40">
        <v>19.86</v>
      </c>
    </row>
    <row r="74" spans="1:14" x14ac:dyDescent="0.15">
      <c r="B74" s="40" t="s">
        <v>289</v>
      </c>
      <c r="C74" s="40" t="s">
        <v>288</v>
      </c>
      <c r="D74" s="40" t="s">
        <v>280</v>
      </c>
      <c r="E74" s="40">
        <v>19.53</v>
      </c>
      <c r="F74" s="40">
        <v>19.45</v>
      </c>
      <c r="G74" s="40">
        <v>0.15</v>
      </c>
      <c r="K74" s="40">
        <v>-2.4900000000000002</v>
      </c>
      <c r="L74" s="40">
        <v>5.60481465954906</v>
      </c>
    </row>
    <row r="75" spans="1:14" x14ac:dyDescent="0.15">
      <c r="E75" s="40">
        <v>19.54</v>
      </c>
    </row>
    <row r="76" spans="1:14" x14ac:dyDescent="0.15">
      <c r="E76" s="40">
        <v>19.28</v>
      </c>
    </row>
    <row r="77" spans="1:14" x14ac:dyDescent="0.15">
      <c r="A77" s="40" t="s">
        <v>282</v>
      </c>
    </row>
    <row r="78" spans="1:14" x14ac:dyDescent="0.15">
      <c r="B78" s="40" t="s">
        <v>286</v>
      </c>
      <c r="C78" s="40" t="s">
        <v>287</v>
      </c>
      <c r="D78" s="40" t="s">
        <v>269</v>
      </c>
      <c r="E78" s="40">
        <v>20.149999999999999</v>
      </c>
      <c r="F78" s="40">
        <v>20</v>
      </c>
      <c r="G78" s="40">
        <v>0.22</v>
      </c>
      <c r="H78" s="40">
        <f>AVERAGE(F78:F84)</f>
        <v>19.996666666666666</v>
      </c>
      <c r="I78" s="40">
        <f>STDEV(F78:F84)</f>
        <v>0.22501851775650195</v>
      </c>
      <c r="J78" s="40">
        <v>20</v>
      </c>
      <c r="K78" s="40">
        <v>0</v>
      </c>
      <c r="L78" s="40">
        <v>0.99769217652702302</v>
      </c>
      <c r="M78" s="40">
        <v>1.0081348162345301</v>
      </c>
      <c r="N78" s="40">
        <v>9.0662898000000006E-2</v>
      </c>
    </row>
    <row r="79" spans="1:14" x14ac:dyDescent="0.15">
      <c r="E79" s="40">
        <v>19.75</v>
      </c>
    </row>
    <row r="80" spans="1:14" x14ac:dyDescent="0.15">
      <c r="E80" s="40">
        <v>20.09</v>
      </c>
    </row>
    <row r="81" spans="2:14" x14ac:dyDescent="0.15">
      <c r="B81" s="40" t="s">
        <v>286</v>
      </c>
      <c r="C81" s="40" t="s">
        <v>287</v>
      </c>
      <c r="D81" s="40" t="s">
        <v>270</v>
      </c>
      <c r="E81" s="40">
        <v>20.21</v>
      </c>
      <c r="F81" s="40">
        <v>20.22</v>
      </c>
      <c r="G81" s="40">
        <v>0.05</v>
      </c>
      <c r="K81" s="40">
        <v>0.22</v>
      </c>
      <c r="L81" s="40">
        <v>0.856584018970457</v>
      </c>
    </row>
    <row r="82" spans="2:14" x14ac:dyDescent="0.15">
      <c r="E82" s="40">
        <v>20.28</v>
      </c>
    </row>
    <row r="83" spans="2:14" x14ac:dyDescent="0.15">
      <c r="E83" s="40">
        <v>20.18</v>
      </c>
    </row>
    <row r="84" spans="2:14" x14ac:dyDescent="0.15">
      <c r="B84" s="40" t="s">
        <v>286</v>
      </c>
      <c r="C84" s="40" t="s">
        <v>287</v>
      </c>
      <c r="D84" s="40" t="s">
        <v>271</v>
      </c>
      <c r="E84" s="40">
        <v>19.82</v>
      </c>
      <c r="F84" s="40">
        <v>19.77</v>
      </c>
      <c r="G84" s="40">
        <v>0.12</v>
      </c>
      <c r="K84" s="40">
        <v>-0.23</v>
      </c>
      <c r="L84" s="40">
        <v>1.1701282532061099</v>
      </c>
    </row>
    <row r="85" spans="2:14" x14ac:dyDescent="0.15">
      <c r="E85" s="40">
        <v>19.86</v>
      </c>
    </row>
    <row r="86" spans="2:14" x14ac:dyDescent="0.15">
      <c r="E86" s="40">
        <v>19.63</v>
      </c>
    </row>
    <row r="87" spans="2:14" x14ac:dyDescent="0.15">
      <c r="B87" s="40" t="s">
        <v>286</v>
      </c>
      <c r="C87" s="40" t="s">
        <v>288</v>
      </c>
      <c r="D87" s="40" t="s">
        <v>272</v>
      </c>
      <c r="E87" s="40">
        <v>17.97</v>
      </c>
      <c r="F87" s="40">
        <v>17.96</v>
      </c>
      <c r="G87" s="40">
        <v>0.02</v>
      </c>
      <c r="H87" s="40">
        <f>AVERAGE(F87:F93)</f>
        <v>18.523333333333333</v>
      </c>
      <c r="I87" s="40">
        <f>STDEV(F87:F93)</f>
        <v>1.1532707112093559</v>
      </c>
      <c r="K87" s="40">
        <v>-2.04</v>
      </c>
      <c r="L87" s="40">
        <v>4.1029644857360701</v>
      </c>
      <c r="M87" s="40">
        <v>3.3076806075692202</v>
      </c>
      <c r="N87" s="40">
        <v>1.114341974</v>
      </c>
    </row>
    <row r="88" spans="2:14" x14ac:dyDescent="0.15">
      <c r="E88" s="40">
        <v>17.98</v>
      </c>
    </row>
    <row r="89" spans="2:14" x14ac:dyDescent="0.15">
      <c r="E89" s="40">
        <v>17.940000000000001</v>
      </c>
    </row>
    <row r="90" spans="2:14" x14ac:dyDescent="0.15">
      <c r="B90" s="40" t="s">
        <v>286</v>
      </c>
      <c r="C90" s="40" t="s">
        <v>288</v>
      </c>
      <c r="D90" s="40" t="s">
        <v>273</v>
      </c>
      <c r="E90" s="40">
        <v>17.690000000000001</v>
      </c>
      <c r="F90" s="40">
        <v>17.760000000000002</v>
      </c>
      <c r="G90" s="40">
        <v>0.11</v>
      </c>
      <c r="K90" s="40">
        <v>-2.2400000000000002</v>
      </c>
      <c r="L90" s="40">
        <v>4.7130685553762701</v>
      </c>
    </row>
    <row r="91" spans="2:14" x14ac:dyDescent="0.15">
      <c r="E91" s="40">
        <v>17.7</v>
      </c>
    </row>
    <row r="92" spans="2:14" x14ac:dyDescent="0.15">
      <c r="E92" s="40">
        <v>17.89</v>
      </c>
    </row>
    <row r="93" spans="2:14" x14ac:dyDescent="0.15">
      <c r="B93" s="40" t="s">
        <v>286</v>
      </c>
      <c r="C93" s="40" t="s">
        <v>288</v>
      </c>
      <c r="D93" s="40" t="s">
        <v>274</v>
      </c>
      <c r="E93" s="40">
        <v>20.059999999999999</v>
      </c>
      <c r="F93" s="40">
        <v>19.850000000000001</v>
      </c>
      <c r="G93" s="40">
        <v>0.23</v>
      </c>
      <c r="K93" s="40">
        <v>-0.15</v>
      </c>
      <c r="L93" s="40">
        <v>1.10700878159531</v>
      </c>
    </row>
    <row r="94" spans="2:14" x14ac:dyDescent="0.15">
      <c r="E94" s="40">
        <v>19.600000000000001</v>
      </c>
    </row>
    <row r="95" spans="2:14" x14ac:dyDescent="0.15">
      <c r="E95" s="40">
        <v>19.89</v>
      </c>
    </row>
    <row r="96" spans="2:14" x14ac:dyDescent="0.15">
      <c r="B96" s="40" t="s">
        <v>289</v>
      </c>
      <c r="C96" s="40" t="s">
        <v>287</v>
      </c>
      <c r="D96" s="40" t="s">
        <v>275</v>
      </c>
      <c r="E96" s="40">
        <v>20.77</v>
      </c>
      <c r="F96" s="40">
        <v>20.67</v>
      </c>
      <c r="G96" s="40">
        <v>0.11</v>
      </c>
      <c r="H96" s="40">
        <f>AVERAGE(F96:F102)</f>
        <v>20.540000000000003</v>
      </c>
      <c r="I96" s="40">
        <f>STDEV(F96:F102)</f>
        <v>0.19974984355438322</v>
      </c>
      <c r="J96" s="40">
        <v>20.54</v>
      </c>
      <c r="K96" s="40">
        <v>0.13</v>
      </c>
      <c r="L96" s="40">
        <v>0.91383145022940104</v>
      </c>
      <c r="M96" s="40">
        <v>1.0065664636660301</v>
      </c>
      <c r="N96" s="40">
        <v>8.3318828999999997E-2</v>
      </c>
    </row>
    <row r="97" spans="2:14" x14ac:dyDescent="0.15">
      <c r="E97" s="40">
        <v>20.68</v>
      </c>
    </row>
    <row r="98" spans="2:14" x14ac:dyDescent="0.15">
      <c r="E98" s="40">
        <v>20.55</v>
      </c>
    </row>
    <row r="99" spans="2:14" x14ac:dyDescent="0.15">
      <c r="B99" s="40" t="s">
        <v>289</v>
      </c>
      <c r="C99" s="40" t="s">
        <v>287</v>
      </c>
      <c r="D99" s="40" t="s">
        <v>276</v>
      </c>
      <c r="E99" s="40">
        <v>20.98</v>
      </c>
      <c r="F99" s="40">
        <v>20.64</v>
      </c>
      <c r="G99" s="40">
        <v>0.36</v>
      </c>
      <c r="K99" s="40">
        <v>0.1</v>
      </c>
      <c r="L99" s="40">
        <v>0.93303299153680896</v>
      </c>
    </row>
    <row r="100" spans="2:14" x14ac:dyDescent="0.15">
      <c r="E100" s="40">
        <v>20.68</v>
      </c>
    </row>
    <row r="101" spans="2:14" x14ac:dyDescent="0.15">
      <c r="E101" s="40">
        <v>20.260000000000002</v>
      </c>
    </row>
    <row r="102" spans="2:14" x14ac:dyDescent="0.15">
      <c r="B102" s="40" t="s">
        <v>289</v>
      </c>
      <c r="C102" s="40" t="s">
        <v>287</v>
      </c>
      <c r="D102" s="40" t="s">
        <v>277</v>
      </c>
      <c r="E102" s="40">
        <v>20.47</v>
      </c>
      <c r="F102" s="40">
        <v>20.309999999999999</v>
      </c>
      <c r="G102" s="40">
        <v>0.14000000000000001</v>
      </c>
      <c r="K102" s="40">
        <v>-0.23</v>
      </c>
      <c r="L102" s="40">
        <v>1.1728349492318799</v>
      </c>
    </row>
    <row r="103" spans="2:14" x14ac:dyDescent="0.15">
      <c r="E103" s="40">
        <v>20.23</v>
      </c>
    </row>
    <row r="104" spans="2:14" x14ac:dyDescent="0.15">
      <c r="E104" s="40">
        <v>20.239999999999998</v>
      </c>
    </row>
    <row r="105" spans="2:14" x14ac:dyDescent="0.15">
      <c r="B105" s="40" t="s">
        <v>289</v>
      </c>
      <c r="C105" s="40" t="s">
        <v>288</v>
      </c>
      <c r="D105" s="40" t="s">
        <v>278</v>
      </c>
      <c r="E105" s="40">
        <v>19.510000000000002</v>
      </c>
      <c r="F105" s="40">
        <v>19.54</v>
      </c>
      <c r="G105" s="40">
        <v>0.02</v>
      </c>
      <c r="H105" s="40">
        <f>AVERAGE(F105:F111)</f>
        <v>19.296666666666667</v>
      </c>
      <c r="I105" s="40">
        <f>STDEV(F105:F111)</f>
        <v>0.36253735439721702</v>
      </c>
      <c r="K105" s="40">
        <v>-1</v>
      </c>
      <c r="L105" s="40">
        <v>2</v>
      </c>
      <c r="M105" s="40">
        <v>2.42</v>
      </c>
      <c r="N105" s="40">
        <v>0.371260804</v>
      </c>
    </row>
    <row r="106" spans="2:14" x14ac:dyDescent="0.15">
      <c r="E106" s="40">
        <v>19.55</v>
      </c>
    </row>
    <row r="107" spans="2:14" x14ac:dyDescent="0.15">
      <c r="E107" s="40">
        <v>19.55</v>
      </c>
    </row>
    <row r="108" spans="2:14" x14ac:dyDescent="0.15">
      <c r="B108" s="40" t="s">
        <v>289</v>
      </c>
      <c r="C108" s="40" t="s">
        <v>288</v>
      </c>
      <c r="D108" s="40" t="s">
        <v>279</v>
      </c>
      <c r="E108" s="40">
        <v>19.489999999999998</v>
      </c>
      <c r="F108" s="40">
        <v>19.47</v>
      </c>
      <c r="G108" s="40">
        <v>0.09</v>
      </c>
      <c r="K108" s="40">
        <v>-1.07</v>
      </c>
      <c r="L108" s="40">
        <v>2.09943336724614</v>
      </c>
    </row>
    <row r="109" spans="2:14" x14ac:dyDescent="0.15">
      <c r="E109" s="40">
        <v>19.55</v>
      </c>
    </row>
    <row r="110" spans="2:14" x14ac:dyDescent="0.15">
      <c r="E110" s="40">
        <v>19.37</v>
      </c>
    </row>
    <row r="111" spans="2:14" x14ac:dyDescent="0.15">
      <c r="B111" s="40" t="s">
        <v>289</v>
      </c>
      <c r="C111" s="40" t="s">
        <v>288</v>
      </c>
      <c r="D111" s="40" t="s">
        <v>280</v>
      </c>
      <c r="E111" s="40">
        <v>18.86</v>
      </c>
      <c r="F111" s="40">
        <v>18.88</v>
      </c>
      <c r="G111" s="40">
        <v>7.0000000000000007E-2</v>
      </c>
      <c r="K111" s="40">
        <v>-1.66</v>
      </c>
      <c r="L111" s="40">
        <v>3.16016524745352</v>
      </c>
    </row>
    <row r="112" spans="2:14" x14ac:dyDescent="0.15">
      <c r="E112" s="40">
        <v>18.96</v>
      </c>
    </row>
    <row r="113" spans="1:5" x14ac:dyDescent="0.15">
      <c r="E113" s="40">
        <v>18.829999999999998</v>
      </c>
    </row>
    <row r="114" spans="1:5" x14ac:dyDescent="0.15">
      <c r="A114" s="40" t="s">
        <v>301</v>
      </c>
    </row>
    <row r="115" spans="1:5" x14ac:dyDescent="0.15">
      <c r="D115" s="40" t="s">
        <v>305</v>
      </c>
      <c r="E115" s="40">
        <v>32.6</v>
      </c>
    </row>
    <row r="116" spans="1:5" x14ac:dyDescent="0.15">
      <c r="D116" s="40" t="s">
        <v>306</v>
      </c>
      <c r="E116" s="41" t="s">
        <v>300</v>
      </c>
    </row>
    <row r="117" spans="1:5" x14ac:dyDescent="0.15">
      <c r="D117" s="40" t="s">
        <v>307</v>
      </c>
      <c r="E117" s="41" t="s">
        <v>300</v>
      </c>
    </row>
    <row r="119" spans="1:5" x14ac:dyDescent="0.15">
      <c r="D119" s="40" t="s">
        <v>308</v>
      </c>
      <c r="E119" s="40">
        <v>34.47</v>
      </c>
    </row>
    <row r="120" spans="1:5" x14ac:dyDescent="0.15">
      <c r="D120" s="40" t="s">
        <v>309</v>
      </c>
      <c r="E120" s="40">
        <v>38.49</v>
      </c>
    </row>
    <row r="121" spans="1:5" x14ac:dyDescent="0.15">
      <c r="D121" s="40" t="s">
        <v>310</v>
      </c>
      <c r="E121" s="40">
        <v>39.5</v>
      </c>
    </row>
    <row r="123" spans="1:5" x14ac:dyDescent="0.15">
      <c r="D123" s="40" t="s">
        <v>311</v>
      </c>
      <c r="E123" s="40">
        <v>33.090000000000003</v>
      </c>
    </row>
    <row r="124" spans="1:5" x14ac:dyDescent="0.15">
      <c r="D124" s="40" t="s">
        <v>312</v>
      </c>
      <c r="E124" s="40">
        <v>35.369999999999997</v>
      </c>
    </row>
    <row r="125" spans="1:5" x14ac:dyDescent="0.15">
      <c r="D125" s="40" t="s">
        <v>313</v>
      </c>
      <c r="E125" s="40">
        <v>32.57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018CBE-5ED8-2640-B430-C79C06AB56C6}">
  <dimension ref="A1:I62"/>
  <sheetViews>
    <sheetView zoomScaleNormal="100" workbookViewId="0">
      <selection activeCell="H47" sqref="H47"/>
    </sheetView>
  </sheetViews>
  <sheetFormatPr baseColWidth="10" defaultColWidth="8.83203125" defaultRowHeight="14" x14ac:dyDescent="0.15"/>
  <cols>
    <col min="1" max="1" width="8.83203125" style="2"/>
    <col min="2" max="2" width="15.83203125" style="2" customWidth="1"/>
    <col min="3" max="3" width="11.83203125" style="2" customWidth="1"/>
    <col min="4" max="4" width="10.1640625" style="2" bestFit="1" customWidth="1"/>
    <col min="5" max="5" width="12.83203125" style="2" bestFit="1" customWidth="1"/>
    <col min="6" max="6" width="11.83203125" style="2" bestFit="1" customWidth="1"/>
    <col min="7" max="7" width="9" style="2" bestFit="1" customWidth="1"/>
    <col min="8" max="8" width="20" style="2" bestFit="1" customWidth="1"/>
    <col min="9" max="9" width="11.6640625" style="2" bestFit="1" customWidth="1"/>
    <col min="10" max="16384" width="8.83203125" style="2"/>
  </cols>
  <sheetData>
    <row r="1" spans="1:9" x14ac:dyDescent="0.15">
      <c r="A1" s="1" t="s">
        <v>592</v>
      </c>
    </row>
    <row r="3" spans="1:9" ht="15" customHeight="1" x14ac:dyDescent="0.15">
      <c r="A3" s="2" t="s">
        <v>456</v>
      </c>
    </row>
    <row r="5" spans="1:9" ht="15" customHeight="1" x14ac:dyDescent="0.15">
      <c r="B5" s="2" t="s">
        <v>492</v>
      </c>
      <c r="C5" s="2" t="s">
        <v>458</v>
      </c>
      <c r="E5" s="2" t="s">
        <v>504</v>
      </c>
    </row>
    <row r="6" spans="1:9" x14ac:dyDescent="0.15">
      <c r="A6" s="1" t="s">
        <v>459</v>
      </c>
      <c r="B6" s="2">
        <v>5.3726000000000003</v>
      </c>
      <c r="C6" s="2">
        <v>5.0000000000000001E-4</v>
      </c>
      <c r="E6" s="2" t="s">
        <v>466</v>
      </c>
      <c r="F6" s="2" t="s">
        <v>467</v>
      </c>
      <c r="G6" s="2" t="s">
        <v>468</v>
      </c>
      <c r="H6" s="2" t="s">
        <v>469</v>
      </c>
      <c r="I6" s="2" t="s">
        <v>470</v>
      </c>
    </row>
    <row r="7" spans="1:9" x14ac:dyDescent="0.15">
      <c r="A7" s="66" t="s">
        <v>76</v>
      </c>
      <c r="E7" s="2" t="s">
        <v>76</v>
      </c>
      <c r="F7" s="2">
        <v>3</v>
      </c>
      <c r="G7" s="2">
        <v>69</v>
      </c>
      <c r="H7" s="2">
        <v>1.33</v>
      </c>
      <c r="I7" s="2">
        <v>0.2732</v>
      </c>
    </row>
    <row r="8" spans="1:9" x14ac:dyDescent="0.15">
      <c r="A8" s="2" t="s">
        <v>59</v>
      </c>
      <c r="B8" s="2">
        <v>9.2189999999999994E-2</v>
      </c>
      <c r="C8" s="2">
        <v>0.51380000000000003</v>
      </c>
      <c r="E8" s="2" t="s">
        <v>523</v>
      </c>
      <c r="F8" s="2">
        <v>1</v>
      </c>
      <c r="G8" s="2">
        <v>69</v>
      </c>
      <c r="H8" s="2">
        <v>5.3</v>
      </c>
      <c r="I8" s="2">
        <v>2.4400000000000002E-2</v>
      </c>
    </row>
    <row r="9" spans="1:9" x14ac:dyDescent="0.15">
      <c r="A9" s="2" t="s">
        <v>61</v>
      </c>
      <c r="B9" s="2">
        <v>0.27029999999999998</v>
      </c>
      <c r="C9" s="2">
        <v>5.4800000000000001E-2</v>
      </c>
      <c r="E9" s="2" t="s">
        <v>473</v>
      </c>
      <c r="F9" s="2">
        <v>1</v>
      </c>
      <c r="G9" s="2">
        <v>69</v>
      </c>
      <c r="H9" s="2">
        <v>0.01</v>
      </c>
      <c r="I9" s="2">
        <v>0.9194</v>
      </c>
    </row>
    <row r="10" spans="1:9" x14ac:dyDescent="0.15">
      <c r="A10" s="2" t="s">
        <v>63</v>
      </c>
      <c r="B10" s="2">
        <v>0.15359999999999999</v>
      </c>
      <c r="C10" s="2">
        <v>0.27339999999999998</v>
      </c>
      <c r="E10" s="2" t="s">
        <v>524</v>
      </c>
      <c r="F10" s="2">
        <v>1</v>
      </c>
      <c r="G10" s="2">
        <v>69</v>
      </c>
      <c r="H10" s="2">
        <v>0.06</v>
      </c>
      <c r="I10" s="2">
        <v>0.81399999999999995</v>
      </c>
    </row>
    <row r="11" spans="1:9" x14ac:dyDescent="0.15">
      <c r="A11" s="2" t="s">
        <v>463</v>
      </c>
      <c r="B11" s="2" t="s">
        <v>462</v>
      </c>
    </row>
    <row r="12" spans="1:9" ht="15" customHeight="1" x14ac:dyDescent="0.15">
      <c r="A12" s="66" t="s">
        <v>464</v>
      </c>
    </row>
    <row r="13" spans="1:9" x14ac:dyDescent="0.15">
      <c r="A13" s="2" t="s">
        <v>289</v>
      </c>
      <c r="B13" s="2">
        <v>3.4799999999999998E-2</v>
      </c>
      <c r="C13" s="2">
        <v>0.82099999999999995</v>
      </c>
      <c r="G13" s="66"/>
    </row>
    <row r="14" spans="1:9" x14ac:dyDescent="0.15">
      <c r="A14" s="2" t="s">
        <v>286</v>
      </c>
      <c r="B14" s="2" t="s">
        <v>462</v>
      </c>
      <c r="C14" s="2" t="s">
        <v>462</v>
      </c>
    </row>
    <row r="15" spans="1:9" x14ac:dyDescent="0.15">
      <c r="A15" s="66" t="s">
        <v>512</v>
      </c>
    </row>
    <row r="16" spans="1:9" x14ac:dyDescent="0.15">
      <c r="A16" s="2" t="s">
        <v>513</v>
      </c>
      <c r="B16" s="2">
        <v>-0.3291</v>
      </c>
      <c r="C16" s="2">
        <v>8.7499999999999994E-2</v>
      </c>
      <c r="G16" s="66"/>
    </row>
    <row r="17" spans="1:9" ht="15" customHeight="1" x14ac:dyDescent="0.15">
      <c r="A17" s="2" t="s">
        <v>514</v>
      </c>
      <c r="B17" s="2" t="s">
        <v>462</v>
      </c>
      <c r="C17" s="2" t="s">
        <v>462</v>
      </c>
    </row>
    <row r="18" spans="1:9" x14ac:dyDescent="0.15">
      <c r="A18" s="1" t="s">
        <v>515</v>
      </c>
      <c r="B18" s="2">
        <v>-4.8669999999999998E-2</v>
      </c>
      <c r="C18" s="2">
        <v>0.81399999999999995</v>
      </c>
    </row>
    <row r="19" spans="1:9" x14ac:dyDescent="0.15">
      <c r="A19" s="2" t="s">
        <v>477</v>
      </c>
      <c r="F19" s="1"/>
      <c r="G19" s="1"/>
    </row>
    <row r="20" spans="1:9" x14ac:dyDescent="0.15">
      <c r="A20" s="2" t="s">
        <v>460</v>
      </c>
      <c r="B20" s="2">
        <v>1.2</v>
      </c>
      <c r="I20" s="1"/>
    </row>
    <row r="21" spans="1:9" x14ac:dyDescent="0.15">
      <c r="A21" s="2" t="s">
        <v>478</v>
      </c>
    </row>
    <row r="23" spans="1:9" x14ac:dyDescent="0.15">
      <c r="A23" s="2" t="s">
        <v>479</v>
      </c>
      <c r="H23" s="2" t="s">
        <v>480</v>
      </c>
    </row>
    <row r="24" spans="1:9" x14ac:dyDescent="0.15">
      <c r="A24" s="2" t="s">
        <v>76</v>
      </c>
      <c r="B24" s="2" t="s">
        <v>464</v>
      </c>
      <c r="C24" s="2" t="s">
        <v>512</v>
      </c>
      <c r="D24" s="2" t="s">
        <v>516</v>
      </c>
      <c r="E24" s="2" t="s">
        <v>517</v>
      </c>
      <c r="F24" s="2" t="s">
        <v>518</v>
      </c>
      <c r="G24" s="2" t="s">
        <v>519</v>
      </c>
      <c r="H24" s="2" t="s">
        <v>520</v>
      </c>
      <c r="I24" s="2" t="s">
        <v>511</v>
      </c>
    </row>
    <row r="25" spans="1:9" x14ac:dyDescent="0.15">
      <c r="A25" s="2" t="s">
        <v>463</v>
      </c>
      <c r="B25" s="2" t="s">
        <v>286</v>
      </c>
      <c r="C25" s="2" t="s">
        <v>514</v>
      </c>
      <c r="D25" s="64">
        <v>216.73</v>
      </c>
      <c r="E25" s="64">
        <v>114.17</v>
      </c>
      <c r="F25" s="2">
        <v>5.3787000000000003</v>
      </c>
      <c r="G25" s="2">
        <v>0.52680000000000005</v>
      </c>
      <c r="H25" s="2">
        <f>LN(I25)</f>
        <v>5.8899389119430063</v>
      </c>
      <c r="I25" s="64">
        <v>361.38320750000003</v>
      </c>
    </row>
    <row r="26" spans="1:9" x14ac:dyDescent="0.15">
      <c r="A26" s="2" t="s">
        <v>463</v>
      </c>
      <c r="B26" s="2" t="s">
        <v>286</v>
      </c>
      <c r="C26" s="2" t="s">
        <v>513</v>
      </c>
      <c r="D26" s="64">
        <v>153.58000000000001</v>
      </c>
      <c r="E26" s="64">
        <v>81.326800000000006</v>
      </c>
      <c r="F26" s="64">
        <v>5.0342000000000002</v>
      </c>
      <c r="G26" s="64">
        <v>0.52949999999999997</v>
      </c>
      <c r="H26" s="2">
        <f t="shared" ref="H26:H40" si="0">LN(I26)</f>
        <v>5.3268747520051463</v>
      </c>
      <c r="I26" s="64">
        <v>205.79381140000001</v>
      </c>
    </row>
    <row r="27" spans="1:9" x14ac:dyDescent="0.15">
      <c r="A27" s="2" t="s">
        <v>463</v>
      </c>
      <c r="B27" s="2" t="s">
        <v>289</v>
      </c>
      <c r="C27" s="2" t="s">
        <v>514</v>
      </c>
      <c r="D27" s="64">
        <v>226.52</v>
      </c>
      <c r="E27" s="64">
        <v>119.01</v>
      </c>
      <c r="F27" s="64">
        <v>5.4227999999999996</v>
      </c>
      <c r="G27" s="64">
        <v>0.52539999999999998</v>
      </c>
      <c r="H27" s="2">
        <f t="shared" si="0"/>
        <v>6.1799088931882373</v>
      </c>
      <c r="I27" s="64">
        <v>482.94795449999998</v>
      </c>
    </row>
    <row r="28" spans="1:9" x14ac:dyDescent="0.15">
      <c r="A28" s="2" t="s">
        <v>463</v>
      </c>
      <c r="B28" s="2" t="s">
        <v>289</v>
      </c>
      <c r="C28" s="2" t="s">
        <v>513</v>
      </c>
      <c r="D28" s="64">
        <v>153.19</v>
      </c>
      <c r="E28" s="64">
        <v>81.123000000000005</v>
      </c>
      <c r="F28" s="64">
        <v>5.0316999999999998</v>
      </c>
      <c r="G28" s="64">
        <v>0.52959999999999996</v>
      </c>
      <c r="H28" s="2">
        <f t="shared" si="0"/>
        <v>5.3198018370859952</v>
      </c>
      <c r="I28" s="64">
        <v>204.3433847</v>
      </c>
    </row>
    <row r="29" spans="1:9" x14ac:dyDescent="0.15">
      <c r="A29" s="2" t="s">
        <v>59</v>
      </c>
      <c r="B29" s="2" t="s">
        <v>286</v>
      </c>
      <c r="C29" s="2" t="s">
        <v>514</v>
      </c>
      <c r="D29" s="64">
        <v>246.33</v>
      </c>
      <c r="E29" s="64">
        <v>129.72</v>
      </c>
      <c r="F29" s="64">
        <v>5.5067000000000004</v>
      </c>
      <c r="G29" s="64">
        <v>0.52659999999999996</v>
      </c>
      <c r="H29" s="2">
        <f t="shared" si="0"/>
        <v>6.7170093070815939</v>
      </c>
      <c r="I29" s="64">
        <v>826.34247570000002</v>
      </c>
    </row>
    <row r="30" spans="1:9" x14ac:dyDescent="0.15">
      <c r="A30" s="2" t="s">
        <v>59</v>
      </c>
      <c r="B30" s="2" t="s">
        <v>286</v>
      </c>
      <c r="C30" s="2" t="s">
        <v>513</v>
      </c>
      <c r="D30" s="64">
        <v>85.695099999999996</v>
      </c>
      <c r="E30" s="64">
        <v>56.2881</v>
      </c>
      <c r="F30" s="64">
        <v>5.0880999999999998</v>
      </c>
      <c r="G30" s="64">
        <v>0.52869999999999995</v>
      </c>
      <c r="H30" s="2">
        <f t="shared" si="0"/>
        <v>6.1104089474525844</v>
      </c>
      <c r="I30" s="64">
        <v>450.52291769999999</v>
      </c>
    </row>
    <row r="31" spans="1:9" x14ac:dyDescent="0.15">
      <c r="A31" s="2" t="s">
        <v>59</v>
      </c>
      <c r="B31" s="2" t="s">
        <v>289</v>
      </c>
      <c r="C31" s="2" t="s">
        <v>514</v>
      </c>
      <c r="D31" s="64">
        <v>252.8</v>
      </c>
      <c r="E31" s="64">
        <v>132.88</v>
      </c>
      <c r="F31" s="64">
        <v>5.5326000000000004</v>
      </c>
      <c r="G31" s="64">
        <v>0.52559999999999996</v>
      </c>
      <c r="H31" s="2">
        <f t="shared" si="0"/>
        <v>6.8645775605677226</v>
      </c>
      <c r="I31" s="64">
        <v>957.74116670000001</v>
      </c>
    </row>
    <row r="32" spans="1:9" x14ac:dyDescent="0.15">
      <c r="A32" s="2" t="s">
        <v>59</v>
      </c>
      <c r="B32" s="2" t="s">
        <v>289</v>
      </c>
      <c r="C32" s="2" t="s">
        <v>513</v>
      </c>
      <c r="D32" s="64">
        <v>164.68</v>
      </c>
      <c r="E32" s="64">
        <v>87.075599999999994</v>
      </c>
      <c r="F32" s="64">
        <v>5.1040000000000001</v>
      </c>
      <c r="G32" s="64">
        <v>0.52880000000000005</v>
      </c>
      <c r="H32" s="2">
        <f t="shared" si="0"/>
        <v>6.3433676401040424</v>
      </c>
      <c r="I32" s="64">
        <v>568.70829500000002</v>
      </c>
    </row>
    <row r="33" spans="1:9" x14ac:dyDescent="0.15">
      <c r="A33" s="2" t="s">
        <v>61</v>
      </c>
      <c r="B33" s="2" t="s">
        <v>286</v>
      </c>
      <c r="C33" s="2" t="s">
        <v>514</v>
      </c>
      <c r="D33" s="64">
        <v>304.39999999999998</v>
      </c>
      <c r="E33" s="64">
        <v>160.76</v>
      </c>
      <c r="F33" s="64">
        <v>5.7183000000000002</v>
      </c>
      <c r="G33" s="64">
        <v>0.52810000000000001</v>
      </c>
      <c r="H33" s="2">
        <f t="shared" si="0"/>
        <v>5.7442480181353313</v>
      </c>
      <c r="I33" s="64">
        <v>312.38862890000001</v>
      </c>
    </row>
    <row r="34" spans="1:9" x14ac:dyDescent="0.15">
      <c r="A34" s="2" t="s">
        <v>61</v>
      </c>
      <c r="B34" s="2" t="s">
        <v>286</v>
      </c>
      <c r="C34" s="2" t="s">
        <v>513</v>
      </c>
      <c r="D34" s="64">
        <v>199.96</v>
      </c>
      <c r="E34" s="64">
        <v>106.17</v>
      </c>
      <c r="F34" s="64">
        <v>5.2980999999999998</v>
      </c>
      <c r="G34" s="64">
        <v>0.53100000000000003</v>
      </c>
      <c r="H34" s="2">
        <f t="shared" si="0"/>
        <v>5.2397595609572063</v>
      </c>
      <c r="I34" s="64">
        <v>188.62474420000001</v>
      </c>
    </row>
    <row r="35" spans="1:9" x14ac:dyDescent="0.15">
      <c r="A35" s="2" t="s">
        <v>61</v>
      </c>
      <c r="B35" s="2" t="s">
        <v>289</v>
      </c>
      <c r="C35" s="2" t="s">
        <v>514</v>
      </c>
      <c r="D35" s="64">
        <v>292.22000000000003</v>
      </c>
      <c r="E35" s="64">
        <v>153.99</v>
      </c>
      <c r="F35" s="64">
        <v>5.6775000000000002</v>
      </c>
      <c r="G35" s="64">
        <v>0.52700000000000002</v>
      </c>
      <c r="H35" s="2">
        <f t="shared" si="0"/>
        <v>6.0631098997876398</v>
      </c>
      <c r="I35" s="64">
        <v>429.70971520000001</v>
      </c>
    </row>
    <row r="36" spans="1:9" x14ac:dyDescent="0.15">
      <c r="A36" s="2" t="s">
        <v>61</v>
      </c>
      <c r="B36" s="2" t="s">
        <v>289</v>
      </c>
      <c r="C36" s="2" t="s">
        <v>513</v>
      </c>
      <c r="D36" s="64">
        <v>190.5</v>
      </c>
      <c r="E36" s="64">
        <v>101.12</v>
      </c>
      <c r="F36" s="64">
        <v>5.2496</v>
      </c>
      <c r="G36" s="64">
        <v>0.53090000000000004</v>
      </c>
      <c r="H36" s="2">
        <f t="shared" si="0"/>
        <v>5.2848730635569892</v>
      </c>
      <c r="I36" s="64">
        <v>197.32913360000001</v>
      </c>
    </row>
    <row r="37" spans="1:9" x14ac:dyDescent="0.15">
      <c r="A37" s="2" t="s">
        <v>63</v>
      </c>
      <c r="B37" s="2" t="s">
        <v>286</v>
      </c>
      <c r="C37" s="2" t="s">
        <v>514</v>
      </c>
      <c r="D37" s="64">
        <v>214.32</v>
      </c>
      <c r="E37" s="64">
        <v>113.11</v>
      </c>
      <c r="F37" s="64">
        <v>5.3674999999999997</v>
      </c>
      <c r="G37" s="64">
        <v>0.52780000000000005</v>
      </c>
      <c r="H37" s="2">
        <f t="shared" si="0"/>
        <v>5.6097062702576341</v>
      </c>
      <c r="I37" s="64">
        <v>273.06401920000002</v>
      </c>
    </row>
    <row r="38" spans="1:9" x14ac:dyDescent="0.15">
      <c r="A38" s="2" t="s">
        <v>63</v>
      </c>
      <c r="B38" s="2" t="s">
        <v>286</v>
      </c>
      <c r="C38" s="2" t="s">
        <v>513</v>
      </c>
      <c r="D38" s="64">
        <v>203.79</v>
      </c>
      <c r="E38" s="64">
        <v>108.47</v>
      </c>
      <c r="F38" s="64">
        <v>5.3170999999999999</v>
      </c>
      <c r="G38" s="64">
        <v>0.5323</v>
      </c>
      <c r="H38" s="2">
        <f t="shared" si="0"/>
        <v>5.0618050394186014</v>
      </c>
      <c r="I38" s="64">
        <v>157.8752303</v>
      </c>
    </row>
    <row r="39" spans="1:9" x14ac:dyDescent="0.15">
      <c r="A39" s="2" t="s">
        <v>63</v>
      </c>
      <c r="B39" s="2" t="s">
        <v>289</v>
      </c>
      <c r="C39" s="2" t="s">
        <v>514</v>
      </c>
      <c r="D39" s="64">
        <v>239.61</v>
      </c>
      <c r="E39" s="64">
        <v>126.4</v>
      </c>
      <c r="F39" s="64">
        <v>5.4790000000000001</v>
      </c>
      <c r="G39" s="64">
        <v>0.52749999999999997</v>
      </c>
      <c r="H39" s="2">
        <f t="shared" si="0"/>
        <v>5.9297370760643382</v>
      </c>
      <c r="I39" s="64">
        <v>376.05562680000003</v>
      </c>
    </row>
    <row r="40" spans="1:9" x14ac:dyDescent="0.15">
      <c r="A40" s="2" t="s">
        <v>63</v>
      </c>
      <c r="B40" s="2" t="s">
        <v>289</v>
      </c>
      <c r="C40" s="2" t="s">
        <v>513</v>
      </c>
      <c r="D40" s="64">
        <v>199.75</v>
      </c>
      <c r="E40" s="64">
        <v>106.43</v>
      </c>
      <c r="F40" s="64">
        <v>5.2971000000000004</v>
      </c>
      <c r="G40" s="64">
        <v>0.53280000000000005</v>
      </c>
      <c r="H40" s="2">
        <f t="shared" si="0"/>
        <v>4.7594671534005135</v>
      </c>
      <c r="I40" s="64">
        <v>116.6837348</v>
      </c>
    </row>
    <row r="42" spans="1:9" x14ac:dyDescent="0.15">
      <c r="A42" s="2" t="s">
        <v>521</v>
      </c>
    </row>
    <row r="43" spans="1:9" x14ac:dyDescent="0.15">
      <c r="A43" s="2" t="s">
        <v>76</v>
      </c>
      <c r="B43" s="2" t="s">
        <v>464</v>
      </c>
      <c r="C43" s="2" t="s">
        <v>522</v>
      </c>
      <c r="D43" s="2" t="s">
        <v>482</v>
      </c>
      <c r="E43" s="2" t="s">
        <v>485</v>
      </c>
      <c r="F43" s="2" t="s">
        <v>486</v>
      </c>
      <c r="G43" s="2" t="s">
        <v>487</v>
      </c>
    </row>
    <row r="44" spans="1:9" x14ac:dyDescent="0.15">
      <c r="A44" s="2" t="s">
        <v>463</v>
      </c>
      <c r="B44" s="2" t="s">
        <v>286</v>
      </c>
      <c r="C44" s="2">
        <f>F26-F25</f>
        <v>-0.34450000000000003</v>
      </c>
      <c r="D44" s="2">
        <v>0.29959999999999998</v>
      </c>
      <c r="E44" s="2">
        <f>C44/(SQRT(((5-1)*(H25^2)+(5-1)*(H26^2))/((5-1)+(5-1))))</f>
        <v>-6.1348397621852464E-2</v>
      </c>
      <c r="F44" s="2">
        <v>-1.3</v>
      </c>
      <c r="G44" s="2">
        <v>1.18</v>
      </c>
    </row>
    <row r="45" spans="1:9" x14ac:dyDescent="0.15">
      <c r="A45" s="2" t="s">
        <v>463</v>
      </c>
      <c r="B45" s="2" t="s">
        <v>289</v>
      </c>
      <c r="C45" s="2">
        <f>F28-F27</f>
        <v>-0.39109999999999978</v>
      </c>
      <c r="D45" s="64">
        <v>0.29199999999999998</v>
      </c>
      <c r="E45" s="2">
        <f>C45/(SQRT(((5-1)*(H27^2)+(5-1)*(H28^2))/((5-1)+(5-1))))</f>
        <v>-6.7829643517849772E-2</v>
      </c>
      <c r="F45" s="2">
        <v>-1.3</v>
      </c>
      <c r="G45" s="2">
        <v>1.18</v>
      </c>
    </row>
    <row r="46" spans="1:9" x14ac:dyDescent="0.15">
      <c r="A46" s="2" t="s">
        <v>59</v>
      </c>
      <c r="B46" s="2" t="s">
        <v>286</v>
      </c>
      <c r="C46" s="2">
        <f>F30-F29</f>
        <v>-0.41860000000000053</v>
      </c>
      <c r="D46" s="64">
        <v>0.29289999999999999</v>
      </c>
      <c r="E46" s="2">
        <f>C46/(SQRT(((5-1)*(H29^2)+(5-1)*(H30^2))/((5-1)+(5-1))))</f>
        <v>-6.5193590975186538E-2</v>
      </c>
      <c r="F46" s="2">
        <v>-1.3</v>
      </c>
      <c r="G46" s="2">
        <v>1.18</v>
      </c>
    </row>
    <row r="47" spans="1:9" x14ac:dyDescent="0.15">
      <c r="A47" s="2" t="s">
        <v>59</v>
      </c>
      <c r="B47" s="2" t="s">
        <v>289</v>
      </c>
      <c r="C47" s="2">
        <f>F32-F31</f>
        <v>-0.42860000000000031</v>
      </c>
      <c r="D47" s="64">
        <v>0.2863</v>
      </c>
      <c r="E47" s="2">
        <f>C47/(SQRT(((5-1)*(H31^2)+(5-1)*(H32^2))/((5-1)+(5-1))))</f>
        <v>-6.4849856168592165E-2</v>
      </c>
      <c r="F47" s="2">
        <v>-1.3</v>
      </c>
      <c r="G47" s="2">
        <v>1.18</v>
      </c>
    </row>
    <row r="48" spans="1:9" x14ac:dyDescent="0.15">
      <c r="A48" s="2" t="s">
        <v>61</v>
      </c>
      <c r="B48" s="2" t="s">
        <v>286</v>
      </c>
      <c r="C48" s="2">
        <f>F34-F33</f>
        <v>-0.42020000000000035</v>
      </c>
      <c r="D48" s="64">
        <v>0.30709999999999998</v>
      </c>
      <c r="E48" s="2">
        <f>C48/(SQRT(((5-1)*(H33^2)+(5-1)*(H34^2))/((5-1)+(5-1))))</f>
        <v>-7.6430663342431565E-2</v>
      </c>
      <c r="F48" s="2">
        <v>-1.31</v>
      </c>
      <c r="G48" s="2">
        <v>1.17</v>
      </c>
    </row>
    <row r="49" spans="1:7" x14ac:dyDescent="0.15">
      <c r="A49" s="2" t="s">
        <v>61</v>
      </c>
      <c r="B49" s="2" t="s">
        <v>289</v>
      </c>
      <c r="C49" s="2">
        <f>F36-F35</f>
        <v>-0.42790000000000017</v>
      </c>
      <c r="D49" s="64">
        <v>0.30070000000000002</v>
      </c>
      <c r="E49" s="2">
        <f>C49/(SQRT(((5-1)*(H35^2)+(5-1)*(H36^2))/((5-1)+(5-1))))</f>
        <v>-7.5237564942610108E-2</v>
      </c>
      <c r="F49" s="2">
        <v>-1.31</v>
      </c>
      <c r="G49" s="2">
        <v>1.17</v>
      </c>
    </row>
    <row r="50" spans="1:7" x14ac:dyDescent="0.15">
      <c r="A50" s="2" t="s">
        <v>63</v>
      </c>
      <c r="B50" s="2" t="s">
        <v>286</v>
      </c>
      <c r="C50" s="2">
        <f>F38-F37</f>
        <v>-5.0399999999999778E-2</v>
      </c>
      <c r="D50" s="64">
        <v>0.31109999999999999</v>
      </c>
      <c r="E50" s="2">
        <f>C50/(SQRT(((5-1)*(H37^2)+(5-1)*(H38^2))/((5-1)+(5-1))))</f>
        <v>-9.4332848024505627E-3</v>
      </c>
      <c r="F50" s="2">
        <v>-1.25</v>
      </c>
      <c r="G50" s="2">
        <v>1.23</v>
      </c>
    </row>
    <row r="51" spans="1:7" x14ac:dyDescent="0.15">
      <c r="A51" s="2" t="s">
        <v>63</v>
      </c>
      <c r="B51" s="2" t="s">
        <v>289</v>
      </c>
      <c r="C51" s="2">
        <f>F40-F39</f>
        <v>-0.18189999999999973</v>
      </c>
      <c r="D51" s="64">
        <v>0.3085</v>
      </c>
      <c r="E51" s="2">
        <f>C51/(SQRT(((5-1)*(H39^2)+(5-1)*(H40^2))/((5-1)+(5-1))))</f>
        <v>-3.3832183356032053E-2</v>
      </c>
      <c r="F51" s="2">
        <v>-1.27</v>
      </c>
      <c r="G51" s="2">
        <v>1.21</v>
      </c>
    </row>
    <row r="53" spans="1:7" x14ac:dyDescent="0.15">
      <c r="A53" s="2" t="s">
        <v>76</v>
      </c>
      <c r="B53" s="2" t="s">
        <v>488</v>
      </c>
      <c r="C53" s="2" t="s">
        <v>486</v>
      </c>
      <c r="D53" s="2" t="s">
        <v>487</v>
      </c>
    </row>
    <row r="54" spans="1:7" x14ac:dyDescent="0.15">
      <c r="A54" s="2" t="s">
        <v>463</v>
      </c>
      <c r="B54" s="2">
        <f>E45-E44</f>
        <v>-6.4812458959973077E-3</v>
      </c>
      <c r="C54" s="2">
        <v>-0.88</v>
      </c>
      <c r="D54" s="2">
        <v>0.87</v>
      </c>
    </row>
    <row r="55" spans="1:7" x14ac:dyDescent="0.15">
      <c r="A55" s="2" t="s">
        <v>59</v>
      </c>
      <c r="B55" s="2">
        <f>E47-E46</f>
        <v>3.4373480659437294E-4</v>
      </c>
      <c r="C55" s="2">
        <v>-0.88</v>
      </c>
      <c r="D55" s="2">
        <v>0.88</v>
      </c>
    </row>
    <row r="56" spans="1:7" x14ac:dyDescent="0.15">
      <c r="A56" s="2" t="s">
        <v>61</v>
      </c>
      <c r="B56" s="2">
        <f>E49-E48</f>
        <v>1.1930983998214573E-3</v>
      </c>
      <c r="C56" s="2">
        <v>-0.88</v>
      </c>
      <c r="D56" s="2">
        <v>0.88</v>
      </c>
    </row>
    <row r="57" spans="1:7" x14ac:dyDescent="0.15">
      <c r="A57" s="2" t="s">
        <v>63</v>
      </c>
      <c r="B57" s="2">
        <f>E51-E50</f>
        <v>-2.4398898553581488E-2</v>
      </c>
      <c r="C57" s="2">
        <v>-0.9</v>
      </c>
      <c r="D57" s="2">
        <v>0.85</v>
      </c>
    </row>
    <row r="62" spans="1:7" ht="14.5" customHeight="1" x14ac:dyDescent="0.15"/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C19A15-F200-F545-8917-9A5EA308FCC8}">
  <dimension ref="A1:I62"/>
  <sheetViews>
    <sheetView zoomScaleNormal="100" workbookViewId="0">
      <selection activeCell="I37" sqref="I37"/>
    </sheetView>
  </sheetViews>
  <sheetFormatPr baseColWidth="10" defaultColWidth="8.83203125" defaultRowHeight="14" x14ac:dyDescent="0.15"/>
  <cols>
    <col min="1" max="1" width="8.83203125" style="2"/>
    <col min="2" max="2" width="41.1640625" style="2" bestFit="1" customWidth="1"/>
    <col min="3" max="3" width="13.5" style="2" customWidth="1"/>
    <col min="4" max="7" width="9" style="2" bestFit="1" customWidth="1"/>
    <col min="8" max="8" width="10.6640625" style="2" bestFit="1" customWidth="1"/>
    <col min="9" max="9" width="9" style="2" bestFit="1" customWidth="1"/>
    <col min="10" max="16384" width="8.83203125" style="2"/>
  </cols>
  <sheetData>
    <row r="1" spans="1:9" ht="14.5" customHeight="1" x14ac:dyDescent="0.15">
      <c r="A1" s="1" t="s">
        <v>593</v>
      </c>
    </row>
    <row r="3" spans="1:9" ht="15" customHeight="1" x14ac:dyDescent="0.15">
      <c r="A3" s="2" t="s">
        <v>456</v>
      </c>
    </row>
    <row r="5" spans="1:9" ht="15" customHeight="1" x14ac:dyDescent="0.15">
      <c r="B5" s="2" t="s">
        <v>492</v>
      </c>
      <c r="C5" s="2" t="s">
        <v>458</v>
      </c>
      <c r="E5" s="2" t="s">
        <v>504</v>
      </c>
    </row>
    <row r="6" spans="1:9" x14ac:dyDescent="0.15">
      <c r="A6" s="1" t="s">
        <v>459</v>
      </c>
      <c r="B6" s="64">
        <v>2.6434000000000002</v>
      </c>
      <c r="C6" s="64">
        <v>2.0400000000000001E-2</v>
      </c>
      <c r="E6" s="2" t="s">
        <v>466</v>
      </c>
      <c r="F6" s="2" t="s">
        <v>467</v>
      </c>
      <c r="G6" s="2" t="s">
        <v>468</v>
      </c>
      <c r="H6" s="2" t="s">
        <v>469</v>
      </c>
      <c r="I6" s="2" t="s">
        <v>470</v>
      </c>
    </row>
    <row r="7" spans="1:9" x14ac:dyDescent="0.15">
      <c r="A7" s="66" t="s">
        <v>76</v>
      </c>
      <c r="E7" s="2" t="s">
        <v>76</v>
      </c>
      <c r="F7" s="2">
        <v>3</v>
      </c>
      <c r="G7" s="2">
        <v>70</v>
      </c>
      <c r="H7" s="2">
        <v>6.96</v>
      </c>
      <c r="I7" s="2">
        <v>4.0000000000000002E-4</v>
      </c>
    </row>
    <row r="8" spans="1:9" ht="15" x14ac:dyDescent="0.15">
      <c r="A8" s="2" t="s">
        <v>59</v>
      </c>
      <c r="B8" s="65">
        <v>-1.0169999999999999</v>
      </c>
      <c r="C8" s="64" t="s">
        <v>471</v>
      </c>
      <c r="E8" s="2" t="s">
        <v>523</v>
      </c>
      <c r="F8" s="2">
        <v>1</v>
      </c>
      <c r="G8" s="2">
        <v>70</v>
      </c>
      <c r="H8" s="2">
        <v>3.26</v>
      </c>
      <c r="I8" s="2">
        <v>7.5499999999999998E-2</v>
      </c>
    </row>
    <row r="9" spans="1:9" x14ac:dyDescent="0.15">
      <c r="A9" s="2" t="s">
        <v>61</v>
      </c>
      <c r="B9" s="65">
        <v>-0.94179999999999997</v>
      </c>
      <c r="C9" s="64">
        <v>2.9999999999999997E-4</v>
      </c>
      <c r="E9" s="2" t="s">
        <v>473</v>
      </c>
      <c r="F9" s="2">
        <v>1</v>
      </c>
      <c r="G9" s="2">
        <v>70</v>
      </c>
      <c r="H9" s="2">
        <v>5.68</v>
      </c>
      <c r="I9" s="2">
        <v>1.9900000000000001E-2</v>
      </c>
    </row>
    <row r="10" spans="1:9" x14ac:dyDescent="0.15">
      <c r="A10" s="2" t="s">
        <v>63</v>
      </c>
      <c r="B10" s="65">
        <v>-0.79249999999999998</v>
      </c>
      <c r="C10" s="64">
        <v>1.5E-3</v>
      </c>
      <c r="E10" s="2" t="s">
        <v>524</v>
      </c>
      <c r="F10" s="2">
        <v>1</v>
      </c>
      <c r="G10" s="2">
        <v>70</v>
      </c>
      <c r="H10" s="2">
        <v>0.03</v>
      </c>
      <c r="I10" s="2">
        <v>0.85640000000000005</v>
      </c>
    </row>
    <row r="11" spans="1:9" x14ac:dyDescent="0.15">
      <c r="A11" s="2" t="s">
        <v>463</v>
      </c>
      <c r="B11" s="2" t="s">
        <v>462</v>
      </c>
    </row>
    <row r="12" spans="1:9" ht="15" customHeight="1" x14ac:dyDescent="0.15">
      <c r="A12" s="66" t="s">
        <v>464</v>
      </c>
    </row>
    <row r="13" spans="1:9" x14ac:dyDescent="0.15">
      <c r="A13" s="2" t="s">
        <v>289</v>
      </c>
      <c r="B13" s="65">
        <v>-0.36209999999999998</v>
      </c>
      <c r="C13" s="64">
        <v>0.1326</v>
      </c>
      <c r="G13" s="66"/>
    </row>
    <row r="14" spans="1:9" x14ac:dyDescent="0.15">
      <c r="A14" s="2" t="s">
        <v>286</v>
      </c>
      <c r="B14" s="2" t="s">
        <v>462</v>
      </c>
      <c r="C14" s="2" t="s">
        <v>462</v>
      </c>
    </row>
    <row r="15" spans="1:9" x14ac:dyDescent="0.15">
      <c r="A15" s="66" t="s">
        <v>512</v>
      </c>
    </row>
    <row r="16" spans="1:9" x14ac:dyDescent="0.15">
      <c r="A16" s="2" t="s">
        <v>513</v>
      </c>
      <c r="B16" s="64">
        <v>0.50029999999999997</v>
      </c>
      <c r="C16" s="64">
        <v>0.1114</v>
      </c>
      <c r="G16" s="66"/>
    </row>
    <row r="17" spans="1:9" ht="15" customHeight="1" x14ac:dyDescent="0.15">
      <c r="A17" s="2" t="s">
        <v>514</v>
      </c>
      <c r="B17" s="2" t="s">
        <v>462</v>
      </c>
      <c r="C17" s="2" t="s">
        <v>462</v>
      </c>
    </row>
    <row r="18" spans="1:9" x14ac:dyDescent="0.15">
      <c r="A18" s="1" t="s">
        <v>515</v>
      </c>
      <c r="B18" s="65">
        <v>-5.9859999999999997E-2</v>
      </c>
      <c r="C18" s="64">
        <v>0.85640000000000005</v>
      </c>
    </row>
    <row r="19" spans="1:9" x14ac:dyDescent="0.15">
      <c r="A19" s="2" t="s">
        <v>477</v>
      </c>
      <c r="F19" s="1"/>
      <c r="G19" s="1"/>
    </row>
    <row r="20" spans="1:9" ht="14.5" customHeight="1" x14ac:dyDescent="0.15">
      <c r="A20" s="2" t="s">
        <v>460</v>
      </c>
      <c r="B20" s="2">
        <v>1.1557999999999999</v>
      </c>
      <c r="I20" s="1"/>
    </row>
    <row r="21" spans="1:9" x14ac:dyDescent="0.15">
      <c r="A21" s="2" t="s">
        <v>478</v>
      </c>
    </row>
    <row r="23" spans="1:9" x14ac:dyDescent="0.15">
      <c r="A23" s="2" t="s">
        <v>479</v>
      </c>
      <c r="H23" s="2" t="s">
        <v>480</v>
      </c>
    </row>
    <row r="24" spans="1:9" x14ac:dyDescent="0.15">
      <c r="A24" s="2" t="s">
        <v>76</v>
      </c>
      <c r="B24" s="2" t="s">
        <v>464</v>
      </c>
      <c r="C24" s="2" t="s">
        <v>512</v>
      </c>
      <c r="D24" s="2" t="s">
        <v>516</v>
      </c>
      <c r="E24" s="2" t="s">
        <v>517</v>
      </c>
      <c r="F24" s="2" t="s">
        <v>518</v>
      </c>
      <c r="G24" s="2" t="s">
        <v>519</v>
      </c>
      <c r="H24" s="2" t="s">
        <v>520</v>
      </c>
      <c r="I24" s="2" t="s">
        <v>511</v>
      </c>
    </row>
    <row r="25" spans="1:9" x14ac:dyDescent="0.15">
      <c r="A25" s="2" t="s">
        <v>463</v>
      </c>
      <c r="B25" s="2" t="s">
        <v>286</v>
      </c>
      <c r="C25" s="2" t="s">
        <v>514</v>
      </c>
      <c r="D25" s="64">
        <v>9.2825000000000006</v>
      </c>
      <c r="E25" s="64">
        <v>6.1913999999999998</v>
      </c>
      <c r="F25" s="64">
        <v>2.2281</v>
      </c>
      <c r="G25" s="64">
        <v>0.66700000000000004</v>
      </c>
      <c r="H25" s="64">
        <v>50.2550241</v>
      </c>
      <c r="I25" s="64"/>
    </row>
    <row r="26" spans="1:9" x14ac:dyDescent="0.15">
      <c r="A26" s="2" t="s">
        <v>463</v>
      </c>
      <c r="B26" s="2" t="s">
        <v>286</v>
      </c>
      <c r="C26" s="2" t="s">
        <v>513</v>
      </c>
      <c r="D26" s="64">
        <v>31.721900000000002</v>
      </c>
      <c r="E26" s="64">
        <v>21.261299999999999</v>
      </c>
      <c r="F26" s="64">
        <v>3.4569999999999999</v>
      </c>
      <c r="G26" s="64">
        <v>0.67020000000000002</v>
      </c>
      <c r="H26" s="64">
        <v>31.8298041</v>
      </c>
      <c r="I26" s="64"/>
    </row>
    <row r="27" spans="1:9" x14ac:dyDescent="0.15">
      <c r="A27" s="2" t="s">
        <v>463</v>
      </c>
      <c r="B27" s="2" t="s">
        <v>289</v>
      </c>
      <c r="C27" s="2" t="s">
        <v>514</v>
      </c>
      <c r="D27" s="64">
        <v>6.0601000000000003</v>
      </c>
      <c r="E27" s="64">
        <v>4.0861000000000001</v>
      </c>
      <c r="F27" s="64">
        <v>1.8017000000000001</v>
      </c>
      <c r="G27" s="64">
        <v>0.67430000000000001</v>
      </c>
      <c r="H27" s="64">
        <v>37.667719300000002</v>
      </c>
      <c r="I27" s="64"/>
    </row>
    <row r="28" spans="1:9" x14ac:dyDescent="0.15">
      <c r="A28" s="2" t="s">
        <v>463</v>
      </c>
      <c r="B28" s="2" t="s">
        <v>289</v>
      </c>
      <c r="C28" s="2" t="s">
        <v>513</v>
      </c>
      <c r="D28" s="64">
        <v>24.4589</v>
      </c>
      <c r="E28" s="64">
        <v>16.510000000000002</v>
      </c>
      <c r="F28" s="64">
        <v>3.1970000000000001</v>
      </c>
      <c r="G28" s="64">
        <v>0.67500000000000004</v>
      </c>
      <c r="H28" s="64">
        <v>26.6052912</v>
      </c>
      <c r="I28" s="64"/>
    </row>
    <row r="29" spans="1:9" x14ac:dyDescent="0.15">
      <c r="A29" s="2" t="s">
        <v>59</v>
      </c>
      <c r="B29" s="2" t="s">
        <v>286</v>
      </c>
      <c r="C29" s="2" t="s">
        <v>514</v>
      </c>
      <c r="D29" s="64">
        <v>5.8083999999999998</v>
      </c>
      <c r="E29" s="64">
        <v>3.8029000000000002</v>
      </c>
      <c r="F29" s="64">
        <v>1.7593000000000001</v>
      </c>
      <c r="G29" s="64">
        <v>0.65469999999999995</v>
      </c>
      <c r="H29" s="64">
        <v>4.4496595000000001</v>
      </c>
      <c r="I29" s="64"/>
    </row>
    <row r="30" spans="1:9" x14ac:dyDescent="0.15">
      <c r="A30" s="2" t="s">
        <v>59</v>
      </c>
      <c r="B30" s="2" t="s">
        <v>286</v>
      </c>
      <c r="C30" s="2" t="s">
        <v>513</v>
      </c>
      <c r="D30" s="64">
        <v>6.5503999999999998</v>
      </c>
      <c r="E30" s="64">
        <v>4.3569000000000004</v>
      </c>
      <c r="F30" s="64">
        <v>1.8794999999999999</v>
      </c>
      <c r="G30" s="64">
        <v>0.66510000000000002</v>
      </c>
      <c r="H30" s="64">
        <v>3.7944802000000002</v>
      </c>
      <c r="I30" s="64"/>
    </row>
    <row r="31" spans="1:9" x14ac:dyDescent="0.15">
      <c r="A31" s="2" t="s">
        <v>59</v>
      </c>
      <c r="B31" s="2" t="s">
        <v>289</v>
      </c>
      <c r="C31" s="2" t="s">
        <v>514</v>
      </c>
      <c r="D31" s="64">
        <v>4.9644000000000004</v>
      </c>
      <c r="E31" s="64">
        <v>3.2450999999999999</v>
      </c>
      <c r="F31" s="64">
        <v>1.6023000000000001</v>
      </c>
      <c r="G31" s="64">
        <v>0.65369999999999995</v>
      </c>
      <c r="H31" s="64">
        <v>6.9165901999999999</v>
      </c>
      <c r="I31" s="64"/>
    </row>
    <row r="32" spans="1:9" x14ac:dyDescent="0.15">
      <c r="A32" s="2" t="s">
        <v>59</v>
      </c>
      <c r="B32" s="2" t="s">
        <v>289</v>
      </c>
      <c r="C32" s="2" t="s">
        <v>513</v>
      </c>
      <c r="D32" s="64">
        <v>4.6864999999999997</v>
      </c>
      <c r="E32" s="64">
        <v>3.1137000000000001</v>
      </c>
      <c r="F32" s="64">
        <v>1.5447</v>
      </c>
      <c r="G32" s="64">
        <v>0.66439999999999999</v>
      </c>
      <c r="H32" s="64">
        <v>2.5898552000000001</v>
      </c>
      <c r="I32" s="64"/>
    </row>
    <row r="33" spans="1:9" x14ac:dyDescent="0.15">
      <c r="A33" s="2" t="s">
        <v>61</v>
      </c>
      <c r="B33" s="2" t="s">
        <v>286</v>
      </c>
      <c r="C33" s="2" t="s">
        <v>514</v>
      </c>
      <c r="D33" s="64">
        <v>6.7541000000000002</v>
      </c>
      <c r="E33" s="64">
        <v>4.42</v>
      </c>
      <c r="F33" s="64">
        <v>1.9101999999999999</v>
      </c>
      <c r="G33" s="64">
        <v>0.65439999999999998</v>
      </c>
      <c r="H33" s="64">
        <v>4.4867281999999999</v>
      </c>
      <c r="I33" s="64"/>
    </row>
    <row r="34" spans="1:9" x14ac:dyDescent="0.15">
      <c r="A34" s="2" t="s">
        <v>61</v>
      </c>
      <c r="B34" s="2" t="s">
        <v>286</v>
      </c>
      <c r="C34" s="2" t="s">
        <v>513</v>
      </c>
      <c r="D34" s="64">
        <v>7.3859000000000004</v>
      </c>
      <c r="E34" s="64">
        <v>4.9008000000000003</v>
      </c>
      <c r="F34" s="64">
        <v>1.9996</v>
      </c>
      <c r="G34" s="64">
        <v>0.66349999999999998</v>
      </c>
      <c r="H34" s="64">
        <v>3.3272510999999998</v>
      </c>
      <c r="I34" s="64"/>
    </row>
    <row r="35" spans="1:9" x14ac:dyDescent="0.15">
      <c r="A35" s="2" t="s">
        <v>61</v>
      </c>
      <c r="B35" s="2" t="s">
        <v>289</v>
      </c>
      <c r="C35" s="2" t="s">
        <v>514</v>
      </c>
      <c r="D35" s="64">
        <v>4.6927000000000003</v>
      </c>
      <c r="E35" s="64">
        <v>3.0710999999999999</v>
      </c>
      <c r="F35" s="64">
        <v>1.546</v>
      </c>
      <c r="G35" s="64">
        <v>0.65439999999999998</v>
      </c>
      <c r="H35" s="64">
        <v>4.0562199000000003</v>
      </c>
      <c r="I35" s="64"/>
    </row>
    <row r="36" spans="1:9" x14ac:dyDescent="0.15">
      <c r="A36" s="2" t="s">
        <v>61</v>
      </c>
      <c r="B36" s="2" t="s">
        <v>289</v>
      </c>
      <c r="C36" s="2" t="s">
        <v>513</v>
      </c>
      <c r="D36" s="64">
        <v>5.7968000000000002</v>
      </c>
      <c r="E36" s="64">
        <v>3.8416000000000001</v>
      </c>
      <c r="F36" s="64">
        <v>1.7573000000000001</v>
      </c>
      <c r="G36" s="64">
        <v>0.66269999999999996</v>
      </c>
      <c r="H36" s="64">
        <v>2.1535389</v>
      </c>
      <c r="I36" s="64"/>
    </row>
    <row r="37" spans="1:9" x14ac:dyDescent="0.15">
      <c r="A37" s="2" t="s">
        <v>63</v>
      </c>
      <c r="B37" s="2" t="s">
        <v>286</v>
      </c>
      <c r="C37" s="2" t="s">
        <v>514</v>
      </c>
      <c r="D37" s="64">
        <v>4.9568000000000003</v>
      </c>
      <c r="E37" s="64">
        <v>3.2827999999999999</v>
      </c>
      <c r="F37" s="64">
        <v>1.6008</v>
      </c>
      <c r="G37" s="64">
        <v>0.6623</v>
      </c>
      <c r="H37" s="64">
        <v>5.9914079999999998</v>
      </c>
      <c r="I37" s="64"/>
    </row>
    <row r="38" spans="1:9" x14ac:dyDescent="0.15">
      <c r="A38" s="2" t="s">
        <v>63</v>
      </c>
      <c r="B38" s="2" t="s">
        <v>286</v>
      </c>
      <c r="C38" s="2" t="s">
        <v>513</v>
      </c>
      <c r="D38" s="64">
        <v>18.161999999999999</v>
      </c>
      <c r="E38" s="64">
        <v>12.073700000000001</v>
      </c>
      <c r="F38" s="64">
        <v>2.8993000000000002</v>
      </c>
      <c r="G38" s="64">
        <v>0.66479999999999995</v>
      </c>
      <c r="H38" s="64">
        <v>12.4366824</v>
      </c>
      <c r="I38" s="64"/>
    </row>
    <row r="39" spans="1:9" x14ac:dyDescent="0.15">
      <c r="A39" s="2" t="s">
        <v>63</v>
      </c>
      <c r="B39" s="2" t="s">
        <v>289</v>
      </c>
      <c r="C39" s="2" t="s">
        <v>514</v>
      </c>
      <c r="D39" s="64">
        <v>2.5282</v>
      </c>
      <c r="E39" s="64">
        <v>1.6545000000000001</v>
      </c>
      <c r="F39" s="64">
        <v>0.92749999999999999</v>
      </c>
      <c r="G39" s="64">
        <v>0.65439999999999998</v>
      </c>
      <c r="H39" s="64">
        <v>3.1516788999999998</v>
      </c>
      <c r="I39" s="64"/>
    </row>
    <row r="40" spans="1:9" x14ac:dyDescent="0.15">
      <c r="A40" s="2" t="s">
        <v>63</v>
      </c>
      <c r="B40" s="2" t="s">
        <v>289</v>
      </c>
      <c r="C40" s="2" t="s">
        <v>513</v>
      </c>
      <c r="D40" s="64">
        <v>8.8142999999999994</v>
      </c>
      <c r="E40" s="64">
        <v>5.8746999999999998</v>
      </c>
      <c r="F40" s="64">
        <v>2.1764000000000001</v>
      </c>
      <c r="G40" s="64">
        <v>0.66649999999999998</v>
      </c>
      <c r="H40" s="64">
        <v>6.6667930999999996</v>
      </c>
      <c r="I40" s="64"/>
    </row>
    <row r="41" spans="1:9" ht="14.5" customHeight="1" x14ac:dyDescent="0.15"/>
    <row r="42" spans="1:9" x14ac:dyDescent="0.15">
      <c r="A42" s="2" t="s">
        <v>521</v>
      </c>
    </row>
    <row r="43" spans="1:9" x14ac:dyDescent="0.15">
      <c r="A43" s="2" t="s">
        <v>76</v>
      </c>
      <c r="B43" s="2" t="s">
        <v>464</v>
      </c>
      <c r="C43" s="2" t="s">
        <v>522</v>
      </c>
      <c r="D43" s="2" t="s">
        <v>482</v>
      </c>
      <c r="E43" s="2" t="s">
        <v>485</v>
      </c>
      <c r="F43" s="2" t="s">
        <v>486</v>
      </c>
      <c r="G43" s="2" t="s">
        <v>487</v>
      </c>
    </row>
    <row r="44" spans="1:9" x14ac:dyDescent="0.15">
      <c r="A44" s="2" t="s">
        <v>463</v>
      </c>
      <c r="B44" s="2" t="s">
        <v>286</v>
      </c>
      <c r="C44" s="2">
        <f>F26-F25</f>
        <v>1.2288999999999999</v>
      </c>
      <c r="D44" s="64">
        <v>0.50880000000000003</v>
      </c>
      <c r="E44" s="2">
        <f>C44/(SQRT(((5-1)*(H25^2)+(5-1)*(H26^2))/((5-1)+(5-1))))</f>
        <v>2.9215238171482673E-2</v>
      </c>
      <c r="F44" s="2">
        <v>-1.21</v>
      </c>
      <c r="G44" s="2">
        <v>1.27</v>
      </c>
    </row>
    <row r="45" spans="1:9" x14ac:dyDescent="0.15">
      <c r="A45" s="2" t="s">
        <v>463</v>
      </c>
      <c r="B45" s="2" t="s">
        <v>289</v>
      </c>
      <c r="C45" s="2">
        <f>F28-F27</f>
        <v>1.3953</v>
      </c>
      <c r="D45" s="64">
        <v>0.52749999999999997</v>
      </c>
      <c r="E45" s="2">
        <f>C45/(SQRT(((5-1)*(H27^2)+(5-1)*(H28^2))/((5-1)+(5-1))))</f>
        <v>4.2788751997149585E-2</v>
      </c>
      <c r="F45" s="2">
        <v>-1.2</v>
      </c>
      <c r="G45" s="2">
        <v>1.28</v>
      </c>
    </row>
    <row r="46" spans="1:9" x14ac:dyDescent="0.15">
      <c r="A46" s="2" t="s">
        <v>59</v>
      </c>
      <c r="B46" s="2" t="s">
        <v>286</v>
      </c>
      <c r="C46" s="2">
        <f>F30-F29</f>
        <v>0.12019999999999986</v>
      </c>
      <c r="D46" s="64">
        <v>0.44879999999999998</v>
      </c>
      <c r="E46" s="2">
        <f>C46/(SQRT(((5-1)*(H29^2)+(5-1)*(H30^2))/((5-1)+(5-1))))</f>
        <v>2.9068456448092091E-2</v>
      </c>
      <c r="F46" s="2">
        <v>-1.21</v>
      </c>
      <c r="G46" s="2">
        <v>1.27</v>
      </c>
    </row>
    <row r="47" spans="1:9" x14ac:dyDescent="0.15">
      <c r="A47" s="2" t="s">
        <v>59</v>
      </c>
      <c r="B47" s="2" t="s">
        <v>289</v>
      </c>
      <c r="C47" s="2">
        <f>F32-F31</f>
        <v>-5.7600000000000096E-2</v>
      </c>
      <c r="D47" s="64">
        <v>0.44440000000000002</v>
      </c>
      <c r="E47" s="2">
        <f>C47/(SQRT(((5-1)*(H31^2)+(5-1)*(H32^2))/((5-1)+(5-1))))</f>
        <v>-1.1029447510711724E-2</v>
      </c>
      <c r="F47" s="2">
        <v>-1.25</v>
      </c>
      <c r="G47" s="2">
        <v>1.23</v>
      </c>
    </row>
    <row r="48" spans="1:9" x14ac:dyDescent="0.15">
      <c r="A48" s="2" t="s">
        <v>61</v>
      </c>
      <c r="B48" s="2" t="s">
        <v>286</v>
      </c>
      <c r="C48" s="2">
        <f>F34-F33</f>
        <v>8.9400000000000146E-2</v>
      </c>
      <c r="D48" s="64">
        <v>0.4385</v>
      </c>
      <c r="E48" s="2">
        <f>C48/(SQRT(((5-1)*(H33^2)+(5-1)*(H34^2))/((5-1)+(5-1))))</f>
        <v>2.2634242495050808E-2</v>
      </c>
      <c r="F48" s="2">
        <v>-1.22</v>
      </c>
      <c r="G48" s="2">
        <v>1.26</v>
      </c>
    </row>
    <row r="49" spans="1:7" x14ac:dyDescent="0.15">
      <c r="A49" s="2" t="s">
        <v>61</v>
      </c>
      <c r="B49" s="2" t="s">
        <v>289</v>
      </c>
      <c r="C49" s="2">
        <f>F36-F35</f>
        <v>0.21130000000000004</v>
      </c>
      <c r="D49" s="64">
        <v>0.43180000000000002</v>
      </c>
      <c r="E49" s="2">
        <f>C49/(SQRT(((5-1)*(H35^2)+(5-1)*(H36^2))/((5-1)+(5-1))))</f>
        <v>6.5068308334773325E-2</v>
      </c>
      <c r="F49" s="2">
        <v>-1.18</v>
      </c>
      <c r="G49" s="2">
        <v>1.3</v>
      </c>
    </row>
    <row r="50" spans="1:7" x14ac:dyDescent="0.15">
      <c r="A50" s="2" t="s">
        <v>63</v>
      </c>
      <c r="B50" s="2" t="s">
        <v>286</v>
      </c>
      <c r="C50" s="2">
        <f>F38-F37</f>
        <v>1.2985000000000002</v>
      </c>
      <c r="D50" s="64">
        <v>0.47189999999999999</v>
      </c>
      <c r="E50" s="2">
        <f>C50/(SQRT(((5-1)*(H37^2)+(5-1)*(H38^2))/((5-1)+(5-1))))</f>
        <v>0.13302458703818876</v>
      </c>
      <c r="F50" s="2">
        <v>-1.1200000000000001</v>
      </c>
      <c r="G50" s="2">
        <v>1.37</v>
      </c>
    </row>
    <row r="51" spans="1:7" x14ac:dyDescent="0.15">
      <c r="A51" s="2" t="s">
        <v>63</v>
      </c>
      <c r="B51" s="2" t="s">
        <v>289</v>
      </c>
      <c r="C51" s="2">
        <f>F40-F39</f>
        <v>1.2489000000000001</v>
      </c>
      <c r="D51" s="64">
        <v>0.46060000000000001</v>
      </c>
      <c r="E51" s="2">
        <f>C51/(SQRT(((5-1)*(H39^2)+(5-1)*(H40^2))/((5-1)+(5-1))))</f>
        <v>0.2395114146699503</v>
      </c>
      <c r="F51" s="2">
        <v>-1</v>
      </c>
      <c r="G51" s="2">
        <v>1.48</v>
      </c>
    </row>
    <row r="53" spans="1:7" x14ac:dyDescent="0.15">
      <c r="A53" s="2" t="s">
        <v>76</v>
      </c>
      <c r="B53" s="2" t="s">
        <v>488</v>
      </c>
      <c r="C53" s="2" t="s">
        <v>486</v>
      </c>
      <c r="D53" s="2" t="s">
        <v>487</v>
      </c>
    </row>
    <row r="54" spans="1:7" x14ac:dyDescent="0.15">
      <c r="A54" s="2" t="s">
        <v>463</v>
      </c>
      <c r="B54" s="2">
        <f>E45-E44</f>
        <v>1.3573513825666912E-2</v>
      </c>
      <c r="C54" s="2">
        <v>-0.86</v>
      </c>
      <c r="D54" s="2">
        <v>0.89</v>
      </c>
    </row>
    <row r="55" spans="1:7" x14ac:dyDescent="0.15">
      <c r="A55" s="2" t="s">
        <v>59</v>
      </c>
      <c r="B55" s="2">
        <f>E47-E46</f>
        <v>-4.0097903958803818E-2</v>
      </c>
      <c r="C55" s="2">
        <v>-0.92</v>
      </c>
      <c r="D55" s="2">
        <v>0.84</v>
      </c>
    </row>
    <row r="56" spans="1:7" x14ac:dyDescent="0.15">
      <c r="A56" s="2" t="s">
        <v>61</v>
      </c>
      <c r="B56" s="2">
        <f>E49-E48</f>
        <v>4.2434065839722521E-2</v>
      </c>
      <c r="C56" s="2">
        <v>-0.84</v>
      </c>
      <c r="D56" s="2">
        <v>0.92</v>
      </c>
    </row>
    <row r="57" spans="1:7" x14ac:dyDescent="0.15">
      <c r="A57" s="2" t="s">
        <v>63</v>
      </c>
      <c r="B57" s="2">
        <f>E51-E50</f>
        <v>0.10648682763176154</v>
      </c>
      <c r="C57" s="2">
        <v>-0.77</v>
      </c>
      <c r="D57" s="2">
        <v>0.98</v>
      </c>
    </row>
    <row r="62" spans="1:7" ht="14.5" customHeight="1" x14ac:dyDescent="0.15"/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AEA367-D204-1C4B-9EB5-D65BC6860E8E}">
  <dimension ref="A1:I62"/>
  <sheetViews>
    <sheetView workbookViewId="0">
      <selection activeCell="I8" sqref="I8"/>
    </sheetView>
  </sheetViews>
  <sheetFormatPr baseColWidth="10" defaultColWidth="8.83203125" defaultRowHeight="14" x14ac:dyDescent="0.15"/>
  <cols>
    <col min="1" max="1" width="8.83203125" style="2"/>
    <col min="2" max="2" width="17" style="2" customWidth="1"/>
    <col min="3" max="3" width="11" style="2" customWidth="1"/>
    <col min="4" max="7" width="9" style="2" bestFit="1" customWidth="1"/>
    <col min="8" max="8" width="13.5" style="2" bestFit="1" customWidth="1"/>
    <col min="9" max="9" width="11.6640625" style="2" bestFit="1" customWidth="1"/>
    <col min="10" max="16384" width="8.83203125" style="2"/>
  </cols>
  <sheetData>
    <row r="1" spans="1:9" ht="15" customHeight="1" x14ac:dyDescent="0.15">
      <c r="A1" s="1" t="s">
        <v>598</v>
      </c>
    </row>
    <row r="3" spans="1:9" ht="15" customHeight="1" x14ac:dyDescent="0.15">
      <c r="A3" s="2" t="s">
        <v>456</v>
      </c>
    </row>
    <row r="5" spans="1:9" ht="15" customHeight="1" x14ac:dyDescent="0.15">
      <c r="B5" s="2" t="s">
        <v>492</v>
      </c>
      <c r="C5" s="2" t="s">
        <v>458</v>
      </c>
      <c r="E5" s="2" t="s">
        <v>504</v>
      </c>
    </row>
    <row r="6" spans="1:9" x14ac:dyDescent="0.15">
      <c r="A6" s="1" t="s">
        <v>459</v>
      </c>
      <c r="B6" s="64">
        <v>7.4805999999999999</v>
      </c>
      <c r="C6" s="64">
        <v>1.4E-3</v>
      </c>
      <c r="E6" s="2" t="s">
        <v>466</v>
      </c>
      <c r="F6" s="2" t="s">
        <v>467</v>
      </c>
      <c r="G6" s="2" t="s">
        <v>468</v>
      </c>
      <c r="H6" s="2" t="s">
        <v>469</v>
      </c>
      <c r="I6" s="2" t="s">
        <v>470</v>
      </c>
    </row>
    <row r="7" spans="1:9" x14ac:dyDescent="0.15">
      <c r="A7" s="66" t="s">
        <v>76</v>
      </c>
      <c r="E7" s="2" t="s">
        <v>76</v>
      </c>
      <c r="F7" s="2">
        <v>3</v>
      </c>
      <c r="G7" s="2">
        <v>70</v>
      </c>
      <c r="H7" s="2">
        <v>7.31</v>
      </c>
      <c r="I7" s="2">
        <v>2.0000000000000001E-4</v>
      </c>
    </row>
    <row r="8" spans="1:9" x14ac:dyDescent="0.15">
      <c r="A8" s="2" t="s">
        <v>59</v>
      </c>
      <c r="B8" s="65">
        <v>-0.2949</v>
      </c>
      <c r="C8" s="64">
        <v>0.16</v>
      </c>
      <c r="E8" s="2" t="s">
        <v>523</v>
      </c>
      <c r="F8" s="2">
        <v>1</v>
      </c>
      <c r="G8" s="2">
        <v>70</v>
      </c>
      <c r="H8" s="2">
        <v>31.28</v>
      </c>
      <c r="I8" s="2" t="s">
        <v>471</v>
      </c>
    </row>
    <row r="9" spans="1:9" x14ac:dyDescent="0.15">
      <c r="A9" s="2" t="s">
        <v>61</v>
      </c>
      <c r="B9" s="64">
        <v>0.2102</v>
      </c>
      <c r="C9" s="64">
        <v>0.32629999999999998</v>
      </c>
      <c r="E9" s="2" t="s">
        <v>473</v>
      </c>
      <c r="F9" s="2">
        <v>1</v>
      </c>
      <c r="G9" s="2">
        <v>70</v>
      </c>
      <c r="H9" s="2">
        <v>8.68</v>
      </c>
      <c r="I9" s="2">
        <v>4.4000000000000003E-3</v>
      </c>
    </row>
    <row r="10" spans="1:9" x14ac:dyDescent="0.15">
      <c r="A10" s="2" t="s">
        <v>63</v>
      </c>
      <c r="B10" s="64">
        <v>0.68730000000000002</v>
      </c>
      <c r="C10" s="64">
        <v>2E-3</v>
      </c>
      <c r="E10" s="2" t="s">
        <v>524</v>
      </c>
      <c r="F10" s="2">
        <v>1</v>
      </c>
      <c r="G10" s="2">
        <v>70</v>
      </c>
      <c r="H10" s="2">
        <v>14.73</v>
      </c>
      <c r="I10" s="2">
        <v>2.9999999999999997E-4</v>
      </c>
    </row>
    <row r="11" spans="1:9" x14ac:dyDescent="0.15">
      <c r="A11" s="2" t="s">
        <v>463</v>
      </c>
      <c r="B11" s="2" t="s">
        <v>462</v>
      </c>
    </row>
    <row r="12" spans="1:9" ht="15" customHeight="1" x14ac:dyDescent="0.15">
      <c r="A12" s="66" t="s">
        <v>464</v>
      </c>
    </row>
    <row r="13" spans="1:9" ht="15" x14ac:dyDescent="0.15">
      <c r="A13" s="2" t="s">
        <v>289</v>
      </c>
      <c r="B13" s="65">
        <v>-1.0872999999999999</v>
      </c>
      <c r="C13" s="64" t="s">
        <v>471</v>
      </c>
      <c r="G13" s="66"/>
    </row>
    <row r="14" spans="1:9" x14ac:dyDescent="0.15">
      <c r="A14" s="2" t="s">
        <v>286</v>
      </c>
      <c r="B14" s="2" t="s">
        <v>462</v>
      </c>
      <c r="C14" s="2" t="s">
        <v>462</v>
      </c>
    </row>
    <row r="15" spans="1:9" x14ac:dyDescent="0.15">
      <c r="A15" s="66" t="s">
        <v>512</v>
      </c>
    </row>
    <row r="16" spans="1:9" ht="15" x14ac:dyDescent="0.15">
      <c r="A16" s="2" t="s">
        <v>513</v>
      </c>
      <c r="B16" s="65">
        <v>-1.9669000000000001</v>
      </c>
      <c r="C16" s="64" t="s">
        <v>471</v>
      </c>
      <c r="G16" s="66"/>
    </row>
    <row r="17" spans="1:9" ht="15" customHeight="1" x14ac:dyDescent="0.15">
      <c r="A17" s="2" t="s">
        <v>514</v>
      </c>
      <c r="B17" s="2" t="s">
        <v>462</v>
      </c>
      <c r="C17" s="2" t="s">
        <v>462</v>
      </c>
    </row>
    <row r="18" spans="1:9" x14ac:dyDescent="0.15">
      <c r="A18" s="1" t="s">
        <v>515</v>
      </c>
      <c r="B18" s="64">
        <v>1.2304999999999999</v>
      </c>
      <c r="C18" s="64">
        <v>2.9999999999999997E-4</v>
      </c>
    </row>
    <row r="19" spans="1:9" x14ac:dyDescent="0.15">
      <c r="A19" s="2" t="s">
        <v>477</v>
      </c>
      <c r="F19" s="1"/>
      <c r="G19" s="1"/>
    </row>
    <row r="20" spans="1:9" ht="15" customHeight="1" x14ac:dyDescent="0.15">
      <c r="A20" s="2" t="s">
        <v>460</v>
      </c>
      <c r="B20" s="2">
        <v>1.4705999999999999</v>
      </c>
      <c r="I20" s="1"/>
    </row>
    <row r="21" spans="1:9" x14ac:dyDescent="0.15">
      <c r="A21" s="2" t="s">
        <v>478</v>
      </c>
    </row>
    <row r="23" spans="1:9" x14ac:dyDescent="0.15">
      <c r="A23" s="2" t="s">
        <v>479</v>
      </c>
      <c r="H23" s="2" t="s">
        <v>480</v>
      </c>
    </row>
    <row r="24" spans="1:9" x14ac:dyDescent="0.15">
      <c r="A24" s="2" t="s">
        <v>76</v>
      </c>
      <c r="B24" s="2" t="s">
        <v>464</v>
      </c>
      <c r="C24" s="2" t="s">
        <v>512</v>
      </c>
      <c r="D24" s="2" t="s">
        <v>516</v>
      </c>
      <c r="E24" s="2" t="s">
        <v>517</v>
      </c>
      <c r="F24" s="2" t="s">
        <v>518</v>
      </c>
      <c r="G24" s="2" t="s">
        <v>519</v>
      </c>
      <c r="H24" s="2" t="s">
        <v>520</v>
      </c>
      <c r="I24" s="2" t="s">
        <v>511</v>
      </c>
    </row>
    <row r="25" spans="1:9" x14ac:dyDescent="0.15">
      <c r="A25" s="2" t="s">
        <v>463</v>
      </c>
      <c r="B25" s="2" t="s">
        <v>286</v>
      </c>
      <c r="C25" s="2" t="s">
        <v>514</v>
      </c>
      <c r="D25" s="64">
        <v>452.67</v>
      </c>
      <c r="E25" s="64">
        <v>238.14</v>
      </c>
      <c r="F25" s="64">
        <v>6.6473000000000004</v>
      </c>
      <c r="G25" s="64">
        <v>0.58730000000000004</v>
      </c>
      <c r="H25" s="64">
        <f>LN(I25)</f>
        <v>6.6246331353013979</v>
      </c>
      <c r="I25" s="64">
        <v>753.4277558</v>
      </c>
    </row>
    <row r="26" spans="1:9" x14ac:dyDescent="0.15">
      <c r="A26" s="2" t="s">
        <v>463</v>
      </c>
      <c r="B26" s="2" t="s">
        <v>286</v>
      </c>
      <c r="C26" s="2" t="s">
        <v>513</v>
      </c>
      <c r="D26" s="64">
        <v>225.56</v>
      </c>
      <c r="E26" s="64">
        <v>113.8</v>
      </c>
      <c r="F26" s="64">
        <v>5.9316000000000004</v>
      </c>
      <c r="G26" s="64">
        <v>0.59870000000000001</v>
      </c>
      <c r="H26" s="64">
        <f t="shared" ref="H26:H40" si="0">LN(I26)</f>
        <v>4.90824029915425</v>
      </c>
      <c r="I26" s="64">
        <v>135.40093949999999</v>
      </c>
    </row>
    <row r="27" spans="1:9" x14ac:dyDescent="0.15">
      <c r="A27" s="2" t="s">
        <v>463</v>
      </c>
      <c r="B27" s="2" t="s">
        <v>289</v>
      </c>
      <c r="C27" s="2" t="s">
        <v>514</v>
      </c>
      <c r="D27" s="64">
        <v>345.73</v>
      </c>
      <c r="E27" s="64">
        <v>183.97</v>
      </c>
      <c r="F27" s="64">
        <v>6.3830999999999998</v>
      </c>
      <c r="G27" s="64">
        <v>0.58430000000000004</v>
      </c>
      <c r="H27" s="64">
        <f t="shared" si="0"/>
        <v>6.6631423113979595</v>
      </c>
      <c r="I27" s="64">
        <v>783.00752890000001</v>
      </c>
    </row>
    <row r="28" spans="1:9" x14ac:dyDescent="0.15">
      <c r="A28" s="2" t="s">
        <v>463</v>
      </c>
      <c r="B28" s="2" t="s">
        <v>289</v>
      </c>
      <c r="C28" s="2" t="s">
        <v>513</v>
      </c>
      <c r="D28" s="64">
        <v>242.96</v>
      </c>
      <c r="E28" s="64">
        <v>125.7</v>
      </c>
      <c r="F28" s="64">
        <v>6.0174000000000003</v>
      </c>
      <c r="G28" s="64">
        <v>0.59189999999999998</v>
      </c>
      <c r="H28" s="64">
        <f t="shared" si="0"/>
        <v>6.7837660762239524</v>
      </c>
      <c r="I28" s="64">
        <v>883.38937899999996</v>
      </c>
    </row>
    <row r="29" spans="1:9" x14ac:dyDescent="0.15">
      <c r="A29" s="2" t="s">
        <v>59</v>
      </c>
      <c r="B29" s="2" t="s">
        <v>286</v>
      </c>
      <c r="C29" s="2" t="s">
        <v>514</v>
      </c>
      <c r="D29" s="64">
        <v>402.87</v>
      </c>
      <c r="E29" s="64">
        <v>209.62</v>
      </c>
      <c r="F29" s="64">
        <v>6.5256999999999996</v>
      </c>
      <c r="G29" s="64">
        <v>0.59030000000000005</v>
      </c>
      <c r="H29" s="64">
        <f t="shared" si="0"/>
        <v>6.0375410607513134</v>
      </c>
      <c r="I29" s="64">
        <v>418.8618118</v>
      </c>
    </row>
    <row r="30" spans="1:9" x14ac:dyDescent="0.15">
      <c r="A30" s="2" t="s">
        <v>59</v>
      </c>
      <c r="B30" s="2" t="s">
        <v>286</v>
      </c>
      <c r="C30" s="2" t="s">
        <v>513</v>
      </c>
      <c r="D30" s="64">
        <v>150.35</v>
      </c>
      <c r="E30" s="64">
        <v>75.547200000000004</v>
      </c>
      <c r="F30" s="64">
        <v>5.5240999999999998</v>
      </c>
      <c r="G30" s="64">
        <v>0.5998</v>
      </c>
      <c r="H30" s="64">
        <f t="shared" si="0"/>
        <v>4.483996091058831</v>
      </c>
      <c r="I30" s="64">
        <v>88.587971899999999</v>
      </c>
    </row>
    <row r="31" spans="1:9" x14ac:dyDescent="0.15">
      <c r="A31" s="2" t="s">
        <v>59</v>
      </c>
      <c r="B31" s="2" t="s">
        <v>289</v>
      </c>
      <c r="C31" s="2" t="s">
        <v>514</v>
      </c>
      <c r="D31" s="64">
        <v>277</v>
      </c>
      <c r="E31" s="64">
        <v>147.56</v>
      </c>
      <c r="F31" s="64">
        <v>6.1619000000000002</v>
      </c>
      <c r="G31" s="64">
        <v>0.58399999999999996</v>
      </c>
      <c r="H31" s="64">
        <f t="shared" si="0"/>
        <v>6.4229925470814893</v>
      </c>
      <c r="I31" s="64">
        <v>615.84329939999998</v>
      </c>
    </row>
    <row r="32" spans="1:9" x14ac:dyDescent="0.15">
      <c r="A32" s="2" t="s">
        <v>59</v>
      </c>
      <c r="B32" s="2" t="s">
        <v>289</v>
      </c>
      <c r="C32" s="2" t="s">
        <v>513</v>
      </c>
      <c r="D32" s="64">
        <v>169.65</v>
      </c>
      <c r="E32" s="64">
        <v>87.211799999999997</v>
      </c>
      <c r="F32" s="64">
        <v>5.6553000000000004</v>
      </c>
      <c r="G32" s="64">
        <v>0.59360000000000002</v>
      </c>
      <c r="H32" s="64">
        <f t="shared" si="0"/>
        <v>6.138614437998422</v>
      </c>
      <c r="I32" s="64">
        <v>463.41104109999998</v>
      </c>
    </row>
    <row r="33" spans="1:9" x14ac:dyDescent="0.15">
      <c r="A33" s="2" t="s">
        <v>61</v>
      </c>
      <c r="B33" s="2" t="s">
        <v>286</v>
      </c>
      <c r="C33" s="2" t="s">
        <v>514</v>
      </c>
      <c r="D33" s="64">
        <v>1907.44</v>
      </c>
      <c r="E33" s="64">
        <v>1006.03</v>
      </c>
      <c r="F33" s="64">
        <v>8.0868000000000002</v>
      </c>
      <c r="G33" s="64">
        <v>0.58660000000000001</v>
      </c>
      <c r="H33" s="64">
        <f t="shared" si="0"/>
        <v>9.9080108071782202</v>
      </c>
      <c r="I33" s="64">
        <v>20090.669999999998</v>
      </c>
    </row>
    <row r="34" spans="1:9" x14ac:dyDescent="0.15">
      <c r="A34" s="2" t="s">
        <v>61</v>
      </c>
      <c r="B34" s="2" t="s">
        <v>286</v>
      </c>
      <c r="C34" s="2" t="s">
        <v>513</v>
      </c>
      <c r="D34" s="64">
        <v>179.13</v>
      </c>
      <c r="E34" s="64">
        <v>90.868899999999996</v>
      </c>
      <c r="F34" s="64">
        <v>5.7035999999999998</v>
      </c>
      <c r="G34" s="64">
        <v>0.59719999999999995</v>
      </c>
      <c r="H34" s="64">
        <f t="shared" si="0"/>
        <v>4.7952633488016891</v>
      </c>
      <c r="I34" s="64">
        <v>120.936226</v>
      </c>
    </row>
    <row r="35" spans="1:9" x14ac:dyDescent="0.15">
      <c r="A35" s="2" t="s">
        <v>61</v>
      </c>
      <c r="B35" s="2" t="s">
        <v>289</v>
      </c>
      <c r="C35" s="2" t="s">
        <v>514</v>
      </c>
      <c r="D35" s="64">
        <v>400.94</v>
      </c>
      <c r="E35" s="64">
        <v>210.77</v>
      </c>
      <c r="F35" s="64">
        <v>6.5255999999999998</v>
      </c>
      <c r="G35" s="64">
        <v>0.58750000000000002</v>
      </c>
      <c r="H35" s="64">
        <f t="shared" si="0"/>
        <v>6.443291287490875</v>
      </c>
      <c r="I35" s="64">
        <v>628.47188119999998</v>
      </c>
    </row>
    <row r="36" spans="1:9" x14ac:dyDescent="0.15">
      <c r="A36" s="2" t="s">
        <v>61</v>
      </c>
      <c r="B36" s="2" t="s">
        <v>289</v>
      </c>
      <c r="C36" s="2" t="s">
        <v>513</v>
      </c>
      <c r="D36" s="64">
        <v>211.28</v>
      </c>
      <c r="E36" s="64">
        <v>109.27</v>
      </c>
      <c r="F36" s="64">
        <v>5.8775000000000004</v>
      </c>
      <c r="G36" s="64">
        <v>0.59199999999999997</v>
      </c>
      <c r="H36" s="64">
        <f t="shared" si="0"/>
        <v>6.547231347184101</v>
      </c>
      <c r="I36" s="64">
        <v>697.31088699999998</v>
      </c>
    </row>
    <row r="37" spans="1:9" x14ac:dyDescent="0.15">
      <c r="A37" s="2" t="s">
        <v>63</v>
      </c>
      <c r="B37" s="2" t="s">
        <v>286</v>
      </c>
      <c r="C37" s="2" t="s">
        <v>514</v>
      </c>
      <c r="D37" s="64">
        <v>3440.88</v>
      </c>
      <c r="E37" s="64">
        <v>1816.79</v>
      </c>
      <c r="F37" s="64">
        <v>8.6773000000000007</v>
      </c>
      <c r="G37" s="64">
        <v>0.58640000000000003</v>
      </c>
      <c r="H37" s="64">
        <f t="shared" si="0"/>
        <v>10.469631982434251</v>
      </c>
      <c r="I37" s="64">
        <v>35229.25</v>
      </c>
    </row>
    <row r="38" spans="1:9" x14ac:dyDescent="0.15">
      <c r="A38" s="2" t="s">
        <v>63</v>
      </c>
      <c r="B38" s="2" t="s">
        <v>286</v>
      </c>
      <c r="C38" s="2" t="s">
        <v>513</v>
      </c>
      <c r="D38" s="64">
        <v>285.74</v>
      </c>
      <c r="E38" s="64">
        <v>144.88999999999999</v>
      </c>
      <c r="F38" s="64">
        <v>6.1703999999999999</v>
      </c>
      <c r="G38" s="64">
        <v>0.59730000000000005</v>
      </c>
      <c r="H38" s="64">
        <f t="shared" si="0"/>
        <v>5.5262870139038558</v>
      </c>
      <c r="I38" s="64">
        <v>251.20944009999999</v>
      </c>
    </row>
    <row r="39" spans="1:9" x14ac:dyDescent="0.15">
      <c r="A39" s="2" t="s">
        <v>63</v>
      </c>
      <c r="B39" s="2" t="s">
        <v>289</v>
      </c>
      <c r="C39" s="2" t="s">
        <v>514</v>
      </c>
      <c r="D39" s="64">
        <v>530.27</v>
      </c>
      <c r="E39" s="64">
        <v>282.47000000000003</v>
      </c>
      <c r="F39" s="64">
        <v>6.8113000000000001</v>
      </c>
      <c r="G39" s="64">
        <v>0.58399999999999996</v>
      </c>
      <c r="H39" s="64">
        <f t="shared" si="0"/>
        <v>7.0326154348637253</v>
      </c>
      <c r="I39" s="64">
        <v>1132.99</v>
      </c>
    </row>
    <row r="40" spans="1:9" x14ac:dyDescent="0.15">
      <c r="A40" s="2" t="s">
        <v>63</v>
      </c>
      <c r="B40" s="2" t="s">
        <v>289</v>
      </c>
      <c r="C40" s="2" t="s">
        <v>513</v>
      </c>
      <c r="D40" s="64">
        <v>340.9</v>
      </c>
      <c r="E40" s="64">
        <v>176.9</v>
      </c>
      <c r="F40" s="64">
        <v>6.3574999999999999</v>
      </c>
      <c r="G40" s="64">
        <v>0.59099999999999997</v>
      </c>
      <c r="H40" s="64">
        <f t="shared" si="0"/>
        <v>7.3144130089673594</v>
      </c>
      <c r="I40" s="64">
        <v>1501.79</v>
      </c>
    </row>
    <row r="41" spans="1:9" ht="15" customHeight="1" x14ac:dyDescent="0.15"/>
    <row r="42" spans="1:9" x14ac:dyDescent="0.15">
      <c r="A42" s="2" t="s">
        <v>521</v>
      </c>
    </row>
    <row r="43" spans="1:9" x14ac:dyDescent="0.15">
      <c r="A43" s="2" t="s">
        <v>76</v>
      </c>
      <c r="B43" s="2" t="s">
        <v>464</v>
      </c>
      <c r="C43" s="2" t="s">
        <v>522</v>
      </c>
      <c r="D43" s="2" t="s">
        <v>482</v>
      </c>
      <c r="E43" s="2" t="s">
        <v>485</v>
      </c>
      <c r="F43" s="2" t="s">
        <v>486</v>
      </c>
      <c r="G43" s="2" t="s">
        <v>487</v>
      </c>
    </row>
    <row r="44" spans="1:9" x14ac:dyDescent="0.15">
      <c r="A44" s="2" t="s">
        <v>463</v>
      </c>
      <c r="B44" s="2" t="s">
        <v>286</v>
      </c>
      <c r="C44" s="2">
        <f>F26-F25</f>
        <v>-0.7157</v>
      </c>
      <c r="D44" s="64">
        <v>0.44</v>
      </c>
      <c r="E44" s="2">
        <f>C44/(SQRT(((5-1)*(H25^2)+(5-1)*(H26^2))/((5-1)+(5-1))))</f>
        <v>-0.122762673331338</v>
      </c>
      <c r="F44" s="2">
        <v>-1.36</v>
      </c>
      <c r="G44" s="2">
        <v>1.1299999999999999</v>
      </c>
    </row>
    <row r="45" spans="1:9" x14ac:dyDescent="0.15">
      <c r="A45" s="2" t="s">
        <v>463</v>
      </c>
      <c r="B45" s="2" t="s">
        <v>289</v>
      </c>
      <c r="C45" s="2">
        <f>F28-F27</f>
        <v>-0.36569999999999947</v>
      </c>
      <c r="D45" s="64">
        <v>0.41310000000000002</v>
      </c>
      <c r="E45" s="2">
        <f>C45/(SQRT(((5-1)*(H27^2)+(5-1)*(H28^2))/((5-1)+(5-1))))</f>
        <v>-5.4389496358885965E-2</v>
      </c>
      <c r="F45" s="2">
        <v>-1.29</v>
      </c>
      <c r="G45" s="2">
        <v>1.19</v>
      </c>
    </row>
    <row r="46" spans="1:9" x14ac:dyDescent="0.15">
      <c r="A46" s="2" t="s">
        <v>59</v>
      </c>
      <c r="B46" s="2" t="s">
        <v>286</v>
      </c>
      <c r="C46" s="2">
        <f>F30-F29</f>
        <v>-1.0015999999999998</v>
      </c>
      <c r="D46" s="64">
        <v>0.45019999999999999</v>
      </c>
      <c r="E46" s="2">
        <f>C46/(SQRT(((5-1)*(H29^2)+(5-1)*(H30^2))/((5-1)+(5-1))))</f>
        <v>-0.18834834985861976</v>
      </c>
      <c r="F46" s="2">
        <v>-1.42</v>
      </c>
      <c r="G46" s="2">
        <v>1.07</v>
      </c>
    </row>
    <row r="47" spans="1:9" x14ac:dyDescent="0.15">
      <c r="A47" s="2" t="s">
        <v>59</v>
      </c>
      <c r="B47" s="2" t="s">
        <v>289</v>
      </c>
      <c r="C47" s="2">
        <f>F32-F31</f>
        <v>-0.50659999999999972</v>
      </c>
      <c r="D47" s="64">
        <v>0.41930000000000001</v>
      </c>
      <c r="E47" s="2">
        <f>C47/(SQRT(((5-1)*(H31^2)+(5-1)*(H32^2))/((5-1)+(5-1))))</f>
        <v>-8.0637808812758671E-2</v>
      </c>
      <c r="F47" s="2">
        <v>-1.32</v>
      </c>
      <c r="G47" s="2">
        <v>1.1599999999999999</v>
      </c>
    </row>
    <row r="48" spans="1:9" x14ac:dyDescent="0.15">
      <c r="A48" s="2" t="s">
        <v>61</v>
      </c>
      <c r="B48" s="2" t="s">
        <v>286</v>
      </c>
      <c r="C48" s="2">
        <f>F34-F33</f>
        <v>-2.3832000000000004</v>
      </c>
      <c r="D48" s="64">
        <v>0.40200000000000002</v>
      </c>
      <c r="E48" s="2">
        <f>C48/(SQRT(((5-1)*(H33^2)+(5-1)*(H34^2))/((5-1)+(5-1))))</f>
        <v>-0.30618934175345036</v>
      </c>
      <c r="F48" s="2">
        <v>-1.54</v>
      </c>
      <c r="G48" s="2">
        <v>0.97</v>
      </c>
    </row>
    <row r="49" spans="1:7" x14ac:dyDescent="0.15">
      <c r="A49" s="2" t="s">
        <v>61</v>
      </c>
      <c r="B49" s="2" t="s">
        <v>289</v>
      </c>
      <c r="C49" s="2">
        <f>F36-F35</f>
        <v>-0.64809999999999945</v>
      </c>
      <c r="D49" s="64">
        <v>0.42299999999999999</v>
      </c>
      <c r="E49" s="2">
        <f>C49/(SQRT(((5-1)*(H35^2)+(5-1)*(H36^2))/((5-1)+(5-1))))</f>
        <v>-9.9777241252505852E-2</v>
      </c>
      <c r="F49" s="2">
        <v>-1.33</v>
      </c>
      <c r="G49" s="2">
        <v>1.1499999999999999</v>
      </c>
    </row>
    <row r="50" spans="1:7" x14ac:dyDescent="0.15">
      <c r="A50" s="2" t="s">
        <v>63</v>
      </c>
      <c r="B50" s="2" t="s">
        <v>286</v>
      </c>
      <c r="C50" s="2">
        <f>F38-F37</f>
        <v>-2.5069000000000008</v>
      </c>
      <c r="D50" s="64">
        <v>0.40300000000000002</v>
      </c>
      <c r="E50" s="2">
        <f>C50/(SQRT(((5-1)*(H37^2)+(5-1)*(H38^2))/((5-1)+(5-1))))</f>
        <v>-0.29946822186131894</v>
      </c>
      <c r="F50" s="2">
        <v>-1.54</v>
      </c>
      <c r="G50" s="2">
        <v>0.97</v>
      </c>
    </row>
    <row r="51" spans="1:7" x14ac:dyDescent="0.15">
      <c r="A51" s="2" t="s">
        <v>63</v>
      </c>
      <c r="B51" s="2" t="s">
        <v>289</v>
      </c>
      <c r="C51" s="2">
        <f>F40-F39</f>
        <v>-0.4538000000000002</v>
      </c>
      <c r="D51" s="64">
        <v>0.41070000000000001</v>
      </c>
      <c r="E51" s="2">
        <f>C51/(SQRT(((5-1)*(H39^2)+(5-1)*(H40^2))/((5-1)+(5-1))))</f>
        <v>-6.3248287465581546E-2</v>
      </c>
      <c r="F51" s="2">
        <v>-1.3</v>
      </c>
      <c r="G51" s="2">
        <v>1.18</v>
      </c>
    </row>
    <row r="53" spans="1:7" x14ac:dyDescent="0.15">
      <c r="A53" s="2" t="s">
        <v>76</v>
      </c>
      <c r="B53" s="2" t="s">
        <v>488</v>
      </c>
      <c r="C53" s="2" t="s">
        <v>486</v>
      </c>
      <c r="D53" s="2" t="s">
        <v>487</v>
      </c>
    </row>
    <row r="54" spans="1:7" x14ac:dyDescent="0.15">
      <c r="A54" s="2" t="s">
        <v>463</v>
      </c>
      <c r="B54" s="2">
        <f>E45-E44</f>
        <v>6.8373176972452043E-2</v>
      </c>
      <c r="C54" s="2">
        <v>-0.81</v>
      </c>
      <c r="D54" s="2">
        <v>0.94</v>
      </c>
    </row>
    <row r="55" spans="1:7" x14ac:dyDescent="0.15">
      <c r="A55" s="2" t="s">
        <v>59</v>
      </c>
      <c r="B55" s="2">
        <f>E47-E46</f>
        <v>0.10771054104586109</v>
      </c>
      <c r="C55" s="2">
        <v>-0.77</v>
      </c>
      <c r="D55" s="2">
        <v>0.98</v>
      </c>
    </row>
    <row r="56" spans="1:7" x14ac:dyDescent="0.15">
      <c r="A56" s="2" t="s">
        <v>61</v>
      </c>
      <c r="B56" s="2">
        <f>E49-E48</f>
        <v>0.2064121005009445</v>
      </c>
      <c r="C56" s="2">
        <v>-0.68</v>
      </c>
      <c r="D56" s="2">
        <v>1.08</v>
      </c>
    </row>
    <row r="57" spans="1:7" x14ac:dyDescent="0.15">
      <c r="A57" s="2" t="s">
        <v>63</v>
      </c>
      <c r="B57" s="2">
        <f>E51-E50</f>
        <v>0.23621993439573741</v>
      </c>
      <c r="C57" s="2">
        <v>-0.65</v>
      </c>
      <c r="D57" s="2">
        <v>1.1100000000000001</v>
      </c>
    </row>
    <row r="62" spans="1:7" ht="15" customHeight="1" x14ac:dyDescent="0.15"/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A635BE-1D3C-D043-AA8E-755275BC990D}">
  <dimension ref="A1:I62"/>
  <sheetViews>
    <sheetView zoomScaleNormal="100" workbookViewId="0">
      <selection activeCell="J52" sqref="J52"/>
    </sheetView>
  </sheetViews>
  <sheetFormatPr baseColWidth="10" defaultColWidth="8.83203125" defaultRowHeight="14" x14ac:dyDescent="0.15"/>
  <cols>
    <col min="1" max="1" width="8.83203125" style="2"/>
    <col min="2" max="2" width="10.83203125" style="2" bestFit="1" customWidth="1"/>
    <col min="3" max="7" width="9" style="2" bestFit="1" customWidth="1"/>
    <col min="8" max="8" width="13.5" style="2" bestFit="1" customWidth="1"/>
    <col min="9" max="9" width="11.6640625" style="2" bestFit="1" customWidth="1"/>
    <col min="10" max="16384" width="8.83203125" style="2"/>
  </cols>
  <sheetData>
    <row r="1" spans="1:9" ht="14.5" customHeight="1" x14ac:dyDescent="0.15">
      <c r="A1" s="1" t="s">
        <v>597</v>
      </c>
    </row>
    <row r="3" spans="1:9" ht="15" customHeight="1" x14ac:dyDescent="0.15">
      <c r="A3" s="2" t="s">
        <v>456</v>
      </c>
    </row>
    <row r="5" spans="1:9" ht="15" customHeight="1" x14ac:dyDescent="0.15">
      <c r="B5" s="2" t="s">
        <v>492</v>
      </c>
      <c r="C5" s="2" t="s">
        <v>458</v>
      </c>
      <c r="E5" s="2" t="s">
        <v>504</v>
      </c>
    </row>
    <row r="6" spans="1:9" x14ac:dyDescent="0.15">
      <c r="A6" s="1" t="s">
        <v>459</v>
      </c>
      <c r="B6" s="64">
        <v>6.5827999999999998</v>
      </c>
      <c r="C6" s="64">
        <v>4.0000000000000002E-4</v>
      </c>
      <c r="E6" s="2" t="s">
        <v>466</v>
      </c>
      <c r="F6" s="2" t="s">
        <v>467</v>
      </c>
      <c r="G6" s="2" t="s">
        <v>468</v>
      </c>
      <c r="H6" s="2" t="s">
        <v>469</v>
      </c>
      <c r="I6" s="2" t="s">
        <v>470</v>
      </c>
    </row>
    <row r="7" spans="1:9" x14ac:dyDescent="0.15">
      <c r="A7" s="66" t="s">
        <v>76</v>
      </c>
      <c r="E7" s="2" t="s">
        <v>76</v>
      </c>
      <c r="F7" s="2">
        <v>3</v>
      </c>
      <c r="G7" s="2">
        <v>68</v>
      </c>
      <c r="H7" s="2">
        <v>13.08</v>
      </c>
      <c r="I7" s="2" t="s">
        <v>471</v>
      </c>
    </row>
    <row r="8" spans="1:9" x14ac:dyDescent="0.15">
      <c r="A8" s="2" t="s">
        <v>59</v>
      </c>
      <c r="B8" s="65">
        <v>-0.30570000000000003</v>
      </c>
      <c r="C8" s="64">
        <v>8.3999999999999995E-3</v>
      </c>
      <c r="E8" s="2" t="s">
        <v>523</v>
      </c>
      <c r="F8" s="2">
        <v>1</v>
      </c>
      <c r="G8" s="2">
        <v>68</v>
      </c>
      <c r="H8" s="2">
        <v>4.88</v>
      </c>
      <c r="I8" s="2">
        <v>3.0599999999999999E-2</v>
      </c>
    </row>
    <row r="9" spans="1:9" x14ac:dyDescent="0.15">
      <c r="A9" s="2" t="s">
        <v>61</v>
      </c>
      <c r="B9" s="65">
        <v>-7.7619999999999995E-2</v>
      </c>
      <c r="C9" s="64">
        <v>0.49980000000000002</v>
      </c>
      <c r="E9" s="2" t="s">
        <v>473</v>
      </c>
      <c r="F9" s="2">
        <v>1</v>
      </c>
      <c r="G9" s="2">
        <v>68</v>
      </c>
      <c r="H9" s="2">
        <v>0</v>
      </c>
      <c r="I9" s="2">
        <v>0.94989999999999997</v>
      </c>
    </row>
    <row r="10" spans="1:9" x14ac:dyDescent="0.15">
      <c r="A10" s="2" t="s">
        <v>63</v>
      </c>
      <c r="B10" s="64">
        <v>0.39729999999999999</v>
      </c>
      <c r="C10" s="64">
        <v>8.9999999999999998E-4</v>
      </c>
      <c r="E10" s="2" t="s">
        <v>524</v>
      </c>
      <c r="F10" s="2">
        <v>1</v>
      </c>
      <c r="G10" s="2">
        <v>68</v>
      </c>
      <c r="H10" s="2">
        <v>3.13</v>
      </c>
      <c r="I10" s="2">
        <v>8.1199999999999994E-2</v>
      </c>
    </row>
    <row r="11" spans="1:9" x14ac:dyDescent="0.15">
      <c r="A11" s="2" t="s">
        <v>463</v>
      </c>
      <c r="B11" s="2" t="s">
        <v>462</v>
      </c>
    </row>
    <row r="12" spans="1:9" ht="15" customHeight="1" x14ac:dyDescent="0.15">
      <c r="A12" s="66" t="s">
        <v>464</v>
      </c>
    </row>
    <row r="13" spans="1:9" x14ac:dyDescent="0.15">
      <c r="A13" s="2" t="s">
        <v>289</v>
      </c>
      <c r="B13" s="65">
        <v>-0.158</v>
      </c>
      <c r="C13" s="64">
        <v>0.2167</v>
      </c>
      <c r="G13" s="66"/>
    </row>
    <row r="14" spans="1:9" x14ac:dyDescent="0.15">
      <c r="A14" s="2" t="s">
        <v>286</v>
      </c>
      <c r="B14" s="2" t="s">
        <v>462</v>
      </c>
      <c r="C14" s="2" t="s">
        <v>462</v>
      </c>
    </row>
    <row r="15" spans="1:9" x14ac:dyDescent="0.15">
      <c r="A15" s="66" t="s">
        <v>512</v>
      </c>
    </row>
    <row r="16" spans="1:9" x14ac:dyDescent="0.15">
      <c r="A16" s="2" t="s">
        <v>513</v>
      </c>
      <c r="B16" s="65">
        <v>-0.44350000000000001</v>
      </c>
      <c r="C16" s="64">
        <v>1.15E-2</v>
      </c>
      <c r="G16" s="66"/>
    </row>
    <row r="17" spans="1:9" ht="15" customHeight="1" x14ac:dyDescent="0.15">
      <c r="A17" s="2" t="s">
        <v>514</v>
      </c>
      <c r="B17" s="2" t="s">
        <v>462</v>
      </c>
      <c r="C17" s="2" t="s">
        <v>462</v>
      </c>
    </row>
    <row r="18" spans="1:9" x14ac:dyDescent="0.15">
      <c r="A18" s="1" t="s">
        <v>515</v>
      </c>
      <c r="B18" s="64">
        <v>0.30509999999999998</v>
      </c>
      <c r="C18" s="64">
        <v>8.1199999999999994E-2</v>
      </c>
    </row>
    <row r="19" spans="1:9" x14ac:dyDescent="0.15">
      <c r="A19" s="2" t="s">
        <v>477</v>
      </c>
      <c r="F19" s="1"/>
      <c r="G19" s="1"/>
    </row>
    <row r="20" spans="1:9" ht="14.5" customHeight="1" x14ac:dyDescent="0.15">
      <c r="A20" s="2" t="s">
        <v>460</v>
      </c>
      <c r="B20" s="2">
        <v>0.52390000000000003</v>
      </c>
      <c r="I20" s="1"/>
    </row>
    <row r="21" spans="1:9" x14ac:dyDescent="0.15">
      <c r="A21" s="2" t="s">
        <v>478</v>
      </c>
    </row>
    <row r="23" spans="1:9" x14ac:dyDescent="0.15">
      <c r="A23" s="2" t="s">
        <v>479</v>
      </c>
      <c r="H23" s="2" t="s">
        <v>480</v>
      </c>
    </row>
    <row r="24" spans="1:9" x14ac:dyDescent="0.15">
      <c r="A24" s="2" t="s">
        <v>76</v>
      </c>
      <c r="B24" s="2" t="s">
        <v>464</v>
      </c>
      <c r="C24" s="2" t="s">
        <v>512</v>
      </c>
      <c r="D24" s="2" t="s">
        <v>516</v>
      </c>
      <c r="E24" s="2" t="s">
        <v>517</v>
      </c>
      <c r="F24" s="2" t="s">
        <v>518</v>
      </c>
      <c r="G24" s="2" t="s">
        <v>519</v>
      </c>
      <c r="H24" s="2" t="s">
        <v>520</v>
      </c>
      <c r="I24" s="2" t="s">
        <v>511</v>
      </c>
    </row>
    <row r="25" spans="1:9" x14ac:dyDescent="0.15">
      <c r="A25" s="2" t="s">
        <v>463</v>
      </c>
      <c r="B25" s="2" t="s">
        <v>286</v>
      </c>
      <c r="C25" s="2" t="s">
        <v>514</v>
      </c>
      <c r="D25" s="64">
        <v>658.82</v>
      </c>
      <c r="E25" s="64">
        <v>262.91000000000003</v>
      </c>
      <c r="F25" s="64">
        <v>6.4904000000000002</v>
      </c>
      <c r="G25" s="64">
        <v>0.39910000000000001</v>
      </c>
      <c r="H25" s="64">
        <f>LN(I25)</f>
        <v>6.6246331353013979</v>
      </c>
      <c r="I25" s="64">
        <v>753.4277558</v>
      </c>
    </row>
    <row r="26" spans="1:9" x14ac:dyDescent="0.15">
      <c r="A26" s="2" t="s">
        <v>463</v>
      </c>
      <c r="B26" s="2" t="s">
        <v>286</v>
      </c>
      <c r="C26" s="2" t="s">
        <v>513</v>
      </c>
      <c r="D26" s="64">
        <v>508.61</v>
      </c>
      <c r="E26" s="64">
        <v>206.45</v>
      </c>
      <c r="F26" s="64">
        <v>6.2317</v>
      </c>
      <c r="G26" s="64">
        <v>0.40589999999999998</v>
      </c>
      <c r="H26" s="64">
        <f t="shared" ref="H26:H40" si="0">LN(I26)</f>
        <v>4.90824029915425</v>
      </c>
      <c r="I26" s="64">
        <v>135.40093949999999</v>
      </c>
    </row>
    <row r="27" spans="1:9" x14ac:dyDescent="0.15">
      <c r="A27" s="2" t="s">
        <v>463</v>
      </c>
      <c r="B27" s="2" t="s">
        <v>289</v>
      </c>
      <c r="C27" s="2" t="s">
        <v>514</v>
      </c>
      <c r="D27" s="64">
        <v>578.23</v>
      </c>
      <c r="E27" s="64">
        <v>230.65</v>
      </c>
      <c r="F27" s="64">
        <v>6.36</v>
      </c>
      <c r="G27" s="64">
        <v>0.39889999999999998</v>
      </c>
      <c r="H27" s="64">
        <f t="shared" si="0"/>
        <v>6.6631423113979595</v>
      </c>
      <c r="I27" s="64">
        <v>783.00752890000001</v>
      </c>
    </row>
    <row r="28" spans="1:9" x14ac:dyDescent="0.15">
      <c r="A28" s="2" t="s">
        <v>463</v>
      </c>
      <c r="B28" s="2" t="s">
        <v>289</v>
      </c>
      <c r="C28" s="2" t="s">
        <v>513</v>
      </c>
      <c r="D28" s="64">
        <v>556.78</v>
      </c>
      <c r="E28" s="64">
        <v>224.09</v>
      </c>
      <c r="F28" s="64">
        <v>6.3221999999999996</v>
      </c>
      <c r="G28" s="64">
        <v>0.40250000000000002</v>
      </c>
      <c r="H28" s="64">
        <f t="shared" si="0"/>
        <v>6.7837660762239524</v>
      </c>
      <c r="I28" s="64">
        <v>883.38937899999996</v>
      </c>
    </row>
    <row r="29" spans="1:9" x14ac:dyDescent="0.15">
      <c r="A29" s="2" t="s">
        <v>59</v>
      </c>
      <c r="B29" s="2" t="s">
        <v>286</v>
      </c>
      <c r="C29" s="2" t="s">
        <v>514</v>
      </c>
      <c r="D29" s="64">
        <v>546.83000000000004</v>
      </c>
      <c r="E29" s="64">
        <v>218.77</v>
      </c>
      <c r="F29" s="64">
        <v>6.3041</v>
      </c>
      <c r="G29" s="64">
        <v>0.40010000000000001</v>
      </c>
      <c r="H29" s="64">
        <f t="shared" si="0"/>
        <v>6.0375410607513134</v>
      </c>
      <c r="I29" s="64">
        <v>418.8618118</v>
      </c>
    </row>
    <row r="30" spans="1:9" x14ac:dyDescent="0.15">
      <c r="A30" s="2" t="s">
        <v>59</v>
      </c>
      <c r="B30" s="2" t="s">
        <v>286</v>
      </c>
      <c r="C30" s="2" t="s">
        <v>513</v>
      </c>
      <c r="D30" s="64">
        <v>338.56</v>
      </c>
      <c r="E30" s="64">
        <v>137.63</v>
      </c>
      <c r="F30" s="64">
        <v>5.8247</v>
      </c>
      <c r="G30" s="64">
        <v>0.40649999999999997</v>
      </c>
      <c r="H30" s="64">
        <f t="shared" si="0"/>
        <v>4.483996091058831</v>
      </c>
      <c r="I30" s="64">
        <v>88.587971899999999</v>
      </c>
    </row>
    <row r="31" spans="1:9" x14ac:dyDescent="0.15">
      <c r="A31" s="2" t="s">
        <v>59</v>
      </c>
      <c r="B31" s="2" t="s">
        <v>289</v>
      </c>
      <c r="C31" s="2" t="s">
        <v>514</v>
      </c>
      <c r="D31" s="64">
        <v>449.6</v>
      </c>
      <c r="E31" s="64">
        <v>179.23</v>
      </c>
      <c r="F31" s="64">
        <v>6.1083999999999996</v>
      </c>
      <c r="G31" s="64">
        <v>0.39860000000000001</v>
      </c>
      <c r="H31" s="64">
        <f t="shared" si="0"/>
        <v>6.4229925470814893</v>
      </c>
      <c r="I31" s="64">
        <v>615.84329939999998</v>
      </c>
    </row>
    <row r="32" spans="1:9" x14ac:dyDescent="0.15">
      <c r="A32" s="2" t="s">
        <v>59</v>
      </c>
      <c r="B32" s="2" t="s">
        <v>289</v>
      </c>
      <c r="C32" s="2" t="s">
        <v>513</v>
      </c>
      <c r="D32" s="64">
        <v>387.1</v>
      </c>
      <c r="E32" s="64">
        <v>156.13</v>
      </c>
      <c r="F32" s="64">
        <v>5.9587000000000003</v>
      </c>
      <c r="G32" s="64">
        <v>0.40329999999999999</v>
      </c>
      <c r="H32" s="64">
        <f t="shared" si="0"/>
        <v>6.138614437998422</v>
      </c>
      <c r="I32" s="64">
        <v>463.41104109999998</v>
      </c>
    </row>
    <row r="33" spans="1:9" x14ac:dyDescent="0.15">
      <c r="A33" s="2" t="s">
        <v>61</v>
      </c>
      <c r="B33" s="2" t="s">
        <v>286</v>
      </c>
      <c r="C33" s="2" t="s">
        <v>514</v>
      </c>
      <c r="D33" s="64">
        <v>627.80999999999995</v>
      </c>
      <c r="E33" s="64">
        <v>255.87</v>
      </c>
      <c r="F33" s="64">
        <v>6.4421999999999997</v>
      </c>
      <c r="G33" s="64">
        <v>0.40760000000000002</v>
      </c>
      <c r="H33" s="64">
        <f t="shared" si="0"/>
        <v>6.3398178619365018</v>
      </c>
      <c r="I33" s="64">
        <v>566.69308560000002</v>
      </c>
    </row>
    <row r="34" spans="1:9" x14ac:dyDescent="0.15">
      <c r="A34" s="2" t="s">
        <v>61</v>
      </c>
      <c r="B34" s="2" t="s">
        <v>286</v>
      </c>
      <c r="C34" s="2" t="s">
        <v>513</v>
      </c>
      <c r="D34" s="64">
        <v>405.57</v>
      </c>
      <c r="E34" s="64">
        <v>164.33</v>
      </c>
      <c r="F34" s="64">
        <v>6.0053000000000001</v>
      </c>
      <c r="G34" s="64">
        <v>0.4052</v>
      </c>
      <c r="H34" s="64">
        <f t="shared" si="0"/>
        <v>4.7952633488016891</v>
      </c>
      <c r="I34" s="64">
        <v>120.936226</v>
      </c>
    </row>
    <row r="35" spans="1:9" x14ac:dyDescent="0.15">
      <c r="A35" s="2" t="s">
        <v>61</v>
      </c>
      <c r="B35" s="2" t="s">
        <v>289</v>
      </c>
      <c r="C35" s="2" t="s">
        <v>514</v>
      </c>
      <c r="D35" s="64">
        <v>637.22</v>
      </c>
      <c r="E35" s="64">
        <v>254.81</v>
      </c>
      <c r="F35" s="64">
        <v>6.4570999999999996</v>
      </c>
      <c r="G35" s="64">
        <v>0.39989999999999998</v>
      </c>
      <c r="H35" s="64">
        <f t="shared" si="0"/>
        <v>6.443291287490875</v>
      </c>
      <c r="I35" s="64">
        <v>628.47188119999998</v>
      </c>
    </row>
    <row r="36" spans="1:9" x14ac:dyDescent="0.15">
      <c r="A36" s="2" t="s">
        <v>61</v>
      </c>
      <c r="B36" s="2" t="s">
        <v>289</v>
      </c>
      <c r="C36" s="2" t="s">
        <v>513</v>
      </c>
      <c r="D36" s="64">
        <v>484.12</v>
      </c>
      <c r="E36" s="64">
        <v>194.87</v>
      </c>
      <c r="F36" s="64">
        <v>6.1822999999999997</v>
      </c>
      <c r="G36" s="64">
        <v>0.40250000000000002</v>
      </c>
      <c r="H36" s="64">
        <f t="shared" si="0"/>
        <v>6.547231347184101</v>
      </c>
      <c r="I36" s="64">
        <v>697.31088699999998</v>
      </c>
    </row>
    <row r="37" spans="1:9" x14ac:dyDescent="0.15">
      <c r="A37" s="2" t="s">
        <v>63</v>
      </c>
      <c r="B37" s="2" t="s">
        <v>286</v>
      </c>
      <c r="C37" s="2" t="s">
        <v>514</v>
      </c>
      <c r="D37" s="64">
        <v>1234.04</v>
      </c>
      <c r="E37" s="64">
        <v>504.32</v>
      </c>
      <c r="F37" s="64">
        <v>7.1181000000000001</v>
      </c>
      <c r="G37" s="64">
        <v>0.40870000000000001</v>
      </c>
      <c r="H37" s="64">
        <f t="shared" si="0"/>
        <v>7.1411421875200247</v>
      </c>
      <c r="I37" s="64">
        <v>1262.8699999999999</v>
      </c>
    </row>
    <row r="38" spans="1:9" x14ac:dyDescent="0.15">
      <c r="A38" s="2" t="s">
        <v>63</v>
      </c>
      <c r="B38" s="2" t="s">
        <v>286</v>
      </c>
      <c r="C38" s="2" t="s">
        <v>513</v>
      </c>
      <c r="D38" s="64">
        <v>646.70000000000005</v>
      </c>
      <c r="E38" s="64">
        <v>262.07</v>
      </c>
      <c r="F38" s="64">
        <v>6.4718999999999998</v>
      </c>
      <c r="G38" s="64">
        <v>0.4052</v>
      </c>
      <c r="H38" s="64">
        <f t="shared" si="0"/>
        <v>5.5262870139038558</v>
      </c>
      <c r="I38" s="64">
        <v>251.20944009999999</v>
      </c>
    </row>
    <row r="39" spans="1:9" x14ac:dyDescent="0.15">
      <c r="A39" s="2" t="s">
        <v>63</v>
      </c>
      <c r="B39" s="2" t="s">
        <v>289</v>
      </c>
      <c r="C39" s="2" t="s">
        <v>514</v>
      </c>
      <c r="D39" s="64">
        <v>873.07</v>
      </c>
      <c r="E39" s="64">
        <v>348.1</v>
      </c>
      <c r="F39" s="64">
        <v>6.7720000000000002</v>
      </c>
      <c r="G39" s="64">
        <v>0.3987</v>
      </c>
      <c r="H39" s="64">
        <f t="shared" si="0"/>
        <v>7.0326154348637253</v>
      </c>
      <c r="I39" s="64">
        <v>1132.99</v>
      </c>
    </row>
    <row r="40" spans="1:9" x14ac:dyDescent="0.15">
      <c r="A40" s="2" t="s">
        <v>63</v>
      </c>
      <c r="B40" s="2" t="s">
        <v>289</v>
      </c>
      <c r="C40" s="2" t="s">
        <v>513</v>
      </c>
      <c r="D40" s="64">
        <v>783.01</v>
      </c>
      <c r="E40" s="64">
        <v>314.82</v>
      </c>
      <c r="F40" s="64">
        <v>6.6631</v>
      </c>
      <c r="G40" s="64">
        <v>0.40210000000000001</v>
      </c>
      <c r="H40" s="64">
        <f t="shared" si="0"/>
        <v>7.3144130089673594</v>
      </c>
      <c r="I40" s="64">
        <v>1501.79</v>
      </c>
    </row>
    <row r="41" spans="1:9" ht="14.5" customHeight="1" x14ac:dyDescent="0.15"/>
    <row r="42" spans="1:9" x14ac:dyDescent="0.15">
      <c r="A42" s="2" t="s">
        <v>521</v>
      </c>
    </row>
    <row r="43" spans="1:9" x14ac:dyDescent="0.15">
      <c r="A43" s="2" t="s">
        <v>76</v>
      </c>
      <c r="B43" s="2" t="s">
        <v>464</v>
      </c>
      <c r="C43" s="2" t="s">
        <v>522</v>
      </c>
      <c r="D43" s="2" t="s">
        <v>482</v>
      </c>
      <c r="E43" s="2" t="s">
        <v>485</v>
      </c>
      <c r="F43" s="2" t="s">
        <v>486</v>
      </c>
      <c r="G43" s="2" t="s">
        <v>487</v>
      </c>
    </row>
    <row r="44" spans="1:9" x14ac:dyDescent="0.15">
      <c r="A44" s="2" t="s">
        <v>463</v>
      </c>
      <c r="B44" s="2" t="s">
        <v>286</v>
      </c>
      <c r="C44" s="2">
        <f>F26-F25</f>
        <v>-0.25870000000000015</v>
      </c>
      <c r="D44" s="64">
        <v>0.2495</v>
      </c>
      <c r="E44" s="2">
        <f>C44/(SQRT(((5-1)*(H25^2)+(5-1)*(H26^2))/((5-1)+(5-1))))</f>
        <v>-4.4374323865889562E-2</v>
      </c>
      <c r="F44" s="2">
        <v>-1.28</v>
      </c>
      <c r="G44" s="2">
        <v>1.2</v>
      </c>
    </row>
    <row r="45" spans="1:9" x14ac:dyDescent="0.15">
      <c r="A45" s="2" t="s">
        <v>463</v>
      </c>
      <c r="B45" s="2" t="s">
        <v>289</v>
      </c>
      <c r="C45" s="2">
        <f>F28-F27</f>
        <v>-3.7800000000000722E-2</v>
      </c>
      <c r="D45" s="64">
        <v>0.23599999999999999</v>
      </c>
      <c r="E45" s="2">
        <f>C45/(SQRT(((5-1)*(H27^2)+(5-1)*(H28^2))/((5-1)+(5-1))))</f>
        <v>-5.6218839550613393E-3</v>
      </c>
      <c r="F45" s="2">
        <v>-1.24</v>
      </c>
      <c r="G45" s="2">
        <v>1.23</v>
      </c>
    </row>
    <row r="46" spans="1:9" x14ac:dyDescent="0.15">
      <c r="A46" s="2" t="s">
        <v>59</v>
      </c>
      <c r="B46" s="2" t="s">
        <v>286</v>
      </c>
      <c r="C46" s="2">
        <f>F30-F29</f>
        <v>-0.47940000000000005</v>
      </c>
      <c r="D46" s="64">
        <v>0.25540000000000002</v>
      </c>
      <c r="E46" s="2">
        <f>C46/(SQRT(((5-1)*(H29^2)+(5-1)*(H30^2))/((5-1)+(5-1))))</f>
        <v>-9.0149958987841783E-2</v>
      </c>
      <c r="F46" s="2">
        <v>-1.33</v>
      </c>
      <c r="G46" s="2">
        <v>1.1599999999999999</v>
      </c>
    </row>
    <row r="47" spans="1:9" x14ac:dyDescent="0.15">
      <c r="A47" s="2" t="s">
        <v>59</v>
      </c>
      <c r="B47" s="2" t="s">
        <v>289</v>
      </c>
      <c r="C47" s="2">
        <f>F32-F31</f>
        <v>-0.14969999999999928</v>
      </c>
      <c r="D47" s="64">
        <v>0.23949999999999999</v>
      </c>
      <c r="E47" s="2">
        <f>C47/(SQRT(((5-1)*(H31^2)+(5-1)*(H32^2))/((5-1)+(5-1))))</f>
        <v>-2.3828424751815874E-2</v>
      </c>
      <c r="F47" s="2">
        <v>-1.26</v>
      </c>
      <c r="G47" s="2">
        <v>1.22</v>
      </c>
    </row>
    <row r="48" spans="1:9" x14ac:dyDescent="0.15">
      <c r="A48" s="2" t="s">
        <v>61</v>
      </c>
      <c r="B48" s="2" t="s">
        <v>286</v>
      </c>
      <c r="C48" s="2">
        <f>F34-F33</f>
        <v>-0.43689999999999962</v>
      </c>
      <c r="D48" s="64">
        <v>0.26600000000000001</v>
      </c>
      <c r="E48" s="2">
        <f>C48/(SQRT(((5-1)*(H33^2)+(5-1)*(H34^2))/((5-1)+(5-1))))</f>
        <v>-7.7728499471645895E-2</v>
      </c>
      <c r="F48" s="2">
        <v>-1.31</v>
      </c>
      <c r="G48" s="2">
        <v>1.17</v>
      </c>
    </row>
    <row r="49" spans="1:7" x14ac:dyDescent="0.15">
      <c r="A49" s="2" t="s">
        <v>61</v>
      </c>
      <c r="B49" s="2" t="s">
        <v>289</v>
      </c>
      <c r="C49" s="2">
        <f>F36-F35</f>
        <v>-0.27479999999999993</v>
      </c>
      <c r="D49" s="64">
        <v>0.24099999999999999</v>
      </c>
      <c r="E49" s="2">
        <f>C49/(SQRT(((5-1)*(H35^2)+(5-1)*(H36^2))/((5-1)+(5-1))))</f>
        <v>-4.230641243047157E-2</v>
      </c>
      <c r="F49" s="2">
        <v>-1.28</v>
      </c>
      <c r="G49" s="2">
        <v>1.2</v>
      </c>
    </row>
    <row r="50" spans="1:7" x14ac:dyDescent="0.15">
      <c r="A50" s="2" t="s">
        <v>63</v>
      </c>
      <c r="B50" s="2" t="s">
        <v>286</v>
      </c>
      <c r="C50" s="2">
        <f>F38-F37</f>
        <v>-0.64620000000000033</v>
      </c>
      <c r="D50" s="64">
        <v>0.26750000000000002</v>
      </c>
      <c r="E50" s="2">
        <f>C50/(SQRT(((5-1)*(H37^2)+(5-1)*(H38^2))/((5-1)+(5-1))))</f>
        <v>-0.10120637973829777</v>
      </c>
      <c r="F50" s="2">
        <v>-1.34</v>
      </c>
      <c r="G50" s="2">
        <v>1.1499999999999999</v>
      </c>
    </row>
    <row r="51" spans="1:7" x14ac:dyDescent="0.15">
      <c r="A51" s="2" t="s">
        <v>63</v>
      </c>
      <c r="B51" s="2" t="s">
        <v>289</v>
      </c>
      <c r="C51" s="2">
        <f>F40-F39</f>
        <v>-0.10890000000000022</v>
      </c>
      <c r="D51" s="64">
        <v>0.25850000000000001</v>
      </c>
      <c r="E51" s="2">
        <f>C51/(SQRT(((5-1)*(H39^2)+(5-1)*(H40^2))/((5-1)+(5-1))))</f>
        <v>-1.5177916494054299E-2</v>
      </c>
      <c r="F51" s="2">
        <v>-1.25</v>
      </c>
      <c r="G51" s="2">
        <v>1.23</v>
      </c>
    </row>
    <row r="53" spans="1:7" x14ac:dyDescent="0.15">
      <c r="A53" s="2" t="s">
        <v>76</v>
      </c>
      <c r="B53" s="2" t="s">
        <v>488</v>
      </c>
      <c r="C53" s="2" t="s">
        <v>486</v>
      </c>
      <c r="D53" s="2" t="s">
        <v>487</v>
      </c>
    </row>
    <row r="54" spans="1:7" x14ac:dyDescent="0.15">
      <c r="A54" s="2" t="s">
        <v>463</v>
      </c>
      <c r="B54" s="2">
        <f>E45-E44</f>
        <v>3.8752439910828225E-2</v>
      </c>
      <c r="C54" s="2">
        <v>-0.84</v>
      </c>
      <c r="D54" s="2">
        <v>0.91</v>
      </c>
    </row>
    <row r="55" spans="1:7" x14ac:dyDescent="0.15">
      <c r="A55" s="2" t="s">
        <v>59</v>
      </c>
      <c r="B55" s="2">
        <f>E47-E46</f>
        <v>6.6321534236025909E-2</v>
      </c>
      <c r="C55" s="2">
        <v>-0.81</v>
      </c>
      <c r="D55" s="2">
        <v>0.94</v>
      </c>
    </row>
    <row r="56" spans="1:7" x14ac:dyDescent="0.15">
      <c r="A56" s="2" t="s">
        <v>61</v>
      </c>
      <c r="B56" s="2">
        <f>E49-E48</f>
        <v>3.5422087041174326E-2</v>
      </c>
      <c r="C56" s="2">
        <v>-0.84</v>
      </c>
      <c r="D56" s="2">
        <v>0.91</v>
      </c>
    </row>
    <row r="57" spans="1:7" x14ac:dyDescent="0.15">
      <c r="A57" s="2" t="s">
        <v>63</v>
      </c>
      <c r="B57" s="2">
        <f>E51-E50</f>
        <v>8.6028463244243472E-2</v>
      </c>
      <c r="C57" s="2">
        <v>-0.79</v>
      </c>
      <c r="D57" s="2">
        <v>0.96</v>
      </c>
    </row>
    <row r="62" spans="1:7" ht="14.5" customHeight="1" x14ac:dyDescent="0.15"/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4EB9D4-49CE-974E-96DF-630E92EA72D2}">
  <dimension ref="A1:R64"/>
  <sheetViews>
    <sheetView zoomScaleNormal="100" workbookViewId="0">
      <selection activeCell="A38" sqref="A38"/>
    </sheetView>
  </sheetViews>
  <sheetFormatPr baseColWidth="10" defaultColWidth="8.83203125" defaultRowHeight="14" x14ac:dyDescent="0.15"/>
  <cols>
    <col min="1" max="1" width="8.83203125" style="2"/>
    <col min="2" max="2" width="16.1640625" style="2" customWidth="1"/>
    <col min="3" max="3" width="17.5" style="2" customWidth="1"/>
    <col min="4" max="4" width="28.1640625" style="2" bestFit="1" customWidth="1"/>
    <col min="5" max="5" width="11.1640625" style="2" bestFit="1" customWidth="1"/>
    <col min="6" max="6" width="9" style="2" bestFit="1" customWidth="1"/>
    <col min="7" max="7" width="9.6640625" style="2" bestFit="1" customWidth="1"/>
    <col min="8" max="8" width="11.1640625" style="2" customWidth="1"/>
    <col min="9" max="9" width="9" style="2" bestFit="1" customWidth="1"/>
    <col min="10" max="10" width="41.1640625" style="2" bestFit="1" customWidth="1"/>
    <col min="11" max="12" width="9" style="2" bestFit="1" customWidth="1"/>
    <col min="13" max="13" width="9.6640625" style="2" bestFit="1" customWidth="1"/>
    <col min="14" max="14" width="12.1640625" style="2" bestFit="1" customWidth="1"/>
    <col min="15" max="15" width="9" style="2" bestFit="1" customWidth="1"/>
    <col min="16" max="16" width="11.1640625" style="2" bestFit="1" customWidth="1"/>
    <col min="17" max="18" width="9" style="2" bestFit="1" customWidth="1"/>
    <col min="19" max="16384" width="8.83203125" style="2"/>
  </cols>
  <sheetData>
    <row r="1" spans="1:18" x14ac:dyDescent="0.15">
      <c r="A1" s="1" t="s">
        <v>594</v>
      </c>
    </row>
    <row r="3" spans="1:18" ht="15" customHeight="1" x14ac:dyDescent="0.15">
      <c r="A3" s="2" t="s">
        <v>456</v>
      </c>
    </row>
    <row r="4" spans="1:18" x14ac:dyDescent="0.15">
      <c r="B4" s="2" t="s">
        <v>496</v>
      </c>
      <c r="E4" s="2" t="s">
        <v>496</v>
      </c>
      <c r="H4" s="2" t="s">
        <v>496</v>
      </c>
      <c r="N4" s="2" t="s">
        <v>497</v>
      </c>
    </row>
    <row r="5" spans="1:18" x14ac:dyDescent="0.15">
      <c r="B5" s="2" t="s">
        <v>492</v>
      </c>
      <c r="C5" s="2" t="s">
        <v>458</v>
      </c>
      <c r="E5" s="2" t="s">
        <v>492</v>
      </c>
      <c r="F5" s="2" t="s">
        <v>458</v>
      </c>
      <c r="H5" s="2" t="s">
        <v>504</v>
      </c>
      <c r="N5" s="2" t="s">
        <v>504</v>
      </c>
    </row>
    <row r="6" spans="1:18" x14ac:dyDescent="0.15">
      <c r="A6" s="1" t="s">
        <v>459</v>
      </c>
      <c r="B6" s="64">
        <v>1.5498000000000001</v>
      </c>
      <c r="C6" s="64">
        <v>6.7999999999999996E-3</v>
      </c>
      <c r="D6" s="1" t="s">
        <v>459</v>
      </c>
      <c r="E6" s="64">
        <v>1.4834000000000001</v>
      </c>
      <c r="F6" s="64">
        <v>2.5999999999999999E-3</v>
      </c>
      <c r="H6" s="2" t="s">
        <v>466</v>
      </c>
      <c r="I6" s="2" t="s">
        <v>467</v>
      </c>
      <c r="J6" s="2" t="s">
        <v>468</v>
      </c>
      <c r="K6" s="2" t="s">
        <v>469</v>
      </c>
      <c r="L6" s="2" t="s">
        <v>470</v>
      </c>
      <c r="N6" s="2" t="s">
        <v>466</v>
      </c>
      <c r="O6" s="2" t="s">
        <v>467</v>
      </c>
      <c r="P6" s="2" t="s">
        <v>468</v>
      </c>
      <c r="Q6" s="2" t="s">
        <v>469</v>
      </c>
      <c r="R6" s="2" t="s">
        <v>470</v>
      </c>
    </row>
    <row r="7" spans="1:18" x14ac:dyDescent="0.15">
      <c r="A7" s="66" t="s">
        <v>76</v>
      </c>
      <c r="D7" s="66" t="s">
        <v>76</v>
      </c>
      <c r="H7" s="2" t="s">
        <v>76</v>
      </c>
      <c r="I7" s="2">
        <v>3</v>
      </c>
      <c r="J7" s="2">
        <v>68</v>
      </c>
      <c r="K7" s="2">
        <v>4.49</v>
      </c>
      <c r="L7" s="2">
        <v>6.1999999999999998E-3</v>
      </c>
      <c r="N7" s="2" t="s">
        <v>76</v>
      </c>
      <c r="O7" s="2">
        <v>3</v>
      </c>
      <c r="P7" s="2">
        <v>67</v>
      </c>
      <c r="Q7" s="2">
        <v>4.42</v>
      </c>
      <c r="R7" s="2">
        <v>6.7000000000000002E-3</v>
      </c>
    </row>
    <row r="8" spans="1:18" x14ac:dyDescent="0.15">
      <c r="A8" s="2" t="s">
        <v>59</v>
      </c>
      <c r="B8" s="65">
        <v>-0.19409999999999999</v>
      </c>
      <c r="C8" s="64">
        <v>0.22439999999999999</v>
      </c>
      <c r="D8" s="2" t="s">
        <v>59</v>
      </c>
      <c r="E8" s="65">
        <v>-0.20349999999999999</v>
      </c>
      <c r="F8" s="64">
        <v>0.20749999999999999</v>
      </c>
      <c r="H8" s="2" t="s">
        <v>523</v>
      </c>
      <c r="I8" s="2">
        <v>1</v>
      </c>
      <c r="J8" s="2">
        <v>68</v>
      </c>
      <c r="K8" s="2">
        <v>0.03</v>
      </c>
      <c r="L8" s="2">
        <v>0.8639</v>
      </c>
      <c r="N8" s="2" t="s">
        <v>523</v>
      </c>
      <c r="O8" s="2">
        <v>1</v>
      </c>
      <c r="P8" s="2">
        <v>67</v>
      </c>
      <c r="Q8" s="2">
        <v>0.04</v>
      </c>
      <c r="R8" s="2">
        <v>0.84009999999999996</v>
      </c>
    </row>
    <row r="9" spans="1:18" ht="15" customHeight="1" x14ac:dyDescent="0.15">
      <c r="A9" s="2" t="s">
        <v>61</v>
      </c>
      <c r="B9" s="65">
        <v>-0.27200000000000002</v>
      </c>
      <c r="C9" s="64">
        <v>9.5600000000000004E-2</v>
      </c>
      <c r="D9" s="2" t="s">
        <v>61</v>
      </c>
      <c r="E9" s="65">
        <v>-0.26319999999999999</v>
      </c>
      <c r="F9" s="64">
        <v>0.10979999999999999</v>
      </c>
      <c r="H9" s="2" t="s">
        <v>473</v>
      </c>
      <c r="I9" s="2">
        <v>1</v>
      </c>
      <c r="J9" s="2">
        <v>68</v>
      </c>
      <c r="K9" s="2">
        <v>0.02</v>
      </c>
      <c r="L9" s="2">
        <v>0.89700000000000002</v>
      </c>
      <c r="N9" s="2" t="s">
        <v>473</v>
      </c>
      <c r="O9" s="2">
        <v>1</v>
      </c>
      <c r="P9" s="2">
        <v>67</v>
      </c>
      <c r="Q9" s="2">
        <v>0.01</v>
      </c>
      <c r="R9" s="2">
        <v>0.92849999999999999</v>
      </c>
    </row>
    <row r="10" spans="1:18" x14ac:dyDescent="0.15">
      <c r="A10" s="2" t="s">
        <v>63</v>
      </c>
      <c r="B10" s="64">
        <v>0.27729999999999999</v>
      </c>
      <c r="C10" s="64">
        <v>9.1999999999999998E-2</v>
      </c>
      <c r="D10" s="2" t="s">
        <v>63</v>
      </c>
      <c r="E10" s="64">
        <v>0.2767</v>
      </c>
      <c r="F10" s="64">
        <v>9.4100000000000003E-2</v>
      </c>
      <c r="H10" s="2" t="s">
        <v>524</v>
      </c>
      <c r="I10" s="2">
        <v>1</v>
      </c>
      <c r="J10" s="2">
        <v>68</v>
      </c>
      <c r="K10" s="2">
        <v>1.83</v>
      </c>
      <c r="L10" s="2">
        <v>0.18099999999999999</v>
      </c>
      <c r="N10" s="2" t="s">
        <v>524</v>
      </c>
      <c r="O10" s="2">
        <v>1</v>
      </c>
      <c r="P10" s="2">
        <v>67</v>
      </c>
      <c r="Q10" s="2">
        <v>1.91</v>
      </c>
      <c r="R10" s="2">
        <v>0.1711</v>
      </c>
    </row>
    <row r="11" spans="1:18" ht="15" customHeight="1" x14ac:dyDescent="0.15">
      <c r="A11" s="2" t="s">
        <v>463</v>
      </c>
      <c r="B11" s="2" t="s">
        <v>462</v>
      </c>
      <c r="D11" s="2" t="s">
        <v>463</v>
      </c>
      <c r="E11" s="2" t="s">
        <v>462</v>
      </c>
    </row>
    <row r="12" spans="1:18" x14ac:dyDescent="0.15">
      <c r="A12" s="66" t="s">
        <v>464</v>
      </c>
      <c r="D12" s="66" t="s">
        <v>464</v>
      </c>
    </row>
    <row r="13" spans="1:18" x14ac:dyDescent="0.15">
      <c r="A13" s="2" t="s">
        <v>289</v>
      </c>
      <c r="B13" s="65">
        <v>-0.1421</v>
      </c>
      <c r="C13" s="64">
        <v>0.39410000000000001</v>
      </c>
      <c r="D13" s="2" t="s">
        <v>289</v>
      </c>
      <c r="E13" s="65">
        <v>-0.15179999999999999</v>
      </c>
      <c r="F13" s="64">
        <v>0.36609999999999998</v>
      </c>
    </row>
    <row r="14" spans="1:18" x14ac:dyDescent="0.15">
      <c r="A14" s="2" t="s">
        <v>286</v>
      </c>
      <c r="B14" s="2" t="s">
        <v>462</v>
      </c>
      <c r="C14" s="2" t="s">
        <v>462</v>
      </c>
      <c r="D14" s="2" t="s">
        <v>286</v>
      </c>
      <c r="E14" s="2" t="s">
        <v>462</v>
      </c>
      <c r="F14" s="2" t="s">
        <v>462</v>
      </c>
    </row>
    <row r="15" spans="1:18" x14ac:dyDescent="0.15">
      <c r="A15" s="66" t="s">
        <v>512</v>
      </c>
      <c r="D15" s="66" t="s">
        <v>512</v>
      </c>
    </row>
    <row r="16" spans="1:18" x14ac:dyDescent="0.15">
      <c r="A16" s="2" t="s">
        <v>513</v>
      </c>
      <c r="B16" s="65">
        <v>-0.18970000000000001</v>
      </c>
      <c r="C16" s="64">
        <v>0.41760000000000003</v>
      </c>
      <c r="D16" s="2" t="s">
        <v>513</v>
      </c>
      <c r="E16" s="65">
        <v>-0.20119999999999999</v>
      </c>
      <c r="F16" s="64">
        <v>0.39300000000000002</v>
      </c>
    </row>
    <row r="17" spans="1:15" x14ac:dyDescent="0.15">
      <c r="A17" s="2" t="s">
        <v>514</v>
      </c>
      <c r="B17" s="2" t="s">
        <v>462</v>
      </c>
      <c r="C17" s="2" t="s">
        <v>462</v>
      </c>
      <c r="D17" s="2" t="s">
        <v>514</v>
      </c>
      <c r="E17" s="2" t="s">
        <v>462</v>
      </c>
      <c r="F17" s="2" t="s">
        <v>462</v>
      </c>
    </row>
    <row r="18" spans="1:15" x14ac:dyDescent="0.15">
      <c r="A18" s="1" t="s">
        <v>525</v>
      </c>
      <c r="B18" s="64">
        <v>0.31440000000000001</v>
      </c>
      <c r="C18" s="64">
        <v>0.18099999999999999</v>
      </c>
      <c r="D18" s="1" t="s">
        <v>525</v>
      </c>
      <c r="E18" s="64">
        <v>0.32479999999999998</v>
      </c>
      <c r="F18" s="64">
        <v>0.1711</v>
      </c>
    </row>
    <row r="19" spans="1:15" x14ac:dyDescent="0.15">
      <c r="A19" s="2" t="s">
        <v>477</v>
      </c>
      <c r="D19" s="2" t="s">
        <v>477</v>
      </c>
    </row>
    <row r="20" spans="1:15" x14ac:dyDescent="0.15">
      <c r="A20" s="2" t="s">
        <v>460</v>
      </c>
      <c r="B20" s="2">
        <v>0.1128</v>
      </c>
      <c r="D20" s="2" t="s">
        <v>460</v>
      </c>
      <c r="E20" s="2">
        <v>0.11070000000000001</v>
      </c>
    </row>
    <row r="22" spans="1:15" x14ac:dyDescent="0.15">
      <c r="A22" s="2" t="s">
        <v>479</v>
      </c>
      <c r="D22" s="2" t="s">
        <v>496</v>
      </c>
      <c r="E22" s="2" t="s">
        <v>480</v>
      </c>
      <c r="J22" s="2" t="s">
        <v>497</v>
      </c>
      <c r="K22" s="2" t="s">
        <v>480</v>
      </c>
    </row>
    <row r="23" spans="1:15" x14ac:dyDescent="0.15">
      <c r="A23" s="2" t="s">
        <v>76</v>
      </c>
      <c r="B23" s="2" t="s">
        <v>464</v>
      </c>
      <c r="C23" s="2" t="s">
        <v>512</v>
      </c>
      <c r="D23" s="2" t="s">
        <v>529</v>
      </c>
      <c r="E23" s="2" t="s">
        <v>526</v>
      </c>
      <c r="F23" s="2" t="s">
        <v>520</v>
      </c>
      <c r="G23" s="2" t="s">
        <v>527</v>
      </c>
      <c r="H23" s="2" t="s">
        <v>516</v>
      </c>
      <c r="I23" s="2" t="s">
        <v>517</v>
      </c>
      <c r="J23" s="2" t="s">
        <v>528</v>
      </c>
      <c r="K23" s="2" t="s">
        <v>526</v>
      </c>
      <c r="L23" s="2" t="s">
        <v>520</v>
      </c>
      <c r="M23" s="2" t="s">
        <v>527</v>
      </c>
      <c r="N23" s="2" t="s">
        <v>516</v>
      </c>
      <c r="O23" s="2" t="s">
        <v>517</v>
      </c>
    </row>
    <row r="24" spans="1:15" ht="15" customHeight="1" x14ac:dyDescent="0.15">
      <c r="A24" s="2" t="s">
        <v>463</v>
      </c>
      <c r="B24" s="2" t="s">
        <v>286</v>
      </c>
      <c r="C24" s="2" t="s">
        <v>514</v>
      </c>
      <c r="D24" s="64">
        <v>1.4229000000000001</v>
      </c>
      <c r="E24" s="64">
        <v>0.28110000000000002</v>
      </c>
      <c r="F24" s="2">
        <f>LN(G24)</f>
        <v>0.82334966350783323</v>
      </c>
      <c r="G24" s="64">
        <v>2.2781180000000001</v>
      </c>
      <c r="H24" s="64">
        <v>4.149</v>
      </c>
      <c r="I24" s="64">
        <v>1.1662999999999999</v>
      </c>
      <c r="J24" s="64">
        <v>1.3456999999999999</v>
      </c>
      <c r="K24" s="64">
        <v>0.27139999999999997</v>
      </c>
      <c r="L24" s="2">
        <f>LN(M24)</f>
        <v>0.82334966350783323</v>
      </c>
      <c r="M24" s="64">
        <v>2.2781180000000001</v>
      </c>
      <c r="N24" s="64">
        <v>3.8410000000000002</v>
      </c>
      <c r="O24" s="64">
        <v>1.0424</v>
      </c>
    </row>
    <row r="25" spans="1:15" x14ac:dyDescent="0.15">
      <c r="A25" s="2" t="s">
        <v>463</v>
      </c>
      <c r="B25" s="2" t="s">
        <v>286</v>
      </c>
      <c r="C25" s="2" t="s">
        <v>513</v>
      </c>
      <c r="D25" s="64">
        <v>1.5485</v>
      </c>
      <c r="E25" s="64">
        <v>0.30409999999999998</v>
      </c>
      <c r="F25" s="2">
        <f t="shared" ref="F25:F39" si="0">LN(G25)</f>
        <v>0.92835664508619309</v>
      </c>
      <c r="G25" s="64">
        <v>2.5303475</v>
      </c>
      <c r="H25" s="64">
        <v>4.7042999999999999</v>
      </c>
      <c r="I25" s="64">
        <v>1.4308000000000001</v>
      </c>
      <c r="J25" s="64">
        <v>1.4749000000000001</v>
      </c>
      <c r="K25" s="64">
        <v>0.29160000000000003</v>
      </c>
      <c r="L25" s="2">
        <f t="shared" ref="L25:L39" si="1">LN(M25)</f>
        <v>0.92835664508619309</v>
      </c>
      <c r="M25" s="64">
        <v>2.5303475</v>
      </c>
      <c r="N25" s="64">
        <v>4.3708</v>
      </c>
      <c r="O25" s="64">
        <v>1.2746999999999999</v>
      </c>
    </row>
    <row r="26" spans="1:15" x14ac:dyDescent="0.15">
      <c r="A26" s="2" t="s">
        <v>463</v>
      </c>
      <c r="B26" s="2" t="s">
        <v>289</v>
      </c>
      <c r="C26" s="2" t="s">
        <v>514</v>
      </c>
      <c r="D26" s="64">
        <v>1.2952999999999999</v>
      </c>
      <c r="E26" s="64">
        <v>0.28399999999999997</v>
      </c>
      <c r="F26" s="2">
        <f t="shared" si="0"/>
        <v>0.96238106429934722</v>
      </c>
      <c r="G26" s="64">
        <v>2.6179225000000002</v>
      </c>
      <c r="H26" s="64">
        <v>3.6522000000000001</v>
      </c>
      <c r="I26" s="64">
        <v>1.0370999999999999</v>
      </c>
      <c r="J26" s="64">
        <v>1.2219</v>
      </c>
      <c r="K26" s="64">
        <v>0.27560000000000001</v>
      </c>
      <c r="L26" s="2">
        <f t="shared" si="1"/>
        <v>0.96238106429934722</v>
      </c>
      <c r="M26" s="64">
        <v>2.6179225000000002</v>
      </c>
      <c r="N26" s="64">
        <v>3.3936999999999999</v>
      </c>
      <c r="O26" s="64">
        <v>0.93530000000000002</v>
      </c>
    </row>
    <row r="27" spans="1:15" x14ac:dyDescent="0.15">
      <c r="A27" s="2" t="s">
        <v>463</v>
      </c>
      <c r="B27" s="2" t="s">
        <v>289</v>
      </c>
      <c r="C27" s="2" t="s">
        <v>513</v>
      </c>
      <c r="D27" s="64">
        <v>1.5542</v>
      </c>
      <c r="E27" s="64">
        <v>0.29480000000000001</v>
      </c>
      <c r="F27" s="2">
        <f t="shared" si="0"/>
        <v>0.36820952415640484</v>
      </c>
      <c r="G27" s="64">
        <v>1.4451448</v>
      </c>
      <c r="H27" s="64">
        <v>4.7310999999999996</v>
      </c>
      <c r="I27" s="64">
        <v>1.3947000000000001</v>
      </c>
      <c r="J27" s="64">
        <v>1.4854000000000001</v>
      </c>
      <c r="K27" s="64">
        <v>0.28170000000000001</v>
      </c>
      <c r="L27" s="2">
        <f t="shared" si="1"/>
        <v>0.36820952415640484</v>
      </c>
      <c r="M27" s="64">
        <v>1.4451448</v>
      </c>
      <c r="N27" s="64">
        <v>4.4165999999999999</v>
      </c>
      <c r="O27" s="64">
        <v>1.2442</v>
      </c>
    </row>
    <row r="28" spans="1:15" x14ac:dyDescent="0.15">
      <c r="A28" s="2" t="s">
        <v>59</v>
      </c>
      <c r="B28" s="2" t="s">
        <v>286</v>
      </c>
      <c r="C28" s="2" t="s">
        <v>514</v>
      </c>
      <c r="D28" s="64">
        <v>1.3714999999999999</v>
      </c>
      <c r="E28" s="64">
        <v>0.28220000000000001</v>
      </c>
      <c r="F28" s="2">
        <f t="shared" si="0"/>
        <v>1.1896345308179015</v>
      </c>
      <c r="G28" s="64">
        <v>3.2858801</v>
      </c>
      <c r="H28" s="64">
        <v>3.9411999999999998</v>
      </c>
      <c r="I28" s="64">
        <v>1.1121000000000001</v>
      </c>
      <c r="J28" s="64">
        <v>1.2874000000000001</v>
      </c>
      <c r="K28" s="64">
        <v>0.27460000000000001</v>
      </c>
      <c r="L28" s="2">
        <f t="shared" si="1"/>
        <v>1.1896345308179015</v>
      </c>
      <c r="M28" s="64">
        <v>3.2858801</v>
      </c>
      <c r="N28" s="64">
        <v>3.6232000000000002</v>
      </c>
      <c r="O28" s="64">
        <v>0.99509999999999998</v>
      </c>
    </row>
    <row r="29" spans="1:15" x14ac:dyDescent="0.15">
      <c r="A29" s="2" t="s">
        <v>59</v>
      </c>
      <c r="B29" s="2" t="s">
        <v>286</v>
      </c>
      <c r="C29" s="2" t="s">
        <v>513</v>
      </c>
      <c r="D29" s="64">
        <v>1.2261</v>
      </c>
      <c r="E29" s="64">
        <v>0.30530000000000002</v>
      </c>
      <c r="F29" s="2">
        <f t="shared" si="0"/>
        <v>0.69634770341827634</v>
      </c>
      <c r="G29" s="64">
        <v>2.0064112999999999</v>
      </c>
      <c r="H29" s="64">
        <v>3.4079999999999999</v>
      </c>
      <c r="I29" s="64">
        <v>1.0405</v>
      </c>
      <c r="J29" s="64">
        <v>1.1456999999999999</v>
      </c>
      <c r="K29" s="64">
        <v>0.29299999999999998</v>
      </c>
      <c r="L29" s="2">
        <f t="shared" si="1"/>
        <v>0.69634770341827634</v>
      </c>
      <c r="M29" s="64">
        <v>2.0064112999999999</v>
      </c>
      <c r="N29" s="64">
        <v>3.1446999999999998</v>
      </c>
      <c r="O29" s="64">
        <v>0.92149999999999999</v>
      </c>
    </row>
    <row r="30" spans="1:15" x14ac:dyDescent="0.15">
      <c r="A30" s="2" t="s">
        <v>59</v>
      </c>
      <c r="B30" s="2" t="s">
        <v>289</v>
      </c>
      <c r="C30" s="2" t="s">
        <v>514</v>
      </c>
      <c r="D30" s="64">
        <v>1.2155</v>
      </c>
      <c r="E30" s="64">
        <v>0.28239999999999998</v>
      </c>
      <c r="F30" s="2">
        <f t="shared" si="0"/>
        <v>0.74752555867906534</v>
      </c>
      <c r="G30" s="64">
        <v>2.1117680999999999</v>
      </c>
      <c r="H30" s="64">
        <v>3.3719999999999999</v>
      </c>
      <c r="I30" s="64">
        <v>0.95220000000000005</v>
      </c>
      <c r="J30" s="64">
        <v>1.1288</v>
      </c>
      <c r="K30" s="64">
        <v>0.27500000000000002</v>
      </c>
      <c r="L30" s="2">
        <f t="shared" si="1"/>
        <v>0.74752555867906534</v>
      </c>
      <c r="M30" s="64">
        <v>2.1117680999999999</v>
      </c>
      <c r="N30" s="64">
        <v>3.0918999999999999</v>
      </c>
      <c r="O30" s="64">
        <v>0.85040000000000004</v>
      </c>
    </row>
    <row r="31" spans="1:15" x14ac:dyDescent="0.15">
      <c r="A31" s="2" t="s">
        <v>59</v>
      </c>
      <c r="B31" s="2" t="s">
        <v>289</v>
      </c>
      <c r="C31" s="2" t="s">
        <v>513</v>
      </c>
      <c r="D31" s="64">
        <v>1.2616000000000001</v>
      </c>
      <c r="E31" s="64">
        <v>0.29849999999999999</v>
      </c>
      <c r="F31" s="2">
        <f t="shared" si="0"/>
        <v>0.37762473651854833</v>
      </c>
      <c r="G31" s="64">
        <v>1.4588154</v>
      </c>
      <c r="H31" s="64">
        <v>3.5310000000000001</v>
      </c>
      <c r="I31" s="64">
        <v>1.054</v>
      </c>
      <c r="J31" s="64">
        <v>1.1744000000000001</v>
      </c>
      <c r="K31" s="64">
        <v>0.28560000000000002</v>
      </c>
      <c r="L31" s="2">
        <f t="shared" si="1"/>
        <v>0.37762473651854833</v>
      </c>
      <c r="M31" s="64">
        <v>1.4588154</v>
      </c>
      <c r="N31" s="64">
        <v>3.2363</v>
      </c>
      <c r="O31" s="64">
        <v>0.92420000000000002</v>
      </c>
    </row>
    <row r="32" spans="1:15" x14ac:dyDescent="0.15">
      <c r="A32" s="2" t="s">
        <v>61</v>
      </c>
      <c r="B32" s="2" t="s">
        <v>286</v>
      </c>
      <c r="C32" s="2" t="s">
        <v>514</v>
      </c>
      <c r="D32" s="64">
        <v>1.2059</v>
      </c>
      <c r="E32" s="64">
        <v>0.3024</v>
      </c>
      <c r="F32" s="2">
        <f t="shared" si="0"/>
        <v>1.0330307704648192</v>
      </c>
      <c r="G32" s="64">
        <v>2.8095680999999999</v>
      </c>
      <c r="H32" s="64">
        <v>3.3397999999999999</v>
      </c>
      <c r="I32" s="64">
        <v>1.0101</v>
      </c>
      <c r="J32" s="64">
        <v>1.1584000000000001</v>
      </c>
      <c r="K32" s="64">
        <v>0.29470000000000002</v>
      </c>
      <c r="L32" s="2">
        <f t="shared" si="1"/>
        <v>1.0330307704648192</v>
      </c>
      <c r="M32" s="64">
        <v>2.8095680999999999</v>
      </c>
      <c r="N32" s="64">
        <v>3.1846999999999999</v>
      </c>
      <c r="O32" s="64">
        <v>0.93859999999999999</v>
      </c>
    </row>
    <row r="33" spans="1:16" x14ac:dyDescent="0.15">
      <c r="A33" s="2" t="s">
        <v>61</v>
      </c>
      <c r="B33" s="2" t="s">
        <v>286</v>
      </c>
      <c r="C33" s="2" t="s">
        <v>513</v>
      </c>
      <c r="D33" s="64">
        <v>1.0230999999999999</v>
      </c>
      <c r="E33" s="64">
        <v>0.29780000000000001</v>
      </c>
      <c r="F33" s="2">
        <f t="shared" si="0"/>
        <v>-0.29819419841560801</v>
      </c>
      <c r="G33" s="64">
        <v>0.74215719999999996</v>
      </c>
      <c r="H33" s="64">
        <v>2.7818000000000001</v>
      </c>
      <c r="I33" s="64">
        <v>0.82850000000000001</v>
      </c>
      <c r="J33" s="64">
        <v>0.95440000000000003</v>
      </c>
      <c r="K33" s="64">
        <v>0.28499999999999998</v>
      </c>
      <c r="L33" s="2">
        <f t="shared" si="1"/>
        <v>-0.29819419841560801</v>
      </c>
      <c r="M33" s="64">
        <v>0.74215719999999996</v>
      </c>
      <c r="N33" s="64">
        <v>2.597</v>
      </c>
      <c r="O33" s="64">
        <v>0.74019999999999997</v>
      </c>
    </row>
    <row r="34" spans="1:16" x14ac:dyDescent="0.15">
      <c r="A34" s="2" t="s">
        <v>61</v>
      </c>
      <c r="B34" s="2" t="s">
        <v>289</v>
      </c>
      <c r="C34" s="2" t="s">
        <v>514</v>
      </c>
      <c r="D34" s="64">
        <v>1.1760999999999999</v>
      </c>
      <c r="E34" s="64">
        <v>0.28360000000000002</v>
      </c>
      <c r="F34" s="2">
        <f t="shared" si="0"/>
        <v>0.94265203922355678</v>
      </c>
      <c r="G34" s="64">
        <v>2.5667795999999998</v>
      </c>
      <c r="H34" s="64">
        <v>3.2416</v>
      </c>
      <c r="I34" s="64">
        <v>0.91920000000000002</v>
      </c>
      <c r="J34" s="64">
        <v>1.1092</v>
      </c>
      <c r="K34" s="64">
        <v>0.27429999999999999</v>
      </c>
      <c r="L34" s="2">
        <f t="shared" si="1"/>
        <v>0.94265203922355678</v>
      </c>
      <c r="M34" s="64">
        <v>2.5667795999999998</v>
      </c>
      <c r="N34" s="64">
        <v>3.032</v>
      </c>
      <c r="O34" s="64">
        <v>0.83150000000000002</v>
      </c>
    </row>
    <row r="35" spans="1:16" x14ac:dyDescent="0.15">
      <c r="A35" s="2" t="s">
        <v>61</v>
      </c>
      <c r="B35" s="2" t="s">
        <v>289</v>
      </c>
      <c r="C35" s="2" t="s">
        <v>513</v>
      </c>
      <c r="D35" s="64">
        <v>1.3277000000000001</v>
      </c>
      <c r="E35" s="64">
        <v>0.29239999999999999</v>
      </c>
      <c r="F35" s="2">
        <f t="shared" si="0"/>
        <v>0.50537167800539728</v>
      </c>
      <c r="G35" s="64">
        <v>1.6576014999999999</v>
      </c>
      <c r="H35" s="64">
        <v>3.7725</v>
      </c>
      <c r="I35" s="64">
        <v>1.1031</v>
      </c>
      <c r="J35" s="64">
        <v>1.2643</v>
      </c>
      <c r="K35" s="64">
        <v>0.27979999999999999</v>
      </c>
      <c r="L35" s="2">
        <f t="shared" si="1"/>
        <v>0.50537167800539728</v>
      </c>
      <c r="M35" s="64">
        <v>1.6576014999999999</v>
      </c>
      <c r="N35" s="64">
        <v>3.5407000000000002</v>
      </c>
      <c r="O35" s="64">
        <v>0.99070000000000003</v>
      </c>
    </row>
    <row r="36" spans="1:16" x14ac:dyDescent="0.15">
      <c r="A36" s="2" t="s">
        <v>63</v>
      </c>
      <c r="B36" s="2" t="s">
        <v>286</v>
      </c>
      <c r="C36" s="2" t="s">
        <v>514</v>
      </c>
      <c r="D36" s="64">
        <v>2.0011000000000001</v>
      </c>
      <c r="E36" s="64">
        <v>0.30709999999999998</v>
      </c>
      <c r="F36" s="2">
        <f t="shared" si="0"/>
        <v>1.5959661341565536</v>
      </c>
      <c r="G36" s="64">
        <v>4.9330927999999998</v>
      </c>
      <c r="H36" s="64">
        <v>7.3974000000000002</v>
      </c>
      <c r="I36" s="64">
        <v>2.2719999999999998</v>
      </c>
      <c r="J36" s="64">
        <v>1.9493</v>
      </c>
      <c r="K36" s="64">
        <v>0.2999</v>
      </c>
      <c r="L36" s="2">
        <f t="shared" si="1"/>
        <v>1.5959661341565536</v>
      </c>
      <c r="M36" s="64">
        <v>4.9330927999999998</v>
      </c>
      <c r="N36" s="64">
        <v>7.0240999999999998</v>
      </c>
      <c r="O36" s="64">
        <v>2.1065</v>
      </c>
    </row>
    <row r="37" spans="1:16" x14ac:dyDescent="0.15">
      <c r="A37" s="2" t="s">
        <v>63</v>
      </c>
      <c r="B37" s="2" t="s">
        <v>286</v>
      </c>
      <c r="C37" s="2" t="s">
        <v>513</v>
      </c>
      <c r="D37" s="64">
        <v>1.4415</v>
      </c>
      <c r="E37" s="64">
        <v>0.29670000000000002</v>
      </c>
      <c r="F37" s="2">
        <f t="shared" si="0"/>
        <v>0.20099094417705687</v>
      </c>
      <c r="G37" s="64">
        <v>1.2226136999999999</v>
      </c>
      <c r="H37" s="64">
        <v>4.2271000000000001</v>
      </c>
      <c r="I37" s="64">
        <v>1.254</v>
      </c>
      <c r="J37" s="64">
        <v>1.3580000000000001</v>
      </c>
      <c r="K37" s="64">
        <v>0.28320000000000001</v>
      </c>
      <c r="L37" s="2">
        <f t="shared" si="1"/>
        <v>0.20099094417705687</v>
      </c>
      <c r="M37" s="64">
        <v>1.2226136999999999</v>
      </c>
      <c r="N37" s="64">
        <v>3.8885000000000001</v>
      </c>
      <c r="O37" s="64">
        <v>1.1013999999999999</v>
      </c>
    </row>
    <row r="38" spans="1:16" x14ac:dyDescent="0.15">
      <c r="A38" s="2" t="s">
        <v>63</v>
      </c>
      <c r="B38" s="2" t="s">
        <v>289</v>
      </c>
      <c r="C38" s="2" t="s">
        <v>514</v>
      </c>
      <c r="D38" s="64">
        <v>1.7202</v>
      </c>
      <c r="E38" s="64">
        <v>0.28060000000000002</v>
      </c>
      <c r="F38" s="2">
        <f t="shared" si="0"/>
        <v>0.74987168916552061</v>
      </c>
      <c r="G38" s="64">
        <v>2.1167284</v>
      </c>
      <c r="H38" s="64">
        <v>5.5853999999999999</v>
      </c>
      <c r="I38" s="64">
        <v>1.5674999999999999</v>
      </c>
      <c r="J38" s="64">
        <v>1.6396999999999999</v>
      </c>
      <c r="K38" s="64">
        <v>0.27060000000000001</v>
      </c>
      <c r="L38" s="2">
        <f t="shared" si="1"/>
        <v>0.74987168916552061</v>
      </c>
      <c r="M38" s="64">
        <v>2.1167284</v>
      </c>
      <c r="N38" s="64">
        <v>5.1536999999999997</v>
      </c>
      <c r="O38" s="64">
        <v>1.3948</v>
      </c>
    </row>
    <row r="39" spans="1:16" x14ac:dyDescent="0.15">
      <c r="A39" s="2" t="s">
        <v>63</v>
      </c>
      <c r="B39" s="2" t="s">
        <v>289</v>
      </c>
      <c r="C39" s="2" t="s">
        <v>513</v>
      </c>
      <c r="D39" s="64">
        <v>1.7996000000000001</v>
      </c>
      <c r="E39" s="64">
        <v>0.29160000000000003</v>
      </c>
      <c r="F39" s="2">
        <f t="shared" si="0"/>
        <v>1.1472484092274022</v>
      </c>
      <c r="G39" s="64">
        <v>3.1495147999999999</v>
      </c>
      <c r="H39" s="64">
        <v>6.0473999999999997</v>
      </c>
      <c r="I39" s="64">
        <v>1.7634000000000001</v>
      </c>
      <c r="J39" s="64">
        <v>1.7223999999999999</v>
      </c>
      <c r="K39" s="64">
        <v>0.27710000000000001</v>
      </c>
      <c r="L39" s="2">
        <f t="shared" si="1"/>
        <v>1.1472484092274022</v>
      </c>
      <c r="M39" s="64">
        <v>3.1495147999999999</v>
      </c>
      <c r="N39" s="64">
        <v>5.5979000000000001</v>
      </c>
      <c r="O39" s="64">
        <v>1.5512999999999999</v>
      </c>
    </row>
    <row r="41" spans="1:16" x14ac:dyDescent="0.15">
      <c r="A41" s="2" t="s">
        <v>500</v>
      </c>
      <c r="I41" s="2" t="s">
        <v>501</v>
      </c>
    </row>
    <row r="42" spans="1:16" x14ac:dyDescent="0.15">
      <c r="A42" s="2" t="s">
        <v>76</v>
      </c>
      <c r="B42" s="2" t="s">
        <v>464</v>
      </c>
      <c r="C42" s="2" t="s">
        <v>522</v>
      </c>
      <c r="D42" s="2" t="s">
        <v>482</v>
      </c>
      <c r="E42" s="2" t="s">
        <v>485</v>
      </c>
      <c r="F42" s="2" t="s">
        <v>486</v>
      </c>
      <c r="G42" s="2" t="s">
        <v>487</v>
      </c>
      <c r="J42" s="2" t="s">
        <v>76</v>
      </c>
      <c r="K42" s="2" t="s">
        <v>464</v>
      </c>
      <c r="L42" s="2" t="s">
        <v>522</v>
      </c>
      <c r="M42" s="2" t="s">
        <v>482</v>
      </c>
      <c r="N42" s="2" t="s">
        <v>485</v>
      </c>
      <c r="O42" s="2" t="s">
        <v>486</v>
      </c>
      <c r="P42" s="2" t="s">
        <v>487</v>
      </c>
    </row>
    <row r="43" spans="1:16" x14ac:dyDescent="0.15">
      <c r="A43" s="2" t="s">
        <v>463</v>
      </c>
      <c r="B43" s="2" t="s">
        <v>286</v>
      </c>
      <c r="C43" s="2">
        <f>D25-D24</f>
        <v>0.12559999999999993</v>
      </c>
      <c r="D43" s="64">
        <v>0.35120000000000001</v>
      </c>
      <c r="E43" s="2">
        <f>C43/(SQRT(((5-1)*(F24^2)+(5-1)*(F25^2))/((5-1)+(5-1))))</f>
        <v>0.14314606962615306</v>
      </c>
      <c r="F43" s="2">
        <v>-1.1100000000000001</v>
      </c>
      <c r="G43" s="2">
        <v>1.38</v>
      </c>
      <c r="J43" s="2" t="s">
        <v>463</v>
      </c>
      <c r="K43" s="2" t="s">
        <v>286</v>
      </c>
      <c r="L43" s="2">
        <f>J25-J24</f>
        <v>0.1292000000000002</v>
      </c>
      <c r="M43" s="64">
        <v>0.35289999999999999</v>
      </c>
      <c r="N43" s="2">
        <f>L43/(SQRT(((5-1)*(L24^2)+(5-1)*(L25^2))/((5-1)+(5-1))))</f>
        <v>0.14724898244983292</v>
      </c>
      <c r="O43" s="2">
        <v>-1.1100000000000001</v>
      </c>
      <c r="P43" s="2">
        <v>1.38</v>
      </c>
    </row>
    <row r="44" spans="1:16" x14ac:dyDescent="0.15">
      <c r="A44" s="2" t="s">
        <v>463</v>
      </c>
      <c r="B44" s="2" t="s">
        <v>289</v>
      </c>
      <c r="C44" s="2">
        <f>D27-D26</f>
        <v>0.25890000000000013</v>
      </c>
      <c r="D44" s="64">
        <v>0.34539999999999998</v>
      </c>
      <c r="E44" s="2">
        <f>C44/(SQRT(((5-1)*(F26^2)+(5-1)*(F27^2))/((5-1)+(5-1))))</f>
        <v>0.35533237196376755</v>
      </c>
      <c r="F44" s="2">
        <v>-0.93</v>
      </c>
      <c r="G44" s="2">
        <v>1.6</v>
      </c>
      <c r="J44" s="2" t="s">
        <v>463</v>
      </c>
      <c r="K44" s="2" t="s">
        <v>289</v>
      </c>
      <c r="L44" s="2">
        <f>J27-J26</f>
        <v>0.26350000000000007</v>
      </c>
      <c r="M44" s="64">
        <v>0.34860000000000002</v>
      </c>
      <c r="N44" s="2">
        <f>L44/(SQRT(((5-1)*(L27^2)+(5-1)*(L26^2))/((5-1)+(5-1))))</f>
        <v>0.36164573199093364</v>
      </c>
      <c r="O44" s="2">
        <v>-0.92</v>
      </c>
      <c r="P44" s="2">
        <v>1.6</v>
      </c>
    </row>
    <row r="45" spans="1:16" ht="15" customHeight="1" x14ac:dyDescent="0.15">
      <c r="A45" s="2" t="s">
        <v>59</v>
      </c>
      <c r="B45" s="2" t="s">
        <v>286</v>
      </c>
      <c r="C45" s="2">
        <f>D29-D28</f>
        <v>-0.14539999999999997</v>
      </c>
      <c r="D45" s="64">
        <v>0.35699999999999998</v>
      </c>
      <c r="E45" s="2">
        <f>C45/(SQRT(((5-1)*(F28^2)+(5-1)*(F29^2))/((5-1)+(5-1))))</f>
        <v>-0.14917213191326967</v>
      </c>
      <c r="F45" s="2">
        <v>-1.38</v>
      </c>
      <c r="G45" s="2">
        <v>1.1000000000000001</v>
      </c>
      <c r="J45" s="2" t="s">
        <v>59</v>
      </c>
      <c r="K45" s="2" t="s">
        <v>286</v>
      </c>
      <c r="L45" s="2">
        <f>J29-J28</f>
        <v>-0.14170000000000016</v>
      </c>
      <c r="M45" s="64">
        <v>0.35970000000000002</v>
      </c>
      <c r="N45" s="2">
        <f>L45/(SQRT(((5-1)*(L28^2)+(5-1)*(L29^2))/((5-1)+(5-1))))</f>
        <v>-0.14537614231162543</v>
      </c>
      <c r="O45" s="2">
        <v>-1.38</v>
      </c>
      <c r="P45" s="2">
        <v>1.1100000000000001</v>
      </c>
    </row>
    <row r="46" spans="1:16" x14ac:dyDescent="0.15">
      <c r="A46" s="2" t="s">
        <v>59</v>
      </c>
      <c r="B46" s="2" t="s">
        <v>289</v>
      </c>
      <c r="C46" s="2">
        <f>D31-D30</f>
        <v>4.610000000000003E-2</v>
      </c>
      <c r="D46" s="64">
        <v>0.34860000000000002</v>
      </c>
      <c r="E46" s="2">
        <f>C46/(SQRT(((5-1)*(F30^2)+(5-1)*(F31^2))/((5-1)+(5-1))))</f>
        <v>7.7845698630052196E-2</v>
      </c>
      <c r="F46" s="2">
        <v>-1.17</v>
      </c>
      <c r="G46" s="2">
        <v>1.31</v>
      </c>
      <c r="J46" s="2" t="s">
        <v>59</v>
      </c>
      <c r="K46" s="2" t="s">
        <v>289</v>
      </c>
      <c r="L46" s="2">
        <f>J31-J30</f>
        <v>4.5600000000000085E-2</v>
      </c>
      <c r="M46" s="64">
        <v>0.35160000000000002</v>
      </c>
      <c r="N46" s="2">
        <f>L46/(SQRT(((5-1)*(L31^2)+(5-1)*(L30^2))/((5-1)+(5-1))))</f>
        <v>7.7001385195886868E-2</v>
      </c>
      <c r="O46" s="2">
        <v>-1.17</v>
      </c>
      <c r="P46" s="2">
        <v>1.31</v>
      </c>
    </row>
    <row r="47" spans="1:16" x14ac:dyDescent="0.15">
      <c r="A47" s="2" t="s">
        <v>61</v>
      </c>
      <c r="B47" s="2" t="s">
        <v>286</v>
      </c>
      <c r="C47" s="2">
        <f>D33-D32</f>
        <v>-0.18280000000000007</v>
      </c>
      <c r="D47" s="64">
        <v>0.3634</v>
      </c>
      <c r="E47" s="2">
        <f>C47/(SQRT(((5-1)*(F32^2)+(5-1)*(F33^2))/((5-1)+(5-1))))</f>
        <v>-0.24043555011342055</v>
      </c>
      <c r="F47" s="2">
        <v>-1.48</v>
      </c>
      <c r="G47" s="2">
        <v>1.02</v>
      </c>
      <c r="J47" s="2" t="s">
        <v>61</v>
      </c>
      <c r="K47" s="2" t="s">
        <v>286</v>
      </c>
      <c r="L47" s="2">
        <f>J33-J32</f>
        <v>-0.20400000000000007</v>
      </c>
      <c r="M47" s="64">
        <v>0.36359999999999998</v>
      </c>
      <c r="N47" s="2">
        <f>L47/(SQRT(((5-1)*(L32^2)+(5-1)*(L33^2))/((5-1)+(5-1))))</f>
        <v>-0.26831976052044743</v>
      </c>
      <c r="O47" s="2">
        <v>-1.51</v>
      </c>
      <c r="P47" s="2">
        <v>1</v>
      </c>
    </row>
    <row r="48" spans="1:16" x14ac:dyDescent="0.15">
      <c r="A48" s="2" t="s">
        <v>61</v>
      </c>
      <c r="B48" s="2" t="s">
        <v>289</v>
      </c>
      <c r="C48" s="2">
        <f>D35-D34</f>
        <v>0.15160000000000018</v>
      </c>
      <c r="D48" s="64">
        <v>0.33879999999999999</v>
      </c>
      <c r="E48" s="2">
        <f>C48/(SQRT(((5-1)*(F34^2)+(5-1)*(F35^2))/((5-1)+(5-1))))</f>
        <v>0.20044832876558721</v>
      </c>
      <c r="F48" s="2">
        <v>-1.06</v>
      </c>
      <c r="G48" s="2">
        <v>1.44</v>
      </c>
      <c r="J48" s="2" t="s">
        <v>61</v>
      </c>
      <c r="K48" s="2" t="s">
        <v>289</v>
      </c>
      <c r="L48" s="2">
        <f>J35-J34</f>
        <v>0.15510000000000002</v>
      </c>
      <c r="M48" s="64">
        <v>0.3417</v>
      </c>
      <c r="N48" s="2">
        <f>L48/(SQRT(((5-1)*(L34^2)+(5-1)*(L35^2))/((5-1)+(5-1))))</f>
        <v>0.20507609361175821</v>
      </c>
      <c r="O48" s="2">
        <v>-1.05</v>
      </c>
      <c r="P48" s="2">
        <v>1.44</v>
      </c>
    </row>
    <row r="49" spans="1:16" x14ac:dyDescent="0.15">
      <c r="A49" s="2" t="s">
        <v>63</v>
      </c>
      <c r="B49" s="2" t="s">
        <v>286</v>
      </c>
      <c r="C49" s="2">
        <f>D37-D36</f>
        <v>-0.5596000000000001</v>
      </c>
      <c r="D49" s="64">
        <v>0.36909999999999998</v>
      </c>
      <c r="E49" s="2">
        <f>C49/(SQRT(((5-1)*(F36^2)+(5-1)*(F37^2))/((5-1)+(5-1))))</f>
        <v>-0.49198525038722501</v>
      </c>
      <c r="F49" s="2">
        <v>-1.75</v>
      </c>
      <c r="G49" s="2">
        <v>0.82</v>
      </c>
      <c r="J49" s="2" t="s">
        <v>63</v>
      </c>
      <c r="K49" s="2" t="s">
        <v>286</v>
      </c>
      <c r="L49" s="2">
        <f>J37-J36</f>
        <v>-0.59129999999999994</v>
      </c>
      <c r="M49" s="64">
        <v>0.3705</v>
      </c>
      <c r="N49" s="2">
        <f>L49/(SQRT(((5-1)*(L36^2)+(5-1)*(L37^2))/((5-1)+(5-1))))</f>
        <v>-0.51985503672974631</v>
      </c>
      <c r="O49" s="2">
        <v>-1.78</v>
      </c>
      <c r="P49" s="2">
        <v>0.8</v>
      </c>
    </row>
    <row r="50" spans="1:16" x14ac:dyDescent="0.15">
      <c r="A50" s="2" t="s">
        <v>63</v>
      </c>
      <c r="B50" s="2" t="s">
        <v>289</v>
      </c>
      <c r="C50" s="2">
        <f>D39-D38</f>
        <v>7.9400000000000137E-2</v>
      </c>
      <c r="D50" s="64">
        <v>0.32869999999999999</v>
      </c>
      <c r="E50" s="2">
        <f>C50/(SQRT(((5-1)*(F38^2)+(5-1)*(F39^2))/((5-1)+(5-1))))</f>
        <v>8.1927832537794634E-2</v>
      </c>
      <c r="F50" s="2">
        <v>-1.1599999999999999</v>
      </c>
      <c r="G50" s="2">
        <v>1.32</v>
      </c>
      <c r="J50" s="2" t="s">
        <v>63</v>
      </c>
      <c r="K50" s="2" t="s">
        <v>289</v>
      </c>
      <c r="L50" s="2">
        <f>J39-J38</f>
        <v>8.2699999999999996E-2</v>
      </c>
      <c r="M50" s="64">
        <v>0.3322</v>
      </c>
      <c r="N50" s="2">
        <f>L50/(SQRT(((5-1)*(L38^2)+(5-1)*(L39^2))/((5-1)+(5-1))))</f>
        <v>8.5332893587853953E-2</v>
      </c>
      <c r="O50" s="2">
        <v>-1.1599999999999999</v>
      </c>
      <c r="P50" s="2">
        <v>1.32</v>
      </c>
    </row>
    <row r="52" spans="1:16" x14ac:dyDescent="0.15">
      <c r="A52" s="2" t="s">
        <v>76</v>
      </c>
      <c r="B52" s="2" t="s">
        <v>488</v>
      </c>
      <c r="C52" s="2" t="s">
        <v>486</v>
      </c>
      <c r="D52" s="2" t="s">
        <v>487</v>
      </c>
      <c r="I52" s="2" t="s">
        <v>76</v>
      </c>
      <c r="J52" s="2" t="s">
        <v>488</v>
      </c>
      <c r="K52" s="2" t="s">
        <v>486</v>
      </c>
      <c r="L52" s="2" t="s">
        <v>487</v>
      </c>
    </row>
    <row r="53" spans="1:16" x14ac:dyDescent="0.15">
      <c r="A53" s="2" t="s">
        <v>463</v>
      </c>
      <c r="B53" s="2">
        <f>E44-E43</f>
        <v>0.21218630233761449</v>
      </c>
      <c r="C53" s="2">
        <v>-0.68</v>
      </c>
      <c r="D53" s="2">
        <v>1.0900000000000001</v>
      </c>
      <c r="I53" s="2" t="s">
        <v>463</v>
      </c>
      <c r="J53" s="2">
        <f>N44-N43</f>
        <v>0.21439674954110072</v>
      </c>
      <c r="K53" s="2">
        <v>-0.67</v>
      </c>
      <c r="L53" s="2">
        <v>1.0900000000000001</v>
      </c>
    </row>
    <row r="54" spans="1:16" x14ac:dyDescent="0.15">
      <c r="A54" s="2" t="s">
        <v>59</v>
      </c>
      <c r="B54" s="2">
        <f>E46-E45</f>
        <v>0.22701783054332186</v>
      </c>
      <c r="C54" s="2">
        <v>-0.66</v>
      </c>
      <c r="D54" s="2">
        <v>1.1000000000000001</v>
      </c>
      <c r="I54" s="2" t="s">
        <v>59</v>
      </c>
      <c r="J54" s="2">
        <f>N46-N45</f>
        <v>0.2223775275075123</v>
      </c>
      <c r="K54" s="2">
        <v>-0.67</v>
      </c>
      <c r="L54" s="2">
        <v>1.1000000000000001</v>
      </c>
    </row>
    <row r="55" spans="1:16" x14ac:dyDescent="0.15">
      <c r="A55" s="2" t="s">
        <v>61</v>
      </c>
      <c r="B55" s="2">
        <f>E48-E47</f>
        <v>0.44088387887900776</v>
      </c>
      <c r="C55" s="2">
        <v>-0.47</v>
      </c>
      <c r="D55" s="2">
        <v>1.33</v>
      </c>
      <c r="I55" s="2" t="s">
        <v>61</v>
      </c>
      <c r="J55" s="2">
        <f>N48-N47</f>
        <v>0.47339585413220564</v>
      </c>
      <c r="K55" s="2">
        <v>-0.44</v>
      </c>
      <c r="L55" s="2">
        <v>1.36</v>
      </c>
    </row>
    <row r="56" spans="1:16" x14ac:dyDescent="0.15">
      <c r="A56" s="2" t="s">
        <v>63</v>
      </c>
      <c r="B56" s="2">
        <f>E50-E49</f>
        <v>0.57391308292501964</v>
      </c>
      <c r="C56" s="2">
        <v>-0.36</v>
      </c>
      <c r="D56" s="2">
        <v>1.47</v>
      </c>
      <c r="I56" s="2" t="s">
        <v>63</v>
      </c>
      <c r="J56" s="2">
        <f>N50-N49</f>
        <v>0.60518793031760021</v>
      </c>
      <c r="K56" s="2">
        <v>-0.33</v>
      </c>
      <c r="L56" s="2">
        <v>1.51</v>
      </c>
    </row>
    <row r="58" spans="1:16" x14ac:dyDescent="0.15">
      <c r="B58" s="64"/>
      <c r="C58" s="64"/>
      <c r="D58" s="64"/>
      <c r="E58" s="64"/>
      <c r="F58" s="64"/>
      <c r="G58" s="64"/>
    </row>
    <row r="59" spans="1:16" x14ac:dyDescent="0.15">
      <c r="A59" s="64"/>
      <c r="B59" s="64"/>
      <c r="C59" s="64"/>
      <c r="E59" s="64"/>
      <c r="F59" s="64"/>
    </row>
    <row r="60" spans="1:16" x14ac:dyDescent="0.15">
      <c r="C60" s="64"/>
      <c r="D60" s="64"/>
    </row>
    <row r="64" spans="1:16" ht="15" customHeight="1" x14ac:dyDescent="0.15"/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509538-FCBB-B049-B5F1-B2F10D041768}">
  <dimension ref="A1:N64"/>
  <sheetViews>
    <sheetView zoomScaleNormal="100" workbookViewId="0">
      <selection activeCell="A38" sqref="A38"/>
    </sheetView>
  </sheetViews>
  <sheetFormatPr baseColWidth="10" defaultColWidth="8.83203125" defaultRowHeight="14" x14ac:dyDescent="0.15"/>
  <cols>
    <col min="1" max="1" width="8.83203125" style="2"/>
    <col min="2" max="2" width="9" style="2" bestFit="1" customWidth="1"/>
    <col min="3" max="3" width="13" style="2" bestFit="1" customWidth="1"/>
    <col min="4" max="4" width="28.1640625" style="2" bestFit="1" customWidth="1"/>
    <col min="5" max="5" width="11.1640625" style="2" bestFit="1" customWidth="1"/>
    <col min="6" max="6" width="9" style="2" bestFit="1" customWidth="1"/>
    <col min="7" max="7" width="11.6640625" style="2" bestFit="1" customWidth="1"/>
    <col min="8" max="8" width="11.1640625" style="2" customWidth="1"/>
    <col min="9" max="9" width="9" style="2" bestFit="1" customWidth="1"/>
    <col min="10" max="13" width="8.83203125" style="2"/>
    <col min="14" max="14" width="12" style="2" bestFit="1" customWidth="1"/>
    <col min="15" max="15" width="8.83203125" style="2"/>
    <col min="16" max="16" width="11" style="2" bestFit="1" customWidth="1"/>
    <col min="17" max="16384" width="8.83203125" style="2"/>
  </cols>
  <sheetData>
    <row r="1" spans="1:14" x14ac:dyDescent="0.15">
      <c r="A1" s="1" t="s">
        <v>595</v>
      </c>
    </row>
    <row r="3" spans="1:14" ht="15" customHeight="1" x14ac:dyDescent="0.15">
      <c r="A3" s="2" t="s">
        <v>456</v>
      </c>
    </row>
    <row r="4" spans="1:14" x14ac:dyDescent="0.15">
      <c r="B4" s="2" t="s">
        <v>496</v>
      </c>
      <c r="E4" s="2" t="s">
        <v>496</v>
      </c>
    </row>
    <row r="5" spans="1:14" x14ac:dyDescent="0.15">
      <c r="B5" s="2" t="s">
        <v>492</v>
      </c>
      <c r="C5" s="2" t="s">
        <v>458</v>
      </c>
      <c r="E5" s="2" t="s">
        <v>504</v>
      </c>
    </row>
    <row r="6" spans="1:14" x14ac:dyDescent="0.15">
      <c r="A6" s="1" t="s">
        <v>459</v>
      </c>
      <c r="B6" s="64">
        <v>5.5513000000000003</v>
      </c>
      <c r="C6" s="64">
        <v>1.01E-2</v>
      </c>
      <c r="E6" s="2" t="s">
        <v>466</v>
      </c>
      <c r="F6" s="2" t="s">
        <v>467</v>
      </c>
      <c r="G6" s="2" t="s">
        <v>468</v>
      </c>
      <c r="H6" s="2" t="s">
        <v>469</v>
      </c>
      <c r="I6" s="2" t="s">
        <v>470</v>
      </c>
    </row>
    <row r="7" spans="1:14" x14ac:dyDescent="0.15">
      <c r="A7" s="66" t="s">
        <v>76</v>
      </c>
      <c r="E7" s="2" t="s">
        <v>76</v>
      </c>
      <c r="F7" s="2">
        <v>3</v>
      </c>
      <c r="G7" s="2">
        <v>68</v>
      </c>
      <c r="H7" s="2">
        <v>2.14</v>
      </c>
      <c r="I7" s="2">
        <v>0.1038</v>
      </c>
    </row>
    <row r="8" spans="1:14" x14ac:dyDescent="0.15">
      <c r="A8" s="2" t="s">
        <v>59</v>
      </c>
      <c r="B8" s="65">
        <v>-0.43669999999999998</v>
      </c>
      <c r="C8" s="64">
        <v>0.1305</v>
      </c>
      <c r="E8" s="2" t="s">
        <v>523</v>
      </c>
      <c r="F8" s="2">
        <v>1</v>
      </c>
      <c r="G8" s="2">
        <v>68</v>
      </c>
      <c r="H8" s="2">
        <v>16.02</v>
      </c>
      <c r="I8" s="2">
        <v>2.0000000000000001E-4</v>
      </c>
    </row>
    <row r="9" spans="1:14" ht="15" customHeight="1" x14ac:dyDescent="0.15">
      <c r="A9" s="2" t="s">
        <v>61</v>
      </c>
      <c r="B9" s="65">
        <v>-0.25219999999999998</v>
      </c>
      <c r="C9" s="64">
        <v>0.38829999999999998</v>
      </c>
      <c r="E9" s="2" t="s">
        <v>473</v>
      </c>
      <c r="F9" s="2">
        <v>1</v>
      </c>
      <c r="G9" s="2">
        <v>68</v>
      </c>
      <c r="H9" s="2">
        <v>3.64</v>
      </c>
      <c r="I9" s="2">
        <v>6.0499999999999998E-2</v>
      </c>
      <c r="K9" s="63"/>
      <c r="L9" s="64"/>
      <c r="M9" s="64"/>
      <c r="N9" s="64"/>
    </row>
    <row r="10" spans="1:14" x14ac:dyDescent="0.15">
      <c r="A10" s="2" t="s">
        <v>63</v>
      </c>
      <c r="B10" s="64">
        <v>0.21929999999999999</v>
      </c>
      <c r="C10" s="64">
        <v>0.42920000000000003</v>
      </c>
      <c r="E10" s="2" t="s">
        <v>524</v>
      </c>
      <c r="F10" s="2">
        <v>1</v>
      </c>
      <c r="G10" s="2">
        <v>68</v>
      </c>
      <c r="H10" s="2">
        <v>2.66</v>
      </c>
      <c r="I10" s="2">
        <v>0.1072</v>
      </c>
    </row>
    <row r="11" spans="1:14" ht="15" customHeight="1" x14ac:dyDescent="0.15">
      <c r="A11" s="2" t="s">
        <v>463</v>
      </c>
      <c r="B11" s="2" t="s">
        <v>462</v>
      </c>
    </row>
    <row r="12" spans="1:14" x14ac:dyDescent="0.15">
      <c r="A12" s="66" t="s">
        <v>464</v>
      </c>
    </row>
    <row r="13" spans="1:14" x14ac:dyDescent="0.15">
      <c r="A13" s="2" t="s">
        <v>289</v>
      </c>
      <c r="B13" s="64">
        <v>5.4370000000000002E-2</v>
      </c>
      <c r="C13" s="64">
        <v>0.84499999999999997</v>
      </c>
    </row>
    <row r="14" spans="1:14" x14ac:dyDescent="0.15">
      <c r="A14" s="2" t="s">
        <v>286</v>
      </c>
      <c r="B14" s="2" t="s">
        <v>462</v>
      </c>
      <c r="C14" s="2" t="s">
        <v>462</v>
      </c>
    </row>
    <row r="15" spans="1:14" x14ac:dyDescent="0.15">
      <c r="A15" s="66" t="s">
        <v>512</v>
      </c>
    </row>
    <row r="16" spans="1:14" x14ac:dyDescent="0.15">
      <c r="A16" s="2" t="s">
        <v>513</v>
      </c>
      <c r="B16" s="65">
        <v>-1.5632999999999999</v>
      </c>
      <c r="C16" s="64">
        <v>2.0000000000000001E-4</v>
      </c>
    </row>
    <row r="17" spans="1:10" x14ac:dyDescent="0.15">
      <c r="A17" s="2" t="s">
        <v>514</v>
      </c>
      <c r="B17" s="2" t="s">
        <v>462</v>
      </c>
      <c r="C17" s="2" t="s">
        <v>462</v>
      </c>
    </row>
    <row r="18" spans="1:10" x14ac:dyDescent="0.15">
      <c r="A18" s="1" t="s">
        <v>525</v>
      </c>
      <c r="B18" s="64">
        <v>0.64639999999999997</v>
      </c>
      <c r="C18" s="64">
        <v>0.1072</v>
      </c>
    </row>
    <row r="19" spans="1:10" x14ac:dyDescent="0.15">
      <c r="A19" s="2" t="s">
        <v>477</v>
      </c>
    </row>
    <row r="20" spans="1:10" x14ac:dyDescent="0.15">
      <c r="A20" s="2" t="s">
        <v>460</v>
      </c>
      <c r="B20" s="2">
        <v>3.3468</v>
      </c>
    </row>
    <row r="22" spans="1:10" ht="15" customHeight="1" x14ac:dyDescent="0.15">
      <c r="A22" s="2" t="s">
        <v>479</v>
      </c>
      <c r="D22" s="2" t="s">
        <v>496</v>
      </c>
      <c r="E22" s="2" t="s">
        <v>480</v>
      </c>
    </row>
    <row r="23" spans="1:10" x14ac:dyDescent="0.15">
      <c r="A23" s="2" t="s">
        <v>76</v>
      </c>
      <c r="B23" s="2" t="s">
        <v>464</v>
      </c>
      <c r="C23" s="2" t="s">
        <v>512</v>
      </c>
      <c r="D23" s="2" t="s">
        <v>529</v>
      </c>
      <c r="E23" s="2" t="s">
        <v>526</v>
      </c>
      <c r="F23" s="2" t="s">
        <v>520</v>
      </c>
      <c r="G23" s="2" t="s">
        <v>527</v>
      </c>
      <c r="H23" s="2" t="s">
        <v>516</v>
      </c>
      <c r="I23" s="2" t="s">
        <v>517</v>
      </c>
    </row>
    <row r="24" spans="1:10" ht="15" customHeight="1" x14ac:dyDescent="0.15">
      <c r="A24" s="2" t="s">
        <v>463</v>
      </c>
      <c r="B24" s="2" t="s">
        <v>286</v>
      </c>
      <c r="C24" s="2" t="s">
        <v>514</v>
      </c>
      <c r="D24" s="64">
        <v>5.7508999999999997</v>
      </c>
      <c r="E24" s="64">
        <v>0.93720000000000003</v>
      </c>
      <c r="F24" s="2">
        <f>LN(G24)</f>
        <v>8.6263435166651377</v>
      </c>
      <c r="G24" s="64">
        <v>5576.65</v>
      </c>
      <c r="H24" s="64">
        <v>314.48</v>
      </c>
      <c r="I24" s="64">
        <v>294.72000000000003</v>
      </c>
      <c r="J24" s="64"/>
    </row>
    <row r="25" spans="1:10" x14ac:dyDescent="0.15">
      <c r="A25" s="2" t="s">
        <v>463</v>
      </c>
      <c r="B25" s="2" t="s">
        <v>286</v>
      </c>
      <c r="C25" s="2" t="s">
        <v>513</v>
      </c>
      <c r="D25" s="64">
        <v>3.1524000000000001</v>
      </c>
      <c r="E25" s="64">
        <v>0.95079999999999998</v>
      </c>
      <c r="F25" s="2">
        <f t="shared" ref="F25:F39" si="0">LN(G25)</f>
        <v>4.9097241040113992</v>
      </c>
      <c r="G25" s="64">
        <v>135.6019972</v>
      </c>
      <c r="H25" s="64">
        <v>23.3933</v>
      </c>
      <c r="I25" s="64">
        <v>22.241299999999999</v>
      </c>
      <c r="J25" s="64"/>
    </row>
    <row r="26" spans="1:10" x14ac:dyDescent="0.15">
      <c r="A26" s="2" t="s">
        <v>463</v>
      </c>
      <c r="B26" s="2" t="s">
        <v>289</v>
      </c>
      <c r="C26" s="2" t="s">
        <v>514</v>
      </c>
      <c r="D26" s="64">
        <v>5.9029999999999996</v>
      </c>
      <c r="E26" s="64">
        <v>0.93579999999999997</v>
      </c>
      <c r="F26" s="2">
        <f t="shared" si="0"/>
        <v>8.7504739868073198</v>
      </c>
      <c r="G26" s="64">
        <v>6313.68</v>
      </c>
      <c r="H26" s="64">
        <v>366.15</v>
      </c>
      <c r="I26" s="64">
        <v>342.65</v>
      </c>
      <c r="J26" s="64"/>
    </row>
    <row r="27" spans="1:10" x14ac:dyDescent="0.15">
      <c r="A27" s="2" t="s">
        <v>463</v>
      </c>
      <c r="B27" s="2" t="s">
        <v>289</v>
      </c>
      <c r="C27" s="2" t="s">
        <v>513</v>
      </c>
      <c r="D27" s="64">
        <v>4.9253999999999998</v>
      </c>
      <c r="E27" s="64">
        <v>0.94340000000000002</v>
      </c>
      <c r="F27" s="2">
        <f t="shared" si="0"/>
        <v>8.3861888887227973</v>
      </c>
      <c r="G27" s="64">
        <v>4386.07</v>
      </c>
      <c r="H27" s="64">
        <v>137.75</v>
      </c>
      <c r="I27" s="64">
        <v>129.96</v>
      </c>
      <c r="J27" s="64"/>
    </row>
    <row r="28" spans="1:10" x14ac:dyDescent="0.15">
      <c r="A28" s="2" t="s">
        <v>59</v>
      </c>
      <c r="B28" s="2" t="s">
        <v>286</v>
      </c>
      <c r="C28" s="2" t="s">
        <v>514</v>
      </c>
      <c r="D28" s="64">
        <v>4.7996999999999996</v>
      </c>
      <c r="E28" s="64">
        <v>0.93989999999999996</v>
      </c>
      <c r="F28" s="2">
        <f t="shared" si="0"/>
        <v>6.2233124367152666</v>
      </c>
      <c r="G28" s="64">
        <v>504.37116559999998</v>
      </c>
      <c r="H28" s="64">
        <v>121.47</v>
      </c>
      <c r="I28" s="64">
        <v>114.17</v>
      </c>
      <c r="J28" s="64"/>
    </row>
    <row r="29" spans="1:10" x14ac:dyDescent="0.15">
      <c r="A29" s="2" t="s">
        <v>59</v>
      </c>
      <c r="B29" s="2" t="s">
        <v>286</v>
      </c>
      <c r="C29" s="2" t="s">
        <v>513</v>
      </c>
      <c r="D29" s="64">
        <v>4.0800999999999998</v>
      </c>
      <c r="E29" s="64">
        <v>0.95509999999999995</v>
      </c>
      <c r="F29" s="2">
        <f t="shared" si="0"/>
        <v>5.3399395616224137</v>
      </c>
      <c r="G29" s="64">
        <v>208.50010850000001</v>
      </c>
      <c r="H29" s="64">
        <v>59.150599999999997</v>
      </c>
      <c r="I29" s="64">
        <v>56.494399999999999</v>
      </c>
      <c r="J29" s="64"/>
    </row>
    <row r="30" spans="1:10" x14ac:dyDescent="0.15">
      <c r="A30" s="2" t="s">
        <v>59</v>
      </c>
      <c r="B30" s="2" t="s">
        <v>289</v>
      </c>
      <c r="C30" s="2" t="s">
        <v>514</v>
      </c>
      <c r="D30" s="64">
        <v>4.5975999999999999</v>
      </c>
      <c r="E30" s="64">
        <v>0.93489999999999995</v>
      </c>
      <c r="F30" s="2">
        <f t="shared" si="0"/>
        <v>6.5790702925896136</v>
      </c>
      <c r="G30" s="64">
        <v>719.86974980000002</v>
      </c>
      <c r="H30" s="64">
        <v>99.2453</v>
      </c>
      <c r="I30" s="64">
        <v>92.7864</v>
      </c>
      <c r="J30" s="64"/>
    </row>
    <row r="31" spans="1:10" x14ac:dyDescent="0.15">
      <c r="A31" s="2" t="s">
        <v>59</v>
      </c>
      <c r="B31" s="2" t="s">
        <v>289</v>
      </c>
      <c r="C31" s="2" t="s">
        <v>513</v>
      </c>
      <c r="D31" s="64">
        <v>4.4565000000000001</v>
      </c>
      <c r="E31" s="64">
        <v>0.94789999999999996</v>
      </c>
      <c r="F31" s="2">
        <f t="shared" si="0"/>
        <v>6.5435365678187773</v>
      </c>
      <c r="G31" s="64">
        <v>694.73923090000005</v>
      </c>
      <c r="H31" s="64">
        <v>86.182699999999997</v>
      </c>
      <c r="I31" s="64">
        <v>81.6965</v>
      </c>
      <c r="J31" s="64"/>
    </row>
    <row r="32" spans="1:10" x14ac:dyDescent="0.15">
      <c r="A32" s="2" t="s">
        <v>61</v>
      </c>
      <c r="B32" s="2" t="s">
        <v>286</v>
      </c>
      <c r="C32" s="2" t="s">
        <v>514</v>
      </c>
      <c r="D32" s="64">
        <v>4.9245000000000001</v>
      </c>
      <c r="E32" s="64">
        <v>0.95650000000000002</v>
      </c>
      <c r="F32" s="2">
        <f t="shared" si="0"/>
        <v>5.9849780685681795</v>
      </c>
      <c r="G32" s="64">
        <v>397.41380529999998</v>
      </c>
      <c r="H32" s="64">
        <v>137.62</v>
      </c>
      <c r="I32" s="64">
        <v>131.63</v>
      </c>
      <c r="J32" s="64"/>
    </row>
    <row r="33" spans="1:10" x14ac:dyDescent="0.15">
      <c r="A33" s="2" t="s">
        <v>61</v>
      </c>
      <c r="B33" s="2" t="s">
        <v>286</v>
      </c>
      <c r="C33" s="2" t="s">
        <v>513</v>
      </c>
      <c r="D33" s="64">
        <v>4.1832000000000003</v>
      </c>
      <c r="E33" s="64">
        <v>0.95430000000000004</v>
      </c>
      <c r="F33" s="2">
        <f t="shared" si="0"/>
        <v>5.5142462135603498</v>
      </c>
      <c r="G33" s="64">
        <v>248.2028148</v>
      </c>
      <c r="H33" s="64">
        <v>65.574200000000005</v>
      </c>
      <c r="I33" s="64">
        <v>62.580300000000001</v>
      </c>
      <c r="J33" s="64"/>
    </row>
    <row r="34" spans="1:10" x14ac:dyDescent="0.15">
      <c r="A34" s="2" t="s">
        <v>61</v>
      </c>
      <c r="B34" s="2" t="s">
        <v>289</v>
      </c>
      <c r="C34" s="2" t="s">
        <v>514</v>
      </c>
      <c r="D34" s="64">
        <v>5.1064999999999996</v>
      </c>
      <c r="E34" s="64">
        <v>0.93989999999999996</v>
      </c>
      <c r="F34" s="2">
        <f t="shared" si="0"/>
        <v>6.48160886154478</v>
      </c>
      <c r="G34" s="64">
        <v>653.02072150000004</v>
      </c>
      <c r="H34" s="64">
        <v>165.09</v>
      </c>
      <c r="I34" s="64">
        <v>155.16999999999999</v>
      </c>
      <c r="J34" s="64"/>
    </row>
    <row r="35" spans="1:10" x14ac:dyDescent="0.15">
      <c r="A35" s="2" t="s">
        <v>61</v>
      </c>
      <c r="B35" s="2" t="s">
        <v>289</v>
      </c>
      <c r="C35" s="2" t="s">
        <v>513</v>
      </c>
      <c r="D35" s="64">
        <v>4.5172999999999996</v>
      </c>
      <c r="E35" s="64">
        <v>0.9476</v>
      </c>
      <c r="F35" s="2">
        <f t="shared" si="0"/>
        <v>6.6206939528941273</v>
      </c>
      <c r="G35" s="64">
        <v>750.46570429999997</v>
      </c>
      <c r="H35" s="64">
        <v>91.592200000000005</v>
      </c>
      <c r="I35" s="64">
        <v>86.7898</v>
      </c>
      <c r="J35" s="64"/>
    </row>
    <row r="36" spans="1:10" x14ac:dyDescent="0.15">
      <c r="A36" s="2" t="s">
        <v>63</v>
      </c>
      <c r="B36" s="2" t="s">
        <v>286</v>
      </c>
      <c r="C36" s="2" t="s">
        <v>514</v>
      </c>
      <c r="D36" s="64">
        <v>5.9272999999999998</v>
      </c>
      <c r="E36" s="64">
        <v>0.9506</v>
      </c>
      <c r="F36" s="2">
        <f t="shared" si="0"/>
        <v>8.0802374162167023</v>
      </c>
      <c r="G36" s="64">
        <v>3230</v>
      </c>
      <c r="H36" s="64">
        <v>375.12</v>
      </c>
      <c r="I36" s="64">
        <v>356.59</v>
      </c>
      <c r="J36" s="64"/>
    </row>
    <row r="37" spans="1:10" x14ac:dyDescent="0.15">
      <c r="A37" s="2" t="s">
        <v>63</v>
      </c>
      <c r="B37" s="2" t="s">
        <v>286</v>
      </c>
      <c r="C37" s="2" t="s">
        <v>513</v>
      </c>
      <c r="D37" s="64">
        <v>4.0113000000000003</v>
      </c>
      <c r="E37" s="64">
        <v>0.95550000000000002</v>
      </c>
      <c r="F37" s="2">
        <f t="shared" si="0"/>
        <v>5.2007613205231049</v>
      </c>
      <c r="G37" s="64">
        <v>181.41030069999999</v>
      </c>
      <c r="H37" s="64">
        <v>55.219700000000003</v>
      </c>
      <c r="I37" s="64">
        <v>52.764099999999999</v>
      </c>
      <c r="J37" s="64"/>
    </row>
    <row r="38" spans="1:10" x14ac:dyDescent="0.15">
      <c r="A38" s="2" t="s">
        <v>63</v>
      </c>
      <c r="B38" s="2" t="s">
        <v>289</v>
      </c>
      <c r="C38" s="2" t="s">
        <v>514</v>
      </c>
      <c r="D38" s="64">
        <v>6.0559000000000003</v>
      </c>
      <c r="E38" s="64">
        <v>0.93569999999999998</v>
      </c>
      <c r="F38" s="2">
        <f t="shared" si="0"/>
        <v>8.3634427648103031</v>
      </c>
      <c r="G38" s="64">
        <v>4287.43</v>
      </c>
      <c r="H38" s="64">
        <v>426.63</v>
      </c>
      <c r="I38" s="64">
        <v>399.2</v>
      </c>
      <c r="J38" s="64"/>
    </row>
    <row r="39" spans="1:10" x14ac:dyDescent="0.15">
      <c r="A39" s="2" t="s">
        <v>63</v>
      </c>
      <c r="B39" s="2" t="s">
        <v>289</v>
      </c>
      <c r="C39" s="2" t="s">
        <v>513</v>
      </c>
      <c r="D39" s="64">
        <v>4.7972000000000001</v>
      </c>
      <c r="E39" s="64">
        <v>0.94179999999999997</v>
      </c>
      <c r="F39" s="2">
        <f t="shared" si="0"/>
        <v>7.8088917630846151</v>
      </c>
      <c r="G39" s="64">
        <v>2462.4</v>
      </c>
      <c r="H39" s="64">
        <v>121.17</v>
      </c>
      <c r="I39" s="64">
        <v>114.13</v>
      </c>
      <c r="J39" s="64"/>
    </row>
    <row r="41" spans="1:10" x14ac:dyDescent="0.15">
      <c r="A41" s="2" t="s">
        <v>495</v>
      </c>
    </row>
    <row r="42" spans="1:10" x14ac:dyDescent="0.15">
      <c r="A42" s="2" t="s">
        <v>76</v>
      </c>
      <c r="B42" s="2" t="s">
        <v>464</v>
      </c>
      <c r="C42" s="2" t="s">
        <v>522</v>
      </c>
      <c r="D42" s="2" t="s">
        <v>482</v>
      </c>
      <c r="E42" s="2" t="s">
        <v>485</v>
      </c>
      <c r="F42" s="2" t="s">
        <v>486</v>
      </c>
      <c r="G42" s="2" t="s">
        <v>487</v>
      </c>
    </row>
    <row r="43" spans="1:10" ht="15" customHeight="1" x14ac:dyDescent="0.15">
      <c r="A43" s="2" t="s">
        <v>463</v>
      </c>
      <c r="B43" s="2" t="s">
        <v>286</v>
      </c>
      <c r="C43" s="2">
        <f>D25-D24</f>
        <v>-2.5984999999999996</v>
      </c>
      <c r="D43" s="64">
        <v>0.52229999999999999</v>
      </c>
      <c r="E43" s="2">
        <f>C43/(SQRT(((5-1)*(F24^2)+(5-1)*(F25^2))/((5-1)+(5-1))))</f>
        <v>-0.37023484943664081</v>
      </c>
      <c r="F43" s="2">
        <v>-1.61</v>
      </c>
      <c r="G43" s="2">
        <v>0.92</v>
      </c>
    </row>
    <row r="44" spans="1:10" x14ac:dyDescent="0.15">
      <c r="A44" s="2" t="s">
        <v>463</v>
      </c>
      <c r="B44" s="2" t="s">
        <v>289</v>
      </c>
      <c r="C44" s="2">
        <f>D27-D26</f>
        <v>-0.9775999999999998</v>
      </c>
      <c r="D44" s="64">
        <v>0.4819</v>
      </c>
      <c r="E44" s="2">
        <f>C44/(SQRT(((5-1)*(F26^2)+(5-1)*(F27^2))/((5-1)+(5-1))))</f>
        <v>-0.11406878916075884</v>
      </c>
      <c r="F44" s="2">
        <v>-1.35</v>
      </c>
      <c r="G44" s="2">
        <v>1.1299999999999999</v>
      </c>
    </row>
    <row r="45" spans="1:10" ht="15" customHeight="1" x14ac:dyDescent="0.15">
      <c r="A45" s="2" t="s">
        <v>59</v>
      </c>
      <c r="B45" s="2" t="s">
        <v>286</v>
      </c>
      <c r="C45" s="2">
        <f>D29-D28</f>
        <v>-0.7195999999999998</v>
      </c>
      <c r="D45" s="64">
        <v>0.58169999999999999</v>
      </c>
      <c r="E45" s="2">
        <f>C45/(SQRT(((5-1)*(F28^2)+(5-1)*(F29^2))/((5-1)+(5-1))))</f>
        <v>-0.12410164407199982</v>
      </c>
      <c r="F45" s="2">
        <v>-1.36</v>
      </c>
      <c r="G45" s="2">
        <v>1.1299999999999999</v>
      </c>
    </row>
    <row r="46" spans="1:10" x14ac:dyDescent="0.15">
      <c r="A46" s="2" t="s">
        <v>59</v>
      </c>
      <c r="B46" s="2" t="s">
        <v>289</v>
      </c>
      <c r="C46" s="2">
        <f>D31-D30</f>
        <v>-0.14109999999999978</v>
      </c>
      <c r="D46" s="64">
        <v>0.54649999999999999</v>
      </c>
      <c r="E46" s="2">
        <f>C46/(SQRT(((5-1)*(F30^2)+(5-1)*(F31^2))/((5-1)+(5-1))))</f>
        <v>-2.1504794620280102E-2</v>
      </c>
      <c r="F46" s="2">
        <v>-1.26</v>
      </c>
      <c r="G46" s="2">
        <v>1.22</v>
      </c>
    </row>
    <row r="47" spans="1:10" x14ac:dyDescent="0.15">
      <c r="A47" s="2" t="s">
        <v>61</v>
      </c>
      <c r="B47" s="2" t="s">
        <v>286</v>
      </c>
      <c r="C47" s="2">
        <f>D33-D32</f>
        <v>-0.74129999999999985</v>
      </c>
      <c r="D47" s="64">
        <v>0.6129</v>
      </c>
      <c r="E47" s="2">
        <f>C47/(SQRT(((5-1)*(F32^2)+(5-1)*(F33^2))/((5-1)+(5-1))))</f>
        <v>-0.12882254374770649</v>
      </c>
      <c r="F47" s="2">
        <v>-1.36</v>
      </c>
      <c r="G47" s="2">
        <v>1.1200000000000001</v>
      </c>
    </row>
    <row r="48" spans="1:10" x14ac:dyDescent="0.15">
      <c r="A48" s="2" t="s">
        <v>61</v>
      </c>
      <c r="B48" s="2" t="s">
        <v>289</v>
      </c>
      <c r="C48" s="2">
        <f>D35-D34</f>
        <v>-0.58919999999999995</v>
      </c>
      <c r="D48" s="64">
        <v>0.5625</v>
      </c>
      <c r="E48" s="2">
        <f>C48/(SQRT(((5-1)*(F34^2)+(5-1)*(F35^2))/((5-1)+(5-1))))</f>
        <v>-8.9933321518321674E-2</v>
      </c>
      <c r="F48" s="2">
        <v>-1.33</v>
      </c>
      <c r="G48" s="2">
        <v>1.1599999999999999</v>
      </c>
    </row>
    <row r="49" spans="1:7" x14ac:dyDescent="0.15">
      <c r="A49" s="2" t="s">
        <v>63</v>
      </c>
      <c r="B49" s="2" t="s">
        <v>286</v>
      </c>
      <c r="C49" s="2">
        <f>D37-D36</f>
        <v>-1.9159999999999995</v>
      </c>
      <c r="D49" s="64">
        <v>0.59409999999999996</v>
      </c>
      <c r="E49" s="2">
        <f>C49/(SQRT(((5-1)*(F36^2)+(5-1)*(F37^2))/((5-1)+(5-1))))</f>
        <v>-0.28198103884543269</v>
      </c>
      <c r="F49" s="2">
        <v>-1.52</v>
      </c>
      <c r="G49" s="2">
        <v>0.99</v>
      </c>
    </row>
    <row r="50" spans="1:7" x14ac:dyDescent="0.15">
      <c r="A50" s="2" t="s">
        <v>63</v>
      </c>
      <c r="B50" s="2" t="s">
        <v>289</v>
      </c>
      <c r="C50" s="2">
        <f>D39-D38</f>
        <v>-1.2587000000000002</v>
      </c>
      <c r="D50" s="64">
        <v>0.51359999999999995</v>
      </c>
      <c r="E50" s="2">
        <f>C50/(SQRT(((5-1)*(F38^2)+(5-1)*(F39^2))/((5-1)+(5-1))))</f>
        <v>-0.15556945758793134</v>
      </c>
      <c r="F50" s="2">
        <v>-1.39</v>
      </c>
      <c r="G50" s="2">
        <v>1.1000000000000001</v>
      </c>
    </row>
    <row r="52" spans="1:7" x14ac:dyDescent="0.15">
      <c r="A52" s="2" t="s">
        <v>76</v>
      </c>
      <c r="B52" s="2" t="s">
        <v>488</v>
      </c>
      <c r="C52" s="2" t="s">
        <v>486</v>
      </c>
      <c r="D52" s="2" t="s">
        <v>487</v>
      </c>
    </row>
    <row r="53" spans="1:7" x14ac:dyDescent="0.15">
      <c r="A53" s="2" t="s">
        <v>463</v>
      </c>
      <c r="B53" s="2">
        <f>E44-E43</f>
        <v>0.25616606027588196</v>
      </c>
      <c r="C53" s="2">
        <v>-0.63</v>
      </c>
      <c r="D53" s="2">
        <v>1.1299999999999999</v>
      </c>
    </row>
    <row r="54" spans="1:7" x14ac:dyDescent="0.15">
      <c r="A54" s="2" t="s">
        <v>59</v>
      </c>
      <c r="B54" s="2">
        <f>E46-E45</f>
        <v>0.10259684945171972</v>
      </c>
      <c r="C54" s="2">
        <v>-0.78</v>
      </c>
      <c r="D54" s="2">
        <v>0.98</v>
      </c>
    </row>
    <row r="55" spans="1:7" x14ac:dyDescent="0.15">
      <c r="A55" s="2" t="s">
        <v>61</v>
      </c>
      <c r="B55" s="2">
        <f>E48-E47</f>
        <v>3.8889222229384818E-2</v>
      </c>
      <c r="C55" s="2">
        <v>-0.84</v>
      </c>
      <c r="D55" s="2">
        <v>0.91</v>
      </c>
    </row>
    <row r="56" spans="1:7" x14ac:dyDescent="0.15">
      <c r="A56" s="2" t="s">
        <v>63</v>
      </c>
      <c r="B56" s="2">
        <f>E50-E49</f>
        <v>0.12641158125750135</v>
      </c>
      <c r="C56" s="2">
        <v>-0.76</v>
      </c>
      <c r="D56" s="2">
        <v>1</v>
      </c>
    </row>
    <row r="58" spans="1:7" x14ac:dyDescent="0.15">
      <c r="B58" s="64"/>
      <c r="C58" s="64"/>
      <c r="D58" s="64"/>
      <c r="E58" s="64"/>
      <c r="F58" s="64"/>
      <c r="G58" s="64"/>
    </row>
    <row r="59" spans="1:7" x14ac:dyDescent="0.15">
      <c r="A59" s="64"/>
      <c r="B59" s="64"/>
      <c r="C59" s="64"/>
      <c r="E59" s="64"/>
      <c r="F59" s="64"/>
    </row>
    <row r="60" spans="1:7" x14ac:dyDescent="0.15">
      <c r="C60" s="64"/>
      <c r="D60" s="64"/>
    </row>
    <row r="64" spans="1:7" ht="15" customHeight="1" x14ac:dyDescent="0.15"/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C041F8-ED6A-1C4A-BAAD-D27285E7219A}">
  <dimension ref="A1:K90"/>
  <sheetViews>
    <sheetView zoomScaleNormal="100" workbookViewId="0">
      <selection activeCell="D22" sqref="D22"/>
    </sheetView>
  </sheetViews>
  <sheetFormatPr baseColWidth="10" defaultColWidth="10.83203125" defaultRowHeight="14" x14ac:dyDescent="0.15"/>
  <cols>
    <col min="1" max="1" width="21.6640625" style="2" bestFit="1" customWidth="1"/>
    <col min="2" max="2" width="15.6640625" style="2" bestFit="1" customWidth="1"/>
    <col min="3" max="3" width="44.1640625" style="2" bestFit="1" customWidth="1"/>
    <col min="4" max="4" width="43" style="2" bestFit="1" customWidth="1"/>
    <col min="5" max="6" width="20" style="2" bestFit="1" customWidth="1"/>
    <col min="7" max="7" width="18.33203125" style="2" bestFit="1" customWidth="1"/>
    <col min="8" max="8" width="20" style="2" bestFit="1" customWidth="1"/>
    <col min="9" max="9" width="18.33203125" style="2" bestFit="1" customWidth="1"/>
    <col min="10" max="10" width="19" style="2" bestFit="1" customWidth="1"/>
    <col min="11" max="11" width="17.33203125" style="2" bestFit="1" customWidth="1"/>
    <col min="12" max="16384" width="10.83203125" style="2"/>
  </cols>
  <sheetData>
    <row r="1" spans="1:11" x14ac:dyDescent="0.15">
      <c r="A1" s="1" t="s">
        <v>599</v>
      </c>
    </row>
    <row r="3" spans="1:11" ht="16" x14ac:dyDescent="0.2">
      <c r="A3" s="57" t="s">
        <v>263</v>
      </c>
      <c r="H3" s="56" t="s">
        <v>259</v>
      </c>
      <c r="I3" s="56"/>
      <c r="J3" s="56"/>
      <c r="K3" s="56"/>
    </row>
    <row r="4" spans="1:11" x14ac:dyDescent="0.15">
      <c r="A4" s="3" t="s">
        <v>260</v>
      </c>
      <c r="B4" s="3" t="s">
        <v>77</v>
      </c>
      <c r="C4" s="3" t="s">
        <v>261</v>
      </c>
      <c r="D4" s="3" t="s">
        <v>262</v>
      </c>
      <c r="E4" s="3" t="s">
        <v>78</v>
      </c>
      <c r="F4" s="3" t="s">
        <v>79</v>
      </c>
      <c r="G4" s="3" t="s">
        <v>22</v>
      </c>
      <c r="H4" s="3" t="s">
        <v>23</v>
      </c>
      <c r="I4" s="3" t="s">
        <v>24</v>
      </c>
      <c r="J4" s="3" t="s">
        <v>25</v>
      </c>
    </row>
    <row r="5" spans="1:11" x14ac:dyDescent="0.15">
      <c r="A5" s="6" t="s">
        <v>80</v>
      </c>
      <c r="B5" s="6" t="s">
        <v>81</v>
      </c>
      <c r="C5" s="2" t="s">
        <v>82</v>
      </c>
      <c r="D5" s="2" t="s">
        <v>83</v>
      </c>
      <c r="E5" s="6" t="s">
        <v>84</v>
      </c>
      <c r="F5" s="6">
        <v>516</v>
      </c>
      <c r="G5" s="6" t="s">
        <v>30</v>
      </c>
      <c r="H5" s="6" t="s">
        <v>30</v>
      </c>
      <c r="J5" s="6" t="s">
        <v>30</v>
      </c>
    </row>
    <row r="6" spans="1:11" x14ac:dyDescent="0.15">
      <c r="A6" s="6" t="s">
        <v>85</v>
      </c>
      <c r="B6" s="6" t="s">
        <v>86</v>
      </c>
      <c r="C6" s="2" t="s">
        <v>87</v>
      </c>
      <c r="D6" s="2" t="s">
        <v>88</v>
      </c>
      <c r="E6" s="6" t="s">
        <v>84</v>
      </c>
      <c r="F6" s="6">
        <v>606</v>
      </c>
      <c r="G6" s="6" t="s">
        <v>30</v>
      </c>
      <c r="H6" s="6" t="s">
        <v>30</v>
      </c>
      <c r="I6" s="6" t="s">
        <v>30</v>
      </c>
      <c r="J6" s="6" t="s">
        <v>30</v>
      </c>
    </row>
    <row r="7" spans="1:11" x14ac:dyDescent="0.15">
      <c r="A7" s="6" t="s">
        <v>89</v>
      </c>
      <c r="B7" s="6" t="s">
        <v>90</v>
      </c>
      <c r="C7" s="2" t="s">
        <v>91</v>
      </c>
      <c r="D7" s="2" t="s">
        <v>92</v>
      </c>
      <c r="E7" s="6" t="s">
        <v>84</v>
      </c>
      <c r="F7" s="6">
        <v>596</v>
      </c>
      <c r="G7" s="6" t="s">
        <v>30</v>
      </c>
      <c r="H7" s="6" t="s">
        <v>30</v>
      </c>
      <c r="I7" s="6" t="s">
        <v>30</v>
      </c>
      <c r="J7" s="6" t="s">
        <v>30</v>
      </c>
    </row>
    <row r="8" spans="1:11" x14ac:dyDescent="0.15">
      <c r="A8" s="6" t="s">
        <v>93</v>
      </c>
      <c r="B8" s="6" t="s">
        <v>94</v>
      </c>
      <c r="C8" s="2" t="s">
        <v>95</v>
      </c>
      <c r="D8" s="2" t="s">
        <v>96</v>
      </c>
      <c r="E8" s="6" t="s">
        <v>97</v>
      </c>
      <c r="F8" s="6">
        <v>878</v>
      </c>
      <c r="G8" s="6" t="s">
        <v>30</v>
      </c>
      <c r="H8" s="6" t="s">
        <v>30</v>
      </c>
      <c r="I8" s="6" t="s">
        <v>30</v>
      </c>
      <c r="J8" s="6" t="s">
        <v>30</v>
      </c>
    </row>
    <row r="9" spans="1:11" x14ac:dyDescent="0.15">
      <c r="A9" s="6" t="s">
        <v>98</v>
      </c>
      <c r="B9" s="6" t="s">
        <v>99</v>
      </c>
      <c r="C9" s="2" t="s">
        <v>100</v>
      </c>
      <c r="D9" s="2" t="s">
        <v>101</v>
      </c>
      <c r="E9" s="6" t="s">
        <v>102</v>
      </c>
      <c r="F9" s="6">
        <v>733</v>
      </c>
      <c r="G9" s="6" t="s">
        <v>30</v>
      </c>
      <c r="H9" s="6" t="s">
        <v>30</v>
      </c>
      <c r="I9" s="6" t="s">
        <v>30</v>
      </c>
      <c r="J9" s="6" t="s">
        <v>30</v>
      </c>
    </row>
    <row r="10" spans="1:11" x14ac:dyDescent="0.15">
      <c r="A10" s="6" t="s">
        <v>103</v>
      </c>
      <c r="B10" s="6" t="s">
        <v>104</v>
      </c>
      <c r="C10" s="2" t="s">
        <v>105</v>
      </c>
      <c r="D10" s="2" t="s">
        <v>106</v>
      </c>
      <c r="E10" s="6" t="s">
        <v>107</v>
      </c>
      <c r="F10" s="6">
        <v>1336</v>
      </c>
      <c r="G10" s="6" t="s">
        <v>30</v>
      </c>
      <c r="H10" s="6" t="s">
        <v>30</v>
      </c>
      <c r="I10" s="6" t="s">
        <v>30</v>
      </c>
      <c r="J10" s="6" t="s">
        <v>30</v>
      </c>
    </row>
    <row r="11" spans="1:11" x14ac:dyDescent="0.15">
      <c r="A11" s="6" t="s">
        <v>108</v>
      </c>
      <c r="B11" s="6" t="s">
        <v>109</v>
      </c>
      <c r="C11" s="2" t="s">
        <v>110</v>
      </c>
      <c r="D11" s="2" t="s">
        <v>111</v>
      </c>
      <c r="E11" s="6" t="s">
        <v>112</v>
      </c>
      <c r="F11" s="6">
        <v>966</v>
      </c>
      <c r="G11" s="6" t="s">
        <v>30</v>
      </c>
      <c r="H11" s="6" t="s">
        <v>30</v>
      </c>
      <c r="I11" s="6" t="s">
        <v>30</v>
      </c>
      <c r="J11" s="6" t="s">
        <v>30</v>
      </c>
    </row>
    <row r="12" spans="1:11" x14ac:dyDescent="0.15">
      <c r="A12" s="6" t="s">
        <v>113</v>
      </c>
      <c r="B12" s="6" t="s">
        <v>114</v>
      </c>
      <c r="C12" s="2" t="s">
        <v>115</v>
      </c>
      <c r="D12" s="2" t="s">
        <v>116</v>
      </c>
      <c r="E12" s="6" t="s">
        <v>117</v>
      </c>
      <c r="F12" s="6">
        <v>463</v>
      </c>
      <c r="G12" s="6" t="s">
        <v>30</v>
      </c>
      <c r="H12" s="6" t="s">
        <v>30</v>
      </c>
      <c r="I12" s="6" t="s">
        <v>30</v>
      </c>
      <c r="J12" s="6" t="s">
        <v>30</v>
      </c>
    </row>
    <row r="13" spans="1:11" x14ac:dyDescent="0.15">
      <c r="A13" s="95" t="s">
        <v>118</v>
      </c>
      <c r="B13" s="7" t="s">
        <v>119</v>
      </c>
      <c r="C13" s="4" t="s">
        <v>120</v>
      </c>
      <c r="D13" s="4" t="s">
        <v>121</v>
      </c>
      <c r="E13" s="7" t="s">
        <v>107</v>
      </c>
      <c r="F13" s="7">
        <v>729</v>
      </c>
      <c r="H13" s="6" t="s">
        <v>30</v>
      </c>
    </row>
    <row r="14" spans="1:11" x14ac:dyDescent="0.15">
      <c r="A14" s="95"/>
      <c r="B14" s="7" t="s">
        <v>122</v>
      </c>
      <c r="C14" s="5" t="s">
        <v>123</v>
      </c>
      <c r="D14" s="5" t="s">
        <v>124</v>
      </c>
      <c r="E14" s="7" t="s">
        <v>107</v>
      </c>
      <c r="F14" s="7">
        <v>701</v>
      </c>
      <c r="G14" s="6" t="s">
        <v>30</v>
      </c>
    </row>
    <row r="15" spans="1:11" x14ac:dyDescent="0.15">
      <c r="A15" s="6" t="s">
        <v>125</v>
      </c>
      <c r="B15" s="6" t="s">
        <v>126</v>
      </c>
      <c r="C15" s="2" t="s">
        <v>127</v>
      </c>
      <c r="D15" s="2" t="s">
        <v>128</v>
      </c>
      <c r="E15" s="6" t="s">
        <v>129</v>
      </c>
      <c r="F15" s="6">
        <v>686</v>
      </c>
      <c r="G15" s="6" t="s">
        <v>30</v>
      </c>
      <c r="H15" s="6" t="s">
        <v>30</v>
      </c>
      <c r="I15" s="6" t="s">
        <v>30</v>
      </c>
      <c r="J15" s="6" t="s">
        <v>30</v>
      </c>
    </row>
    <row r="16" spans="1:11" x14ac:dyDescent="0.15">
      <c r="A16" s="95" t="s">
        <v>130</v>
      </c>
      <c r="B16" s="6" t="s">
        <v>131</v>
      </c>
      <c r="C16" s="2" t="s">
        <v>132</v>
      </c>
      <c r="D16" s="2" t="s">
        <v>133</v>
      </c>
      <c r="E16" s="6" t="s">
        <v>134</v>
      </c>
      <c r="F16" s="6">
        <v>1030</v>
      </c>
    </row>
    <row r="17" spans="1:10" x14ac:dyDescent="0.15">
      <c r="A17" s="95"/>
      <c r="B17" s="6" t="s">
        <v>135</v>
      </c>
      <c r="C17" s="2" t="s">
        <v>136</v>
      </c>
      <c r="D17" s="2" t="s">
        <v>133</v>
      </c>
      <c r="E17" s="6" t="s">
        <v>137</v>
      </c>
      <c r="F17" s="6">
        <v>1301</v>
      </c>
      <c r="I17" s="6" t="s">
        <v>30</v>
      </c>
      <c r="J17" s="6" t="s">
        <v>30</v>
      </c>
    </row>
    <row r="18" spans="1:10" x14ac:dyDescent="0.15">
      <c r="A18" s="6" t="s">
        <v>138</v>
      </c>
      <c r="B18" s="6" t="s">
        <v>139</v>
      </c>
      <c r="C18" s="2" t="s">
        <v>140</v>
      </c>
      <c r="D18" s="2" t="s">
        <v>141</v>
      </c>
      <c r="E18" s="6" t="s">
        <v>107</v>
      </c>
      <c r="F18" s="6">
        <v>663</v>
      </c>
      <c r="G18" s="6" t="s">
        <v>30</v>
      </c>
      <c r="H18" s="6" t="s">
        <v>30</v>
      </c>
      <c r="I18" s="6" t="s">
        <v>30</v>
      </c>
      <c r="J18" s="6" t="s">
        <v>30</v>
      </c>
    </row>
    <row r="19" spans="1:10" x14ac:dyDescent="0.15">
      <c r="A19" s="6" t="s">
        <v>142</v>
      </c>
      <c r="B19" s="6" t="s">
        <v>143</v>
      </c>
      <c r="C19" s="2" t="s">
        <v>140</v>
      </c>
      <c r="D19" s="2" t="s">
        <v>144</v>
      </c>
      <c r="E19" s="6" t="s">
        <v>107</v>
      </c>
      <c r="F19" s="6">
        <v>2072</v>
      </c>
      <c r="G19" s="6" t="s">
        <v>30</v>
      </c>
      <c r="H19" s="6" t="s">
        <v>30</v>
      </c>
      <c r="I19" s="6" t="s">
        <v>30</v>
      </c>
      <c r="J19" s="6" t="s">
        <v>30</v>
      </c>
    </row>
    <row r="20" spans="1:10" x14ac:dyDescent="0.15">
      <c r="A20" s="6" t="s">
        <v>145</v>
      </c>
      <c r="B20" s="6" t="s">
        <v>146</v>
      </c>
      <c r="C20" s="2" t="s">
        <v>147</v>
      </c>
      <c r="D20" s="2" t="s">
        <v>148</v>
      </c>
      <c r="E20" s="6" t="s">
        <v>107</v>
      </c>
      <c r="F20" s="6">
        <v>775</v>
      </c>
      <c r="G20" s="6" t="s">
        <v>30</v>
      </c>
      <c r="H20" s="6" t="s">
        <v>30</v>
      </c>
      <c r="I20" s="6" t="s">
        <v>30</v>
      </c>
      <c r="J20" s="6" t="s">
        <v>30</v>
      </c>
    </row>
    <row r="21" spans="1:10" x14ac:dyDescent="0.15">
      <c r="A21" s="6" t="s">
        <v>149</v>
      </c>
      <c r="B21" s="6" t="s">
        <v>150</v>
      </c>
      <c r="C21" s="2" t="s">
        <v>151</v>
      </c>
      <c r="D21" s="2" t="s">
        <v>152</v>
      </c>
      <c r="E21" s="6" t="s">
        <v>153</v>
      </c>
      <c r="F21" s="6">
        <v>424</v>
      </c>
      <c r="H21" s="6" t="s">
        <v>30</v>
      </c>
    </row>
    <row r="22" spans="1:10" x14ac:dyDescent="0.15">
      <c r="A22" s="6" t="s">
        <v>154</v>
      </c>
      <c r="B22" s="6" t="s">
        <v>155</v>
      </c>
      <c r="C22" s="2" t="s">
        <v>156</v>
      </c>
      <c r="D22" s="2" t="s">
        <v>157</v>
      </c>
      <c r="E22" s="6" t="s">
        <v>107</v>
      </c>
      <c r="F22" s="6">
        <v>681</v>
      </c>
      <c r="J22" s="6" t="s">
        <v>30</v>
      </c>
    </row>
    <row r="23" spans="1:10" x14ac:dyDescent="0.15">
      <c r="A23" s="6" t="s">
        <v>158</v>
      </c>
      <c r="B23" s="6" t="s">
        <v>159</v>
      </c>
      <c r="C23" s="2" t="s">
        <v>156</v>
      </c>
      <c r="D23" s="2" t="s">
        <v>157</v>
      </c>
      <c r="E23" s="6" t="s">
        <v>107</v>
      </c>
      <c r="F23" s="6">
        <v>681</v>
      </c>
      <c r="G23" s="6" t="s">
        <v>30</v>
      </c>
      <c r="H23" s="6" t="s">
        <v>30</v>
      </c>
      <c r="I23" s="6" t="s">
        <v>30</v>
      </c>
    </row>
    <row r="24" spans="1:10" x14ac:dyDescent="0.15">
      <c r="A24" s="6" t="s">
        <v>160</v>
      </c>
      <c r="B24" s="6" t="s">
        <v>161</v>
      </c>
      <c r="C24" s="2" t="s">
        <v>162</v>
      </c>
      <c r="D24" s="2" t="s">
        <v>163</v>
      </c>
      <c r="E24" s="6" t="s">
        <v>107</v>
      </c>
      <c r="F24" s="6">
        <v>576</v>
      </c>
      <c r="H24" s="6" t="s">
        <v>30</v>
      </c>
      <c r="I24" s="6" t="s">
        <v>30</v>
      </c>
    </row>
    <row r="25" spans="1:10" x14ac:dyDescent="0.15">
      <c r="A25" s="6" t="s">
        <v>164</v>
      </c>
      <c r="B25" s="6" t="s">
        <v>165</v>
      </c>
      <c r="C25" s="2" t="s">
        <v>166</v>
      </c>
      <c r="D25" s="2" t="s">
        <v>167</v>
      </c>
      <c r="E25" s="6" t="s">
        <v>107</v>
      </c>
      <c r="F25" s="6">
        <v>722</v>
      </c>
      <c r="G25" s="6" t="s">
        <v>30</v>
      </c>
      <c r="I25" s="6" t="s">
        <v>30</v>
      </c>
      <c r="J25" s="2" t="s">
        <v>30</v>
      </c>
    </row>
    <row r="26" spans="1:10" x14ac:dyDescent="0.15">
      <c r="A26" s="95" t="s">
        <v>168</v>
      </c>
      <c r="B26" s="6" t="s">
        <v>169</v>
      </c>
      <c r="C26" s="2" t="s">
        <v>170</v>
      </c>
      <c r="D26" s="2" t="s">
        <v>171</v>
      </c>
      <c r="E26" s="6" t="s">
        <v>172</v>
      </c>
      <c r="F26" s="6">
        <v>809</v>
      </c>
      <c r="G26" s="6" t="s">
        <v>30</v>
      </c>
      <c r="H26" s="6" t="s">
        <v>30</v>
      </c>
      <c r="I26" s="6" t="s">
        <v>30</v>
      </c>
      <c r="J26" s="6" t="s">
        <v>30</v>
      </c>
    </row>
    <row r="27" spans="1:10" x14ac:dyDescent="0.15">
      <c r="A27" s="95"/>
      <c r="B27" s="6" t="s">
        <v>173</v>
      </c>
      <c r="C27" s="2" t="s">
        <v>174</v>
      </c>
      <c r="D27" s="2" t="s">
        <v>175</v>
      </c>
      <c r="E27" s="6" t="s">
        <v>84</v>
      </c>
      <c r="F27" s="6">
        <v>307</v>
      </c>
      <c r="I27" s="6" t="s">
        <v>30</v>
      </c>
    </row>
    <row r="28" spans="1:10" x14ac:dyDescent="0.15">
      <c r="A28" s="95"/>
      <c r="B28" s="6" t="s">
        <v>176</v>
      </c>
      <c r="C28" s="2" t="s">
        <v>177</v>
      </c>
      <c r="D28" s="2" t="s">
        <v>178</v>
      </c>
      <c r="E28" s="6" t="s">
        <v>179</v>
      </c>
      <c r="F28" s="6">
        <v>1546</v>
      </c>
      <c r="G28" s="6" t="s">
        <v>30</v>
      </c>
      <c r="H28" s="6" t="s">
        <v>30</v>
      </c>
      <c r="I28" s="6" t="s">
        <v>30</v>
      </c>
      <c r="J28" s="6" t="s">
        <v>30</v>
      </c>
    </row>
    <row r="29" spans="1:10" x14ac:dyDescent="0.15">
      <c r="A29" s="95"/>
      <c r="B29" s="6" t="s">
        <v>180</v>
      </c>
      <c r="C29" s="2" t="s">
        <v>181</v>
      </c>
      <c r="D29" s="8" t="s">
        <v>178</v>
      </c>
      <c r="E29" s="6" t="s">
        <v>182</v>
      </c>
      <c r="F29" s="6">
        <v>870</v>
      </c>
      <c r="G29" s="6" t="s">
        <v>30</v>
      </c>
    </row>
    <row r="30" spans="1:10" x14ac:dyDescent="0.15">
      <c r="A30" s="95"/>
      <c r="B30" s="6" t="s">
        <v>183</v>
      </c>
      <c r="C30" s="2" t="s">
        <v>184</v>
      </c>
      <c r="D30" s="2" t="s">
        <v>185</v>
      </c>
      <c r="E30" s="6" t="s">
        <v>186</v>
      </c>
      <c r="F30" s="6">
        <v>894</v>
      </c>
      <c r="G30" s="6" t="s">
        <v>30</v>
      </c>
      <c r="I30" s="6" t="s">
        <v>30</v>
      </c>
    </row>
    <row r="31" spans="1:10" x14ac:dyDescent="0.15">
      <c r="A31" s="95" t="s">
        <v>187</v>
      </c>
      <c r="B31" s="6" t="s">
        <v>188</v>
      </c>
      <c r="C31" s="2" t="s">
        <v>189</v>
      </c>
      <c r="D31" s="2" t="s">
        <v>190</v>
      </c>
      <c r="E31" s="6" t="s">
        <v>191</v>
      </c>
      <c r="F31" s="6">
        <v>967</v>
      </c>
      <c r="G31" s="6" t="s">
        <v>30</v>
      </c>
      <c r="H31" s="6" t="s">
        <v>30</v>
      </c>
      <c r="I31" s="6" t="s">
        <v>30</v>
      </c>
    </row>
    <row r="32" spans="1:10" x14ac:dyDescent="0.15">
      <c r="A32" s="95"/>
      <c r="B32" s="6" t="s">
        <v>192</v>
      </c>
      <c r="C32" s="2" t="s">
        <v>193</v>
      </c>
      <c r="D32" s="2" t="s">
        <v>194</v>
      </c>
      <c r="E32" s="6" t="s">
        <v>195</v>
      </c>
      <c r="F32" s="6">
        <v>658</v>
      </c>
      <c r="G32" s="6" t="s">
        <v>30</v>
      </c>
      <c r="H32" s="6" t="s">
        <v>30</v>
      </c>
      <c r="I32" s="6" t="s">
        <v>30</v>
      </c>
      <c r="J32" s="6" t="s">
        <v>30</v>
      </c>
    </row>
    <row r="33" spans="1:10" x14ac:dyDescent="0.15">
      <c r="A33" s="6" t="s">
        <v>196</v>
      </c>
      <c r="B33" s="6" t="s">
        <v>197</v>
      </c>
      <c r="C33" s="2" t="s">
        <v>198</v>
      </c>
      <c r="D33" s="2" t="s">
        <v>199</v>
      </c>
      <c r="E33" s="6" t="s">
        <v>84</v>
      </c>
      <c r="F33" s="6">
        <v>563</v>
      </c>
      <c r="G33" s="6" t="s">
        <v>30</v>
      </c>
      <c r="I33" s="6" t="s">
        <v>30</v>
      </c>
      <c r="J33" s="6" t="s">
        <v>30</v>
      </c>
    </row>
    <row r="34" spans="1:10" x14ac:dyDescent="0.15">
      <c r="A34" s="6" t="s">
        <v>200</v>
      </c>
      <c r="B34" s="6" t="s">
        <v>201</v>
      </c>
      <c r="C34" s="2" t="s">
        <v>202</v>
      </c>
      <c r="D34" s="2" t="s">
        <v>203</v>
      </c>
      <c r="E34" s="6" t="s">
        <v>84</v>
      </c>
      <c r="F34" s="6">
        <v>349</v>
      </c>
      <c r="I34" s="6" t="s">
        <v>30</v>
      </c>
      <c r="J34" s="2" t="s">
        <v>30</v>
      </c>
    </row>
    <row r="35" spans="1:10" x14ac:dyDescent="0.15">
      <c r="A35" s="9"/>
    </row>
    <row r="36" spans="1:10" ht="16" x14ac:dyDescent="0.2">
      <c r="A36" s="57" t="s">
        <v>264</v>
      </c>
    </row>
    <row r="37" spans="1:10" x14ac:dyDescent="0.15">
      <c r="A37" s="7"/>
      <c r="F37" s="56" t="s">
        <v>259</v>
      </c>
      <c r="G37" s="56"/>
      <c r="H37" s="56"/>
      <c r="I37" s="56"/>
    </row>
    <row r="38" spans="1:10" x14ac:dyDescent="0.15">
      <c r="A38" s="7" t="s">
        <v>187</v>
      </c>
      <c r="B38" s="3" t="s">
        <v>204</v>
      </c>
      <c r="C38" s="3" t="s">
        <v>265</v>
      </c>
      <c r="D38" s="3" t="s">
        <v>78</v>
      </c>
      <c r="E38" s="3" t="s">
        <v>22</v>
      </c>
      <c r="F38" s="3" t="s">
        <v>23</v>
      </c>
      <c r="G38" s="3" t="s">
        <v>24</v>
      </c>
      <c r="H38" s="3" t="s">
        <v>25</v>
      </c>
    </row>
    <row r="39" spans="1:10" x14ac:dyDescent="0.15">
      <c r="A39" s="7" t="s">
        <v>80</v>
      </c>
      <c r="B39" s="6" t="s">
        <v>205</v>
      </c>
      <c r="C39" s="8" t="s">
        <v>82</v>
      </c>
      <c r="D39" s="6" t="s">
        <v>84</v>
      </c>
      <c r="E39" s="6" t="s">
        <v>30</v>
      </c>
      <c r="F39" s="6" t="s">
        <v>30</v>
      </c>
      <c r="H39" s="6" t="s">
        <v>30</v>
      </c>
    </row>
    <row r="40" spans="1:10" x14ac:dyDescent="0.15">
      <c r="A40" s="95" t="s">
        <v>85</v>
      </c>
      <c r="B40" s="6" t="s">
        <v>206</v>
      </c>
      <c r="C40" s="8" t="s">
        <v>87</v>
      </c>
      <c r="D40" s="6" t="s">
        <v>84</v>
      </c>
      <c r="E40" s="6" t="s">
        <v>30</v>
      </c>
      <c r="F40" s="6" t="s">
        <v>30</v>
      </c>
      <c r="G40" s="6" t="s">
        <v>30</v>
      </c>
      <c r="H40" s="6" t="s">
        <v>30</v>
      </c>
    </row>
    <row r="41" spans="1:10" x14ac:dyDescent="0.15">
      <c r="A41" s="95"/>
      <c r="B41" s="6" t="s">
        <v>207</v>
      </c>
      <c r="C41" s="8" t="s">
        <v>88</v>
      </c>
      <c r="D41" s="6" t="s">
        <v>84</v>
      </c>
      <c r="F41" s="6" t="s">
        <v>30</v>
      </c>
      <c r="G41" s="6" t="s">
        <v>30</v>
      </c>
    </row>
    <row r="42" spans="1:10" x14ac:dyDescent="0.15">
      <c r="A42" s="7" t="s">
        <v>89</v>
      </c>
      <c r="B42" s="6" t="s">
        <v>208</v>
      </c>
      <c r="C42" s="8" t="s">
        <v>91</v>
      </c>
      <c r="D42" s="6" t="s">
        <v>84</v>
      </c>
      <c r="E42" s="6" t="s">
        <v>30</v>
      </c>
      <c r="F42" s="6" t="s">
        <v>30</v>
      </c>
      <c r="G42" s="6" t="s">
        <v>30</v>
      </c>
      <c r="H42" s="6" t="s">
        <v>30</v>
      </c>
    </row>
    <row r="43" spans="1:10" x14ac:dyDescent="0.15">
      <c r="A43" s="95" t="s">
        <v>93</v>
      </c>
      <c r="B43" s="6" t="s">
        <v>209</v>
      </c>
      <c r="C43" s="8" t="s">
        <v>95</v>
      </c>
      <c r="D43" s="6" t="s">
        <v>97</v>
      </c>
      <c r="E43" s="6" t="s">
        <v>30</v>
      </c>
      <c r="G43" s="6" t="s">
        <v>30</v>
      </c>
    </row>
    <row r="44" spans="1:10" x14ac:dyDescent="0.15">
      <c r="A44" s="95"/>
      <c r="B44" s="6" t="s">
        <v>210</v>
      </c>
      <c r="C44" s="8" t="s">
        <v>96</v>
      </c>
      <c r="D44" s="6" t="s">
        <v>97</v>
      </c>
      <c r="E44" s="6" t="s">
        <v>30</v>
      </c>
      <c r="F44" s="6" t="s">
        <v>30</v>
      </c>
      <c r="G44" s="6" t="s">
        <v>30</v>
      </c>
      <c r="H44" s="6" t="s">
        <v>30</v>
      </c>
    </row>
    <row r="45" spans="1:10" x14ac:dyDescent="0.15">
      <c r="A45" s="95" t="s">
        <v>98</v>
      </c>
      <c r="B45" s="6" t="s">
        <v>211</v>
      </c>
      <c r="C45" s="8" t="s">
        <v>100</v>
      </c>
      <c r="D45" s="6" t="s">
        <v>102</v>
      </c>
      <c r="E45" s="6" t="s">
        <v>30</v>
      </c>
      <c r="F45" s="6" t="s">
        <v>30</v>
      </c>
      <c r="G45" s="6" t="s">
        <v>30</v>
      </c>
      <c r="H45" s="6" t="s">
        <v>30</v>
      </c>
    </row>
    <row r="46" spans="1:10" x14ac:dyDescent="0.15">
      <c r="A46" s="95"/>
      <c r="B46" s="6" t="s">
        <v>212</v>
      </c>
      <c r="C46" s="8" t="s">
        <v>101</v>
      </c>
      <c r="D46" s="6" t="s">
        <v>117</v>
      </c>
      <c r="E46" s="6" t="s">
        <v>30</v>
      </c>
      <c r="F46" s="6" t="s">
        <v>30</v>
      </c>
    </row>
    <row r="47" spans="1:10" x14ac:dyDescent="0.15">
      <c r="A47" s="95" t="s">
        <v>103</v>
      </c>
      <c r="B47" s="6" t="s">
        <v>213</v>
      </c>
      <c r="C47" s="8" t="s">
        <v>105</v>
      </c>
      <c r="D47" s="6" t="s">
        <v>107</v>
      </c>
      <c r="E47" s="6" t="s">
        <v>30</v>
      </c>
      <c r="F47" s="6" t="s">
        <v>30</v>
      </c>
      <c r="G47" s="6" t="s">
        <v>30</v>
      </c>
      <c r="H47" s="6" t="s">
        <v>30</v>
      </c>
    </row>
    <row r="48" spans="1:10" x14ac:dyDescent="0.15">
      <c r="A48" s="95"/>
      <c r="B48" s="6" t="s">
        <v>214</v>
      </c>
      <c r="C48" s="8" t="s">
        <v>106</v>
      </c>
      <c r="D48" s="6" t="s">
        <v>107</v>
      </c>
      <c r="E48" s="6" t="s">
        <v>30</v>
      </c>
      <c r="F48" s="6" t="s">
        <v>30</v>
      </c>
      <c r="G48" s="6" t="s">
        <v>30</v>
      </c>
      <c r="H48" s="6" t="s">
        <v>30</v>
      </c>
    </row>
    <row r="49" spans="1:8" x14ac:dyDescent="0.15">
      <c r="A49" s="95" t="s">
        <v>108</v>
      </c>
      <c r="B49" s="6" t="s">
        <v>215</v>
      </c>
      <c r="C49" s="8" t="s">
        <v>110</v>
      </c>
      <c r="D49" s="6" t="s">
        <v>112</v>
      </c>
      <c r="E49" s="6" t="s">
        <v>30</v>
      </c>
      <c r="H49" s="6" t="s">
        <v>30</v>
      </c>
    </row>
    <row r="50" spans="1:8" x14ac:dyDescent="0.15">
      <c r="A50" s="95"/>
      <c r="B50" s="6" t="s">
        <v>216</v>
      </c>
      <c r="C50" s="8" t="s">
        <v>111</v>
      </c>
      <c r="D50" s="6" t="s">
        <v>112</v>
      </c>
      <c r="E50" s="6" t="s">
        <v>30</v>
      </c>
      <c r="F50" s="6" t="s">
        <v>30</v>
      </c>
      <c r="H50" s="6" t="s">
        <v>30</v>
      </c>
    </row>
    <row r="51" spans="1:8" x14ac:dyDescent="0.15">
      <c r="A51" s="95"/>
      <c r="B51" s="6" t="s">
        <v>217</v>
      </c>
      <c r="C51" s="8" t="s">
        <v>116</v>
      </c>
      <c r="D51" s="6" t="s">
        <v>218</v>
      </c>
      <c r="G51" s="2" t="s">
        <v>30</v>
      </c>
    </row>
    <row r="52" spans="1:8" x14ac:dyDescent="0.15">
      <c r="A52" s="7" t="s">
        <v>113</v>
      </c>
      <c r="B52" s="6" t="s">
        <v>219</v>
      </c>
      <c r="C52" s="8" t="s">
        <v>115</v>
      </c>
      <c r="D52" s="6" t="s">
        <v>117</v>
      </c>
      <c r="E52" s="6" t="s">
        <v>30</v>
      </c>
      <c r="F52" s="6" t="s">
        <v>30</v>
      </c>
      <c r="G52" s="6" t="s">
        <v>30</v>
      </c>
      <c r="H52" s="6" t="s">
        <v>30</v>
      </c>
    </row>
    <row r="53" spans="1:8" x14ac:dyDescent="0.15">
      <c r="A53" s="95" t="s">
        <v>118</v>
      </c>
      <c r="B53" s="6" t="s">
        <v>220</v>
      </c>
      <c r="C53" s="8" t="s">
        <v>120</v>
      </c>
      <c r="D53" s="6" t="s">
        <v>107</v>
      </c>
      <c r="F53" s="6" t="s">
        <v>30</v>
      </c>
    </row>
    <row r="54" spans="1:8" x14ac:dyDescent="0.15">
      <c r="A54" s="95"/>
      <c r="B54" s="6" t="s">
        <v>221</v>
      </c>
      <c r="C54" s="8" t="s">
        <v>123</v>
      </c>
      <c r="D54" s="6" t="s">
        <v>107</v>
      </c>
      <c r="E54" s="6" t="s">
        <v>30</v>
      </c>
    </row>
    <row r="55" spans="1:8" x14ac:dyDescent="0.15">
      <c r="A55" s="95" t="s">
        <v>125</v>
      </c>
      <c r="B55" s="6" t="s">
        <v>222</v>
      </c>
      <c r="C55" s="8" t="s">
        <v>127</v>
      </c>
      <c r="D55" s="6" t="s">
        <v>107</v>
      </c>
      <c r="E55" s="6" t="s">
        <v>30</v>
      </c>
      <c r="F55" s="6" t="s">
        <v>30</v>
      </c>
    </row>
    <row r="56" spans="1:8" x14ac:dyDescent="0.15">
      <c r="A56" s="95"/>
      <c r="B56" s="6" t="s">
        <v>223</v>
      </c>
      <c r="C56" s="8" t="s">
        <v>128</v>
      </c>
      <c r="D56" s="6" t="s">
        <v>129</v>
      </c>
      <c r="G56" s="2" t="s">
        <v>30</v>
      </c>
      <c r="H56" s="2" t="s">
        <v>30</v>
      </c>
    </row>
    <row r="57" spans="1:8" x14ac:dyDescent="0.15">
      <c r="A57" s="95" t="s">
        <v>130</v>
      </c>
      <c r="B57" s="6" t="s">
        <v>224</v>
      </c>
      <c r="C57" s="8" t="s">
        <v>132</v>
      </c>
      <c r="D57" s="6" t="s">
        <v>134</v>
      </c>
      <c r="E57" s="6" t="s">
        <v>30</v>
      </c>
      <c r="F57" s="6" t="s">
        <v>30</v>
      </c>
    </row>
    <row r="58" spans="1:8" x14ac:dyDescent="0.15">
      <c r="A58" s="95"/>
      <c r="B58" s="6" t="s">
        <v>225</v>
      </c>
      <c r="C58" s="8" t="s">
        <v>133</v>
      </c>
      <c r="D58" s="6" t="s">
        <v>134</v>
      </c>
      <c r="E58" s="6" t="s">
        <v>30</v>
      </c>
      <c r="F58" s="6" t="s">
        <v>30</v>
      </c>
      <c r="H58" s="6" t="s">
        <v>30</v>
      </c>
    </row>
    <row r="59" spans="1:8" x14ac:dyDescent="0.15">
      <c r="A59" s="95"/>
      <c r="B59" s="6" t="s">
        <v>226</v>
      </c>
      <c r="C59" s="8" t="s">
        <v>136</v>
      </c>
      <c r="D59" s="6" t="s">
        <v>137</v>
      </c>
      <c r="G59" s="2" t="s">
        <v>30</v>
      </c>
      <c r="H59" s="2" t="s">
        <v>30</v>
      </c>
    </row>
    <row r="60" spans="1:8" x14ac:dyDescent="0.15">
      <c r="A60" s="95"/>
      <c r="B60" s="6" t="s">
        <v>225</v>
      </c>
      <c r="C60" s="8" t="s">
        <v>133</v>
      </c>
      <c r="D60" s="6" t="s">
        <v>137</v>
      </c>
      <c r="G60" s="2" t="s">
        <v>30</v>
      </c>
    </row>
    <row r="61" spans="1:8" x14ac:dyDescent="0.15">
      <c r="A61" s="7" t="s">
        <v>138</v>
      </c>
      <c r="B61" s="6" t="s">
        <v>227</v>
      </c>
      <c r="C61" s="8" t="s">
        <v>140</v>
      </c>
      <c r="D61" s="6" t="s">
        <v>107</v>
      </c>
      <c r="E61" s="6" t="s">
        <v>30</v>
      </c>
      <c r="F61" s="6" t="s">
        <v>30</v>
      </c>
      <c r="G61" s="6" t="s">
        <v>30</v>
      </c>
      <c r="H61" s="6" t="s">
        <v>30</v>
      </c>
    </row>
    <row r="62" spans="1:8" x14ac:dyDescent="0.15">
      <c r="A62" s="95" t="s">
        <v>142</v>
      </c>
      <c r="B62" s="6" t="s">
        <v>227</v>
      </c>
      <c r="C62" s="8" t="s">
        <v>140</v>
      </c>
      <c r="D62" s="6" t="s">
        <v>107</v>
      </c>
      <c r="E62" s="6" t="s">
        <v>30</v>
      </c>
      <c r="F62" s="6" t="s">
        <v>30</v>
      </c>
      <c r="H62" s="6" t="s">
        <v>30</v>
      </c>
    </row>
    <row r="63" spans="1:8" x14ac:dyDescent="0.15">
      <c r="A63" s="95"/>
      <c r="B63" s="6" t="s">
        <v>228</v>
      </c>
      <c r="C63" s="8" t="s">
        <v>141</v>
      </c>
      <c r="D63" s="6" t="s">
        <v>107</v>
      </c>
      <c r="E63" s="6" t="s">
        <v>30</v>
      </c>
      <c r="F63" s="6" t="s">
        <v>30</v>
      </c>
      <c r="G63" s="6" t="s">
        <v>30</v>
      </c>
    </row>
    <row r="64" spans="1:8" x14ac:dyDescent="0.15">
      <c r="A64" s="95"/>
      <c r="B64" s="6" t="s">
        <v>229</v>
      </c>
      <c r="C64" s="8" t="s">
        <v>230</v>
      </c>
      <c r="D64" s="6" t="s">
        <v>107</v>
      </c>
      <c r="E64" s="6" t="s">
        <v>30</v>
      </c>
      <c r="F64" s="6" t="s">
        <v>30</v>
      </c>
      <c r="G64" s="6" t="s">
        <v>30</v>
      </c>
      <c r="H64" s="6" t="s">
        <v>30</v>
      </c>
    </row>
    <row r="65" spans="1:8" x14ac:dyDescent="0.15">
      <c r="A65" s="95"/>
      <c r="B65" s="6" t="s">
        <v>231</v>
      </c>
      <c r="C65" s="8" t="s">
        <v>144</v>
      </c>
      <c r="D65" s="6" t="s">
        <v>107</v>
      </c>
      <c r="F65" s="6" t="s">
        <v>30</v>
      </c>
      <c r="G65" s="6" t="s">
        <v>30</v>
      </c>
      <c r="H65" s="6" t="s">
        <v>30</v>
      </c>
    </row>
    <row r="66" spans="1:8" x14ac:dyDescent="0.15">
      <c r="A66" s="95"/>
      <c r="B66" s="6" t="s">
        <v>232</v>
      </c>
      <c r="C66" s="8" t="s">
        <v>233</v>
      </c>
      <c r="D66" s="6" t="s">
        <v>107</v>
      </c>
      <c r="E66" s="6" t="s">
        <v>30</v>
      </c>
    </row>
    <row r="67" spans="1:8" x14ac:dyDescent="0.15">
      <c r="A67" s="7" t="s">
        <v>145</v>
      </c>
      <c r="B67" s="6" t="s">
        <v>234</v>
      </c>
      <c r="C67" s="8" t="s">
        <v>147</v>
      </c>
      <c r="D67" s="6" t="s">
        <v>107</v>
      </c>
      <c r="E67" s="6" t="s">
        <v>30</v>
      </c>
      <c r="F67" s="6" t="s">
        <v>30</v>
      </c>
      <c r="G67" s="6" t="s">
        <v>30</v>
      </c>
      <c r="H67" s="6" t="s">
        <v>30</v>
      </c>
    </row>
    <row r="68" spans="1:8" x14ac:dyDescent="0.15">
      <c r="A68" s="7" t="s">
        <v>149</v>
      </c>
      <c r="B68" s="6" t="s">
        <v>235</v>
      </c>
      <c r="C68" s="8" t="s">
        <v>151</v>
      </c>
      <c r="D68" s="6" t="s">
        <v>153</v>
      </c>
      <c r="F68" s="6" t="s">
        <v>30</v>
      </c>
    </row>
    <row r="69" spans="1:8" x14ac:dyDescent="0.15">
      <c r="A69" s="7" t="s">
        <v>154</v>
      </c>
      <c r="B69" s="6" t="s">
        <v>236</v>
      </c>
      <c r="C69" s="8" t="s">
        <v>156</v>
      </c>
      <c r="D69" s="6" t="s">
        <v>107</v>
      </c>
      <c r="H69" s="6" t="s">
        <v>30</v>
      </c>
    </row>
    <row r="70" spans="1:8" x14ac:dyDescent="0.15">
      <c r="A70" s="7" t="s">
        <v>158</v>
      </c>
      <c r="B70" s="6" t="s">
        <v>236</v>
      </c>
      <c r="C70" s="8" t="s">
        <v>156</v>
      </c>
      <c r="D70" s="6" t="s">
        <v>107</v>
      </c>
      <c r="E70" s="6" t="s">
        <v>30</v>
      </c>
      <c r="F70" s="6" t="s">
        <v>30</v>
      </c>
      <c r="G70" s="6" t="s">
        <v>30</v>
      </c>
    </row>
    <row r="71" spans="1:8" x14ac:dyDescent="0.15">
      <c r="A71" s="7" t="s">
        <v>160</v>
      </c>
      <c r="B71" s="6" t="s">
        <v>237</v>
      </c>
      <c r="C71" s="8" t="s">
        <v>162</v>
      </c>
      <c r="D71" s="6" t="s">
        <v>107</v>
      </c>
      <c r="F71" s="6" t="s">
        <v>30</v>
      </c>
      <c r="G71" s="6" t="s">
        <v>30</v>
      </c>
    </row>
    <row r="72" spans="1:8" x14ac:dyDescent="0.15">
      <c r="A72" s="95" t="s">
        <v>164</v>
      </c>
      <c r="B72" s="6" t="s">
        <v>238</v>
      </c>
      <c r="C72" s="8" t="s">
        <v>166</v>
      </c>
      <c r="D72" s="6" t="s">
        <v>107</v>
      </c>
      <c r="G72" s="6" t="s">
        <v>30</v>
      </c>
      <c r="H72" s="6" t="s">
        <v>30</v>
      </c>
    </row>
    <row r="73" spans="1:8" x14ac:dyDescent="0.15">
      <c r="A73" s="95"/>
      <c r="B73" s="6" t="s">
        <v>239</v>
      </c>
      <c r="C73" s="8" t="s">
        <v>167</v>
      </c>
      <c r="D73" s="6" t="s">
        <v>107</v>
      </c>
      <c r="E73" s="6" t="s">
        <v>30</v>
      </c>
      <c r="G73" s="6" t="s">
        <v>30</v>
      </c>
    </row>
    <row r="74" spans="1:8" x14ac:dyDescent="0.15">
      <c r="A74" s="95" t="s">
        <v>168</v>
      </c>
      <c r="B74" s="6" t="s">
        <v>240</v>
      </c>
      <c r="C74" s="8" t="s">
        <v>170</v>
      </c>
      <c r="D74" s="6" t="s">
        <v>172</v>
      </c>
      <c r="E74" s="6" t="s">
        <v>30</v>
      </c>
      <c r="F74" s="6" t="s">
        <v>30</v>
      </c>
      <c r="G74" s="6" t="s">
        <v>30</v>
      </c>
      <c r="H74" s="6" t="s">
        <v>30</v>
      </c>
    </row>
    <row r="75" spans="1:8" x14ac:dyDescent="0.15">
      <c r="A75" s="95"/>
      <c r="B75" s="6" t="s">
        <v>241</v>
      </c>
      <c r="C75" s="8" t="s">
        <v>174</v>
      </c>
      <c r="D75" s="6" t="s">
        <v>84</v>
      </c>
      <c r="E75" s="6"/>
      <c r="G75" s="6" t="s">
        <v>30</v>
      </c>
    </row>
    <row r="76" spans="1:8" x14ac:dyDescent="0.15">
      <c r="A76" s="95"/>
      <c r="B76" s="6" t="s">
        <v>242</v>
      </c>
      <c r="C76" s="8" t="s">
        <v>243</v>
      </c>
      <c r="D76" s="6" t="s">
        <v>179</v>
      </c>
      <c r="E76" s="6"/>
      <c r="G76" s="6" t="s">
        <v>30</v>
      </c>
    </row>
    <row r="77" spans="1:8" x14ac:dyDescent="0.15">
      <c r="A77" s="95"/>
      <c r="B77" s="6" t="s">
        <v>244</v>
      </c>
      <c r="C77" s="8" t="s">
        <v>178</v>
      </c>
      <c r="D77" s="6" t="s">
        <v>179</v>
      </c>
      <c r="H77" s="2" t="s">
        <v>30</v>
      </c>
    </row>
    <row r="78" spans="1:8" x14ac:dyDescent="0.15">
      <c r="A78" s="95"/>
      <c r="B78" s="6" t="s">
        <v>245</v>
      </c>
      <c r="C78" s="8" t="s">
        <v>177</v>
      </c>
      <c r="D78" s="6" t="s">
        <v>179</v>
      </c>
      <c r="E78" s="6" t="s">
        <v>30</v>
      </c>
      <c r="F78" s="6" t="s">
        <v>30</v>
      </c>
      <c r="G78" s="6" t="s">
        <v>30</v>
      </c>
      <c r="H78" s="6" t="s">
        <v>30</v>
      </c>
    </row>
    <row r="79" spans="1:8" x14ac:dyDescent="0.15">
      <c r="A79" s="95"/>
      <c r="B79" s="6" t="s">
        <v>246</v>
      </c>
      <c r="C79" s="8" t="s">
        <v>181</v>
      </c>
      <c r="D79" s="6" t="s">
        <v>247</v>
      </c>
      <c r="E79" s="6" t="s">
        <v>30</v>
      </c>
    </row>
    <row r="80" spans="1:8" x14ac:dyDescent="0.15">
      <c r="A80" s="95"/>
      <c r="B80" s="6" t="s">
        <v>248</v>
      </c>
      <c r="C80" s="8" t="s">
        <v>178</v>
      </c>
      <c r="D80" s="6" t="s">
        <v>186</v>
      </c>
      <c r="G80" s="6" t="s">
        <v>30</v>
      </c>
    </row>
    <row r="81" spans="1:8" x14ac:dyDescent="0.15">
      <c r="A81" s="95"/>
      <c r="B81" s="6" t="s">
        <v>249</v>
      </c>
      <c r="C81" s="8" t="s">
        <v>184</v>
      </c>
      <c r="D81" s="6" t="s">
        <v>250</v>
      </c>
      <c r="E81" s="6" t="s">
        <v>30</v>
      </c>
    </row>
    <row r="82" spans="1:8" x14ac:dyDescent="0.15">
      <c r="A82" s="95"/>
      <c r="B82" s="6" t="s">
        <v>251</v>
      </c>
      <c r="C82" s="8" t="s">
        <v>185</v>
      </c>
      <c r="D82" s="6" t="s">
        <v>186</v>
      </c>
      <c r="E82" s="6" t="s">
        <v>30</v>
      </c>
      <c r="G82" s="6" t="s">
        <v>30</v>
      </c>
    </row>
    <row r="83" spans="1:8" x14ac:dyDescent="0.15">
      <c r="A83" s="95" t="s">
        <v>187</v>
      </c>
      <c r="B83" s="6" t="s">
        <v>252</v>
      </c>
      <c r="C83" s="8" t="s">
        <v>189</v>
      </c>
      <c r="D83" s="6" t="s">
        <v>253</v>
      </c>
      <c r="G83" s="2" t="s">
        <v>30</v>
      </c>
      <c r="H83" s="2" t="s">
        <v>30</v>
      </c>
    </row>
    <row r="84" spans="1:8" x14ac:dyDescent="0.15">
      <c r="A84" s="95"/>
      <c r="B84" s="6" t="s">
        <v>254</v>
      </c>
      <c r="C84" s="8" t="s">
        <v>193</v>
      </c>
      <c r="D84" s="6" t="s">
        <v>195</v>
      </c>
      <c r="E84" s="6" t="s">
        <v>30</v>
      </c>
      <c r="F84" s="6" t="s">
        <v>30</v>
      </c>
      <c r="G84" s="6" t="s">
        <v>30</v>
      </c>
      <c r="H84" s="6" t="s">
        <v>30</v>
      </c>
    </row>
    <row r="85" spans="1:8" x14ac:dyDescent="0.15">
      <c r="A85" s="95"/>
      <c r="B85" s="6" t="s">
        <v>255</v>
      </c>
      <c r="C85" s="8" t="s">
        <v>194</v>
      </c>
      <c r="D85" s="6" t="s">
        <v>195</v>
      </c>
      <c r="G85" s="2" t="s">
        <v>30</v>
      </c>
      <c r="H85" s="2" t="s">
        <v>30</v>
      </c>
    </row>
    <row r="86" spans="1:8" x14ac:dyDescent="0.15">
      <c r="A86" s="95"/>
      <c r="B86" s="6" t="s">
        <v>256</v>
      </c>
      <c r="C86" s="8" t="s">
        <v>198</v>
      </c>
      <c r="D86" s="6" t="s">
        <v>186</v>
      </c>
      <c r="E86" s="6" t="s">
        <v>30</v>
      </c>
      <c r="F86" s="6" t="s">
        <v>30</v>
      </c>
    </row>
    <row r="87" spans="1:8" x14ac:dyDescent="0.15">
      <c r="A87" s="95"/>
      <c r="B87" s="6" t="s">
        <v>257</v>
      </c>
      <c r="C87" s="8" t="s">
        <v>202</v>
      </c>
      <c r="D87" s="6" t="s">
        <v>186</v>
      </c>
      <c r="F87" s="6" t="s">
        <v>30</v>
      </c>
    </row>
    <row r="88" spans="1:8" x14ac:dyDescent="0.15">
      <c r="A88" s="95"/>
      <c r="B88" s="6" t="s">
        <v>258</v>
      </c>
      <c r="C88" s="8" t="s">
        <v>203</v>
      </c>
      <c r="D88" s="6" t="s">
        <v>186</v>
      </c>
      <c r="F88" s="6" t="s">
        <v>30</v>
      </c>
    </row>
    <row r="89" spans="1:8" x14ac:dyDescent="0.15">
      <c r="A89" s="7" t="s">
        <v>196</v>
      </c>
      <c r="B89" s="6" t="s">
        <v>256</v>
      </c>
      <c r="C89" s="8" t="s">
        <v>198</v>
      </c>
      <c r="D89" s="6" t="s">
        <v>84</v>
      </c>
      <c r="E89" s="6" t="s">
        <v>30</v>
      </c>
      <c r="G89" s="6" t="s">
        <v>30</v>
      </c>
      <c r="H89" s="6" t="s">
        <v>30</v>
      </c>
    </row>
    <row r="90" spans="1:8" x14ac:dyDescent="0.15">
      <c r="A90" s="7" t="s">
        <v>200</v>
      </c>
      <c r="B90" s="6" t="s">
        <v>201</v>
      </c>
      <c r="C90" s="8" t="s">
        <v>202</v>
      </c>
      <c r="D90" s="6" t="s">
        <v>84</v>
      </c>
      <c r="G90" s="2" t="s">
        <v>30</v>
      </c>
      <c r="H90" s="2" t="s">
        <v>30</v>
      </c>
    </row>
  </sheetData>
  <mergeCells count="16">
    <mergeCell ref="A83:A88"/>
    <mergeCell ref="A45:A46"/>
    <mergeCell ref="A47:A48"/>
    <mergeCell ref="A49:A51"/>
    <mergeCell ref="A53:A54"/>
    <mergeCell ref="A55:A56"/>
    <mergeCell ref="A57:A60"/>
    <mergeCell ref="A62:A66"/>
    <mergeCell ref="A72:A73"/>
    <mergeCell ref="A74:A82"/>
    <mergeCell ref="A43:A44"/>
    <mergeCell ref="A13:A14"/>
    <mergeCell ref="A16:A17"/>
    <mergeCell ref="A26:A30"/>
    <mergeCell ref="A31:A32"/>
    <mergeCell ref="A40:A4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50FBF5-CE31-6149-BB6D-3C1C18D2A24E}">
  <dimension ref="A1:N54"/>
  <sheetViews>
    <sheetView workbookViewId="0">
      <selection activeCell="I44" sqref="I44"/>
    </sheetView>
  </sheetViews>
  <sheetFormatPr baseColWidth="10" defaultColWidth="8.83203125" defaultRowHeight="14" x14ac:dyDescent="0.15"/>
  <cols>
    <col min="1" max="1" width="14.6640625" style="2" customWidth="1"/>
    <col min="2" max="2" width="28" style="2" bestFit="1" customWidth="1"/>
    <col min="3" max="3" width="8.83203125" style="2"/>
    <col min="4" max="4" width="10.6640625" style="2" customWidth="1"/>
    <col min="5" max="5" width="18.5" style="2" bestFit="1" customWidth="1"/>
    <col min="6" max="6" width="13.1640625" style="2" customWidth="1"/>
    <col min="7" max="7" width="26.83203125" style="2" customWidth="1"/>
    <col min="8" max="8" width="13" style="2" customWidth="1"/>
    <col min="9" max="9" width="13.5" style="2" customWidth="1"/>
    <col min="10" max="10" width="14.83203125" style="2" bestFit="1" customWidth="1"/>
    <col min="11" max="11" width="8.83203125" style="2"/>
    <col min="12" max="12" width="11.6640625" style="2" customWidth="1"/>
    <col min="13" max="13" width="8.83203125" style="2"/>
    <col min="14" max="14" width="7.1640625" style="2" customWidth="1"/>
    <col min="15" max="15" width="8.83203125" style="2"/>
    <col min="16" max="16" width="30" style="2" bestFit="1" customWidth="1"/>
    <col min="17" max="17" width="8.83203125" style="2"/>
    <col min="18" max="18" width="2.5" style="2" customWidth="1"/>
    <col min="19" max="16384" width="8.83203125" style="2"/>
  </cols>
  <sheetData>
    <row r="1" spans="1:13" x14ac:dyDescent="0.15">
      <c r="A1" s="1" t="s">
        <v>584</v>
      </c>
    </row>
    <row r="3" spans="1:13" x14ac:dyDescent="0.15">
      <c r="B3" s="1" t="s">
        <v>530</v>
      </c>
      <c r="C3" s="1" t="s">
        <v>531</v>
      </c>
      <c r="D3" s="1" t="s">
        <v>492</v>
      </c>
      <c r="E3" s="1" t="s">
        <v>532</v>
      </c>
      <c r="F3" s="1" t="s">
        <v>533</v>
      </c>
    </row>
    <row r="4" spans="1:13" x14ac:dyDescent="0.15">
      <c r="B4" s="1" t="s">
        <v>534</v>
      </c>
      <c r="C4" s="1" t="s">
        <v>535</v>
      </c>
      <c r="D4" s="1" t="s">
        <v>536</v>
      </c>
      <c r="E4" s="1" t="s">
        <v>537</v>
      </c>
      <c r="F4" s="1" t="s">
        <v>538</v>
      </c>
      <c r="I4" s="1" t="s">
        <v>539</v>
      </c>
    </row>
    <row r="8" spans="1:13" x14ac:dyDescent="0.15">
      <c r="A8" s="2" t="s">
        <v>556</v>
      </c>
      <c r="B8" s="2" t="s">
        <v>541</v>
      </c>
      <c r="I8" s="2" t="s">
        <v>540</v>
      </c>
    </row>
    <row r="10" spans="1:13" x14ac:dyDescent="0.15">
      <c r="B10" s="2" t="s">
        <v>559</v>
      </c>
      <c r="C10" s="2" t="s">
        <v>531</v>
      </c>
      <c r="D10" s="2" t="s">
        <v>492</v>
      </c>
      <c r="E10" s="2" t="s">
        <v>532</v>
      </c>
      <c r="F10" s="2" t="s">
        <v>533</v>
      </c>
      <c r="I10" s="2" t="s">
        <v>542</v>
      </c>
      <c r="J10" s="2" t="s">
        <v>543</v>
      </c>
      <c r="K10" s="2" t="s">
        <v>560</v>
      </c>
      <c r="L10" s="2" t="s">
        <v>561</v>
      </c>
      <c r="M10" s="2" t="s">
        <v>544</v>
      </c>
    </row>
    <row r="11" spans="1:13" x14ac:dyDescent="0.15">
      <c r="A11" s="2" t="s">
        <v>545</v>
      </c>
      <c r="B11" s="40">
        <v>26.05</v>
      </c>
      <c r="C11" s="40">
        <v>8.1849999999999987</v>
      </c>
      <c r="D11" s="40">
        <v>8.86</v>
      </c>
      <c r="E11" s="40">
        <v>2.1521584294465061E-3</v>
      </c>
      <c r="F11" s="40">
        <v>0.2152158429446506</v>
      </c>
      <c r="I11" s="2" t="s">
        <v>545</v>
      </c>
      <c r="J11" s="40">
        <v>17.865000000000002</v>
      </c>
      <c r="K11" s="40">
        <v>26.05</v>
      </c>
      <c r="L11" s="40">
        <v>-8.1849999999999987</v>
      </c>
      <c r="M11" s="40">
        <f>((2^L11)/9)*100</f>
        <v>3.8179213364689081E-2</v>
      </c>
    </row>
    <row r="12" spans="1:13" x14ac:dyDescent="0.15">
      <c r="A12" s="2" t="s">
        <v>546</v>
      </c>
      <c r="B12" s="40">
        <v>18</v>
      </c>
      <c r="C12" s="40">
        <v>-0.67500000000000071</v>
      </c>
      <c r="D12" s="40">
        <v>0</v>
      </c>
      <c r="E12" s="40">
        <v>1</v>
      </c>
      <c r="F12" s="42">
        <v>100</v>
      </c>
      <c r="I12" s="2" t="s">
        <v>546</v>
      </c>
      <c r="J12" s="40">
        <v>18.675000000000001</v>
      </c>
      <c r="K12" s="40">
        <v>18</v>
      </c>
      <c r="L12" s="40">
        <v>0.67500000000000071</v>
      </c>
      <c r="M12" s="42">
        <f t="shared" ref="M12:M14" si="0">((2^L12)/9)*100</f>
        <v>17.739964141258895</v>
      </c>
    </row>
    <row r="13" spans="1:13" x14ac:dyDescent="0.15">
      <c r="A13" s="2" t="s">
        <v>547</v>
      </c>
      <c r="B13" s="40">
        <v>31.07</v>
      </c>
      <c r="C13" s="40">
        <v>8.120000000000001</v>
      </c>
      <c r="D13" s="40">
        <v>8.7950000000000017</v>
      </c>
      <c r="E13" s="40">
        <v>2.2513405210915294E-3</v>
      </c>
      <c r="F13" s="40">
        <v>0.22513405210915294</v>
      </c>
      <c r="I13" s="2" t="s">
        <v>547</v>
      </c>
      <c r="J13" s="40">
        <v>22.95</v>
      </c>
      <c r="K13" s="40">
        <v>31.07</v>
      </c>
      <c r="L13" s="40">
        <v>-8.120000000000001</v>
      </c>
      <c r="M13" s="40">
        <f t="shared" si="0"/>
        <v>3.9938700113926862E-2</v>
      </c>
    </row>
    <row r="14" spans="1:13" x14ac:dyDescent="0.15">
      <c r="A14" s="2" t="s">
        <v>323</v>
      </c>
      <c r="B14" s="40">
        <v>24.65</v>
      </c>
      <c r="C14" s="40">
        <v>8.379999999999999</v>
      </c>
      <c r="D14" s="40">
        <v>9.0549999999999997</v>
      </c>
      <c r="E14" s="40">
        <v>1.8800672716831096E-3</v>
      </c>
      <c r="F14" s="40">
        <v>0.18800672716831096</v>
      </c>
      <c r="I14" s="2" t="s">
        <v>323</v>
      </c>
      <c r="J14" s="40">
        <v>16.27</v>
      </c>
      <c r="K14" s="40">
        <v>24.65</v>
      </c>
      <c r="L14" s="40">
        <v>-8.379999999999999</v>
      </c>
      <c r="M14" s="40">
        <f t="shared" si="0"/>
        <v>3.3352325982812792E-2</v>
      </c>
    </row>
    <row r="19" spans="1:13" x14ac:dyDescent="0.15">
      <c r="A19" s="2" t="s">
        <v>556</v>
      </c>
      <c r="B19" s="2" t="s">
        <v>549</v>
      </c>
      <c r="I19" s="2" t="s">
        <v>548</v>
      </c>
    </row>
    <row r="21" spans="1:13" x14ac:dyDescent="0.15">
      <c r="B21" s="2" t="s">
        <v>559</v>
      </c>
      <c r="C21" s="2" t="s">
        <v>531</v>
      </c>
      <c r="D21" s="2" t="s">
        <v>492</v>
      </c>
      <c r="E21" s="2" t="s">
        <v>532</v>
      </c>
      <c r="F21" s="2" t="s">
        <v>533</v>
      </c>
      <c r="I21" s="2" t="s">
        <v>542</v>
      </c>
      <c r="J21" s="2" t="s">
        <v>543</v>
      </c>
      <c r="K21" s="2" t="s">
        <v>560</v>
      </c>
      <c r="L21" s="2" t="s">
        <v>561</v>
      </c>
      <c r="M21" s="2" t="s">
        <v>544</v>
      </c>
    </row>
    <row r="22" spans="1:13" x14ac:dyDescent="0.15">
      <c r="A22" s="2" t="s">
        <v>545</v>
      </c>
      <c r="B22" s="40">
        <f>'[1]Working Data'!E7</f>
        <v>25.49666666666667</v>
      </c>
      <c r="C22" s="40">
        <f>('[1]Working Data'!E7-'[1]Working Data'!E10)</f>
        <v>8.7933333333333366</v>
      </c>
      <c r="D22" s="40">
        <f>C22-C25</f>
        <v>10.370000000000005</v>
      </c>
      <c r="E22" s="40">
        <f>2^-(D22)</f>
        <v>7.5564696950311799E-4</v>
      </c>
      <c r="F22" s="40">
        <f>E22*100</f>
        <v>7.5564696950311802E-2</v>
      </c>
      <c r="I22" s="2" t="s">
        <v>545</v>
      </c>
      <c r="J22" s="40">
        <f>'[1]Working Data'!E10</f>
        <v>16.703333333333333</v>
      </c>
      <c r="K22" s="40">
        <f>'[1]Working Data'!E7</f>
        <v>25.49666666666667</v>
      </c>
      <c r="L22" s="40">
        <f>J22-K22</f>
        <v>-8.7933333333333366</v>
      </c>
      <c r="M22" s="40">
        <f>((2^L22)/9)*100</f>
        <v>2.5043809717091005E-2</v>
      </c>
    </row>
    <row r="23" spans="1:13" x14ac:dyDescent="0.15">
      <c r="A23" s="2" t="s">
        <v>314</v>
      </c>
      <c r="B23" s="40">
        <f>'[1]Working Data'!K7</f>
        <v>26.033333333333331</v>
      </c>
      <c r="C23" s="40">
        <f>('[1]Working Data'!K7-'[1]Working Data'!K10)</f>
        <v>8.18333333333333</v>
      </c>
      <c r="D23" s="40">
        <f>C23-C25</f>
        <v>9.759999999999998</v>
      </c>
      <c r="E23" s="40">
        <f t="shared" ref="E23:E25" si="1">2^-(D23)</f>
        <v>1.1533131459272781E-3</v>
      </c>
      <c r="F23" s="40">
        <f t="shared" ref="F23:F25" si="2">E23*100</f>
        <v>0.1153313145927278</v>
      </c>
      <c r="I23" s="2" t="s">
        <v>314</v>
      </c>
      <c r="J23" s="40">
        <f>'[1]Working Data'!K10</f>
        <v>17.850000000000001</v>
      </c>
      <c r="K23" s="40">
        <f>'[1]Working Data'!K7</f>
        <v>26.033333333333331</v>
      </c>
      <c r="L23" s="40">
        <f t="shared" ref="L23:L25" si="3">J23-K23</f>
        <v>-8.18333333333333</v>
      </c>
      <c r="M23" s="40">
        <f t="shared" ref="M23:M25" si="4">((2^L23)/9)*100</f>
        <v>3.8223345208166275E-2</v>
      </c>
    </row>
    <row r="24" spans="1:13" x14ac:dyDescent="0.15">
      <c r="A24" s="2" t="s">
        <v>547</v>
      </c>
      <c r="B24" s="40">
        <f>'[1]Working Data'!Q7</f>
        <v>23.083333333333332</v>
      </c>
      <c r="C24" s="40">
        <f>('[1]Working Data'!Q7-'[1]Working Data'!Q10)</f>
        <v>2.3000000000000007</v>
      </c>
      <c r="D24" s="40">
        <f>C24-C25</f>
        <v>3.8766666666666687</v>
      </c>
      <c r="E24" s="40">
        <f t="shared" si="1"/>
        <v>6.8078041008913182E-2</v>
      </c>
      <c r="F24" s="40">
        <f t="shared" si="2"/>
        <v>6.8078041008913184</v>
      </c>
      <c r="I24" s="2" t="s">
        <v>547</v>
      </c>
      <c r="J24" s="40">
        <f>'[1]Working Data'!Q10</f>
        <v>20.783333333333331</v>
      </c>
      <c r="K24" s="40">
        <f>'[1]Working Data'!Q7</f>
        <v>23.083333333333332</v>
      </c>
      <c r="L24" s="40">
        <f t="shared" si="3"/>
        <v>-2.3000000000000007</v>
      </c>
      <c r="M24" s="40">
        <f t="shared" si="4"/>
        <v>2.2562566565450979</v>
      </c>
    </row>
    <row r="25" spans="1:13" x14ac:dyDescent="0.15">
      <c r="A25" s="2" t="s">
        <v>550</v>
      </c>
      <c r="B25" s="40">
        <f>'[1]Working Data'!W7</f>
        <v>13.963333333333333</v>
      </c>
      <c r="C25" s="40">
        <f>('[1]Working Data'!W7-'[1]Working Data'!W10)</f>
        <v>-1.576666666666668</v>
      </c>
      <c r="D25" s="40">
        <f>C25-C25</f>
        <v>0</v>
      </c>
      <c r="E25" s="40">
        <f t="shared" si="1"/>
        <v>1</v>
      </c>
      <c r="F25" s="42">
        <f t="shared" si="2"/>
        <v>100</v>
      </c>
      <c r="I25" s="2" t="s">
        <v>550</v>
      </c>
      <c r="J25" s="40">
        <f>'[1]Working Data'!W10</f>
        <v>15.540000000000001</v>
      </c>
      <c r="K25" s="40">
        <f>'[1]Working Data'!W7</f>
        <v>13.963333333333333</v>
      </c>
      <c r="L25" s="40">
        <f t="shared" si="3"/>
        <v>1.576666666666668</v>
      </c>
      <c r="M25" s="42">
        <f t="shared" si="4"/>
        <v>33.142208898897302</v>
      </c>
    </row>
    <row r="29" spans="1:13" x14ac:dyDescent="0.15">
      <c r="A29" s="2" t="s">
        <v>556</v>
      </c>
      <c r="B29" s="2" t="s">
        <v>552</v>
      </c>
      <c r="I29" s="2" t="s">
        <v>551</v>
      </c>
    </row>
    <row r="31" spans="1:13" x14ac:dyDescent="0.15">
      <c r="B31" s="2" t="s">
        <v>559</v>
      </c>
      <c r="C31" s="2" t="s">
        <v>531</v>
      </c>
      <c r="D31" s="2" t="s">
        <v>492</v>
      </c>
      <c r="E31" s="2" t="s">
        <v>532</v>
      </c>
      <c r="F31" s="2" t="s">
        <v>533</v>
      </c>
      <c r="I31" s="2" t="s">
        <v>542</v>
      </c>
      <c r="J31" s="2" t="s">
        <v>543</v>
      </c>
      <c r="K31" s="2" t="s">
        <v>560</v>
      </c>
      <c r="L31" s="2" t="s">
        <v>561</v>
      </c>
      <c r="M31" s="2" t="s">
        <v>544</v>
      </c>
    </row>
    <row r="32" spans="1:13" x14ac:dyDescent="0.15">
      <c r="A32" s="2" t="s">
        <v>545</v>
      </c>
      <c r="B32" s="40">
        <v>21.813333333333333</v>
      </c>
      <c r="C32" s="40">
        <v>4.9966666666666661</v>
      </c>
      <c r="D32" s="40">
        <v>8.2499999999999982</v>
      </c>
      <c r="E32" s="40">
        <v>3.2847516220848275E-3</v>
      </c>
      <c r="F32" s="40">
        <v>0.32847516220848277</v>
      </c>
      <c r="I32" s="2" t="s">
        <v>545</v>
      </c>
      <c r="J32" s="40">
        <v>16.816666666666666</v>
      </c>
      <c r="K32" s="40">
        <v>21.813333333333333</v>
      </c>
      <c r="L32" s="40">
        <v>-4.9966666666666661</v>
      </c>
      <c r="M32" s="40">
        <v>0.34802540341742133</v>
      </c>
    </row>
    <row r="33" spans="1:13" x14ac:dyDescent="0.15">
      <c r="A33" s="2" t="s">
        <v>553</v>
      </c>
      <c r="B33" s="40">
        <v>19.846666666666668</v>
      </c>
      <c r="C33" s="40">
        <v>3.0066666666666642</v>
      </c>
      <c r="D33" s="40">
        <v>6.2599999999999962</v>
      </c>
      <c r="E33" s="40">
        <v>1.3048248741068313E-2</v>
      </c>
      <c r="F33" s="40">
        <v>1.3048248741068313</v>
      </c>
      <c r="I33" s="2" t="s">
        <v>553</v>
      </c>
      <c r="J33" s="40">
        <v>16.840000000000003</v>
      </c>
      <c r="K33" s="40">
        <v>19.846666666666668</v>
      </c>
      <c r="L33" s="40">
        <v>-3.0066666666666642</v>
      </c>
      <c r="M33" s="40">
        <v>1.3824856654211541</v>
      </c>
    </row>
    <row r="34" spans="1:13" x14ac:dyDescent="0.15">
      <c r="A34" s="2" t="s">
        <v>554</v>
      </c>
      <c r="B34" s="40">
        <v>18.599999999999998</v>
      </c>
      <c r="C34" s="40">
        <v>0.71999999999999886</v>
      </c>
      <c r="D34" s="40">
        <v>3.9733333333333309</v>
      </c>
      <c r="E34" s="40">
        <v>6.3665988122330874E-2</v>
      </c>
      <c r="F34" s="40">
        <v>6.3665988122330877</v>
      </c>
      <c r="I34" s="2" t="s">
        <v>554</v>
      </c>
      <c r="J34" s="40">
        <v>17.88</v>
      </c>
      <c r="K34" s="40">
        <v>18.599999999999998</v>
      </c>
      <c r="L34" s="40">
        <v>-0.71999999999999886</v>
      </c>
      <c r="M34" s="40">
        <v>6.7455271355280439</v>
      </c>
    </row>
    <row r="35" spans="1:13" x14ac:dyDescent="0.15">
      <c r="A35" s="2" t="s">
        <v>325</v>
      </c>
      <c r="B35" s="40">
        <v>15.283333333333333</v>
      </c>
      <c r="C35" s="40">
        <v>-3.2533333333333321</v>
      </c>
      <c r="D35" s="40">
        <v>0</v>
      </c>
      <c r="E35" s="40">
        <v>1</v>
      </c>
      <c r="F35" s="42">
        <v>100</v>
      </c>
      <c r="I35" s="2" t="s">
        <v>325</v>
      </c>
      <c r="J35" s="40">
        <v>18.536666666666665</v>
      </c>
      <c r="K35" s="40">
        <v>15.283333333333333</v>
      </c>
      <c r="L35" s="40">
        <v>3.2533333333333321</v>
      </c>
      <c r="M35" s="42">
        <v>105.95181720209644</v>
      </c>
    </row>
    <row r="39" spans="1:13" x14ac:dyDescent="0.15">
      <c r="A39" s="2" t="s">
        <v>557</v>
      </c>
      <c r="B39" s="2" t="s">
        <v>552</v>
      </c>
      <c r="I39" s="2" t="s">
        <v>551</v>
      </c>
    </row>
    <row r="41" spans="1:13" x14ac:dyDescent="0.15">
      <c r="B41" s="2" t="s">
        <v>559</v>
      </c>
      <c r="C41" s="2" t="s">
        <v>531</v>
      </c>
      <c r="D41" s="2" t="s">
        <v>492</v>
      </c>
      <c r="E41" s="2" t="s">
        <v>532</v>
      </c>
      <c r="F41" s="2" t="s">
        <v>533</v>
      </c>
      <c r="I41" s="2" t="s">
        <v>542</v>
      </c>
      <c r="J41" s="2" t="s">
        <v>543</v>
      </c>
      <c r="K41" s="2" t="s">
        <v>560</v>
      </c>
      <c r="L41" s="2" t="s">
        <v>561</v>
      </c>
      <c r="M41" s="2" t="s">
        <v>544</v>
      </c>
    </row>
    <row r="42" spans="1:13" x14ac:dyDescent="0.15">
      <c r="A42" s="2" t="s">
        <v>545</v>
      </c>
      <c r="B42" s="40">
        <v>21.36</v>
      </c>
      <c r="C42" s="40">
        <v>5.61</v>
      </c>
      <c r="D42" s="40">
        <v>4.6500000000000004</v>
      </c>
      <c r="E42" s="40">
        <v>0.04</v>
      </c>
      <c r="F42" s="40">
        <v>3.97</v>
      </c>
      <c r="I42" s="2" t="s">
        <v>545</v>
      </c>
      <c r="J42" s="40">
        <v>15.74</v>
      </c>
      <c r="K42" s="40">
        <v>21.36</v>
      </c>
      <c r="L42" s="40">
        <v>-5.61</v>
      </c>
      <c r="M42" s="40">
        <v>0.23</v>
      </c>
    </row>
    <row r="43" spans="1:13" x14ac:dyDescent="0.15">
      <c r="A43" s="2" t="s">
        <v>553</v>
      </c>
      <c r="B43" s="40">
        <v>23.27</v>
      </c>
      <c r="C43" s="40">
        <v>8.2100000000000009</v>
      </c>
      <c r="D43" s="40">
        <v>7.25</v>
      </c>
      <c r="E43" s="40">
        <v>7.0000000000000001E-3</v>
      </c>
      <c r="F43" s="40">
        <v>0.66</v>
      </c>
      <c r="I43" s="2" t="s">
        <v>553</v>
      </c>
      <c r="J43" s="40">
        <v>15.06</v>
      </c>
      <c r="K43" s="40">
        <v>23.27</v>
      </c>
      <c r="L43" s="40">
        <v>-8.2100000000000009</v>
      </c>
      <c r="M43" s="40">
        <v>0.04</v>
      </c>
    </row>
    <row r="44" spans="1:13" x14ac:dyDescent="0.15">
      <c r="A44" s="2" t="s">
        <v>554</v>
      </c>
      <c r="B44" s="40">
        <v>21.69</v>
      </c>
      <c r="C44" s="40">
        <v>6.21</v>
      </c>
      <c r="D44" s="40">
        <v>5.25</v>
      </c>
      <c r="E44" s="40">
        <v>2.5999999999999999E-2</v>
      </c>
      <c r="F44" s="40">
        <v>2.63</v>
      </c>
      <c r="I44" s="2" t="s">
        <v>554</v>
      </c>
      <c r="J44" s="40">
        <v>15.48</v>
      </c>
      <c r="K44" s="40">
        <v>21.69</v>
      </c>
      <c r="L44" s="40">
        <v>-6.21</v>
      </c>
      <c r="M44" s="40">
        <v>0.15</v>
      </c>
    </row>
    <row r="45" spans="1:13" x14ac:dyDescent="0.15">
      <c r="A45" s="2" t="s">
        <v>555</v>
      </c>
      <c r="B45" s="40">
        <v>16.809999999999999</v>
      </c>
      <c r="C45" s="40">
        <v>0.96</v>
      </c>
      <c r="D45" s="40">
        <v>0</v>
      </c>
      <c r="E45" s="40">
        <v>1</v>
      </c>
      <c r="F45" s="42">
        <v>100</v>
      </c>
      <c r="I45" s="2" t="s">
        <v>325</v>
      </c>
      <c r="J45" s="40">
        <v>15.85</v>
      </c>
      <c r="K45" s="40">
        <v>16.809999999999999</v>
      </c>
      <c r="L45" s="40">
        <v>-0.96</v>
      </c>
      <c r="M45" s="42">
        <v>5.71</v>
      </c>
    </row>
    <row r="48" spans="1:13" x14ac:dyDescent="0.15">
      <c r="A48" s="2" t="s">
        <v>558</v>
      </c>
      <c r="B48" s="2" t="s">
        <v>552</v>
      </c>
      <c r="I48" s="2" t="s">
        <v>551</v>
      </c>
    </row>
    <row r="50" spans="1:14" x14ac:dyDescent="0.15">
      <c r="B50" s="2" t="s">
        <v>559</v>
      </c>
      <c r="C50" s="2" t="s">
        <v>531</v>
      </c>
      <c r="D50" s="2" t="s">
        <v>492</v>
      </c>
      <c r="E50" s="2" t="s">
        <v>532</v>
      </c>
      <c r="F50" s="2" t="s">
        <v>533</v>
      </c>
      <c r="I50" s="2" t="s">
        <v>542</v>
      </c>
      <c r="J50" s="2" t="s">
        <v>543</v>
      </c>
      <c r="K50" s="2" t="s">
        <v>560</v>
      </c>
      <c r="L50" s="2" t="s">
        <v>561</v>
      </c>
      <c r="M50" s="2" t="s">
        <v>544</v>
      </c>
    </row>
    <row r="51" spans="1:14" x14ac:dyDescent="0.15">
      <c r="A51" s="2" t="s">
        <v>545</v>
      </c>
      <c r="B51" s="40">
        <v>23.15</v>
      </c>
      <c r="C51" s="40">
        <v>7.79</v>
      </c>
      <c r="D51" s="40">
        <v>7.96</v>
      </c>
      <c r="E51" s="40">
        <v>4.0000000000000001E-3</v>
      </c>
      <c r="F51" s="40">
        <v>0.4</v>
      </c>
      <c r="I51" s="2" t="s">
        <v>545</v>
      </c>
      <c r="J51" s="40">
        <v>15.37</v>
      </c>
      <c r="K51" s="40">
        <v>23.15</v>
      </c>
      <c r="L51" s="40">
        <v>-7.79</v>
      </c>
      <c r="M51" s="40">
        <v>0.05</v>
      </c>
      <c r="N51" s="40"/>
    </row>
    <row r="52" spans="1:14" x14ac:dyDescent="0.15">
      <c r="A52" s="2" t="s">
        <v>553</v>
      </c>
      <c r="B52" s="40">
        <v>22.82</v>
      </c>
      <c r="C52" s="40">
        <v>7.76</v>
      </c>
      <c r="D52" s="40">
        <v>7.93</v>
      </c>
      <c r="E52" s="40">
        <v>4.0000000000000001E-3</v>
      </c>
      <c r="F52" s="40">
        <v>0.41</v>
      </c>
      <c r="I52" s="2" t="s">
        <v>553</v>
      </c>
      <c r="J52" s="40">
        <v>15.05</v>
      </c>
      <c r="K52" s="40">
        <v>22.82</v>
      </c>
      <c r="L52" s="40">
        <v>-7.76</v>
      </c>
      <c r="M52" s="40">
        <v>0.05</v>
      </c>
      <c r="N52" s="40"/>
    </row>
    <row r="53" spans="1:14" x14ac:dyDescent="0.15">
      <c r="A53" s="2" t="s">
        <v>554</v>
      </c>
      <c r="B53" s="40">
        <v>20.79</v>
      </c>
      <c r="C53" s="40">
        <v>5.43</v>
      </c>
      <c r="D53" s="40">
        <v>5.6</v>
      </c>
      <c r="E53" s="40">
        <v>2.1000000000000001E-2</v>
      </c>
      <c r="F53" s="40">
        <v>2.06</v>
      </c>
      <c r="I53" s="2" t="s">
        <v>554</v>
      </c>
      <c r="J53" s="40">
        <v>15.36</v>
      </c>
      <c r="K53" s="40">
        <v>20.79</v>
      </c>
      <c r="L53" s="40">
        <v>-5.43</v>
      </c>
      <c r="M53" s="40">
        <v>0.26</v>
      </c>
      <c r="N53" s="40"/>
    </row>
    <row r="54" spans="1:14" x14ac:dyDescent="0.15">
      <c r="A54" s="2" t="s">
        <v>555</v>
      </c>
      <c r="B54" s="40">
        <v>15.75</v>
      </c>
      <c r="C54" s="40">
        <v>-0.17</v>
      </c>
      <c r="D54" s="40">
        <v>0</v>
      </c>
      <c r="E54" s="40">
        <v>1</v>
      </c>
      <c r="F54" s="42">
        <v>100</v>
      </c>
      <c r="I54" s="2" t="s">
        <v>325</v>
      </c>
      <c r="J54" s="40">
        <v>15.92</v>
      </c>
      <c r="K54" s="40">
        <v>15.75</v>
      </c>
      <c r="L54" s="40">
        <v>0.17</v>
      </c>
      <c r="M54" s="42">
        <v>12.5</v>
      </c>
      <c r="N54" s="4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66429A-88E8-B24F-B0E6-A8B0E1B3C4A4}">
  <dimension ref="A1:AG82"/>
  <sheetViews>
    <sheetView topLeftCell="B1" zoomScaleNormal="100" workbookViewId="0">
      <selection activeCell="H80" sqref="H80"/>
    </sheetView>
  </sheetViews>
  <sheetFormatPr baseColWidth="10" defaultColWidth="10.83203125" defaultRowHeight="14" x14ac:dyDescent="0.15"/>
  <cols>
    <col min="1" max="1" width="60.5" style="2" customWidth="1"/>
    <col min="2" max="2" width="25.1640625" style="2" bestFit="1" customWidth="1"/>
    <col min="3" max="6" width="10.83203125" style="2"/>
    <col min="7" max="7" width="12.33203125" style="2" bestFit="1" customWidth="1"/>
    <col min="8" max="8" width="16" style="2" customWidth="1"/>
    <col min="9" max="9" width="13.5" style="2" customWidth="1"/>
    <col min="10" max="11" width="10.83203125" style="2"/>
    <col min="12" max="12" width="12.83203125" style="2" bestFit="1" customWidth="1"/>
    <col min="13" max="15" width="10.83203125" style="2"/>
    <col min="16" max="16" width="16.5" style="2" bestFit="1" customWidth="1"/>
    <col min="17" max="17" width="12.1640625" style="2" bestFit="1" customWidth="1"/>
    <col min="18" max="18" width="12.83203125" style="2" bestFit="1" customWidth="1"/>
    <col min="19" max="16384" width="10.83203125" style="2"/>
  </cols>
  <sheetData>
    <row r="1" spans="1:33" s="1" customFormat="1" x14ac:dyDescent="0.15">
      <c r="A1" s="1" t="s">
        <v>564</v>
      </c>
    </row>
    <row r="3" spans="1:33" s="1" customFormat="1" x14ac:dyDescent="0.15">
      <c r="A3" s="58" t="s">
        <v>419</v>
      </c>
      <c r="B3" s="58"/>
      <c r="C3" s="58"/>
      <c r="D3" s="58"/>
      <c r="E3" s="58"/>
      <c r="F3" s="58"/>
      <c r="G3" s="58"/>
      <c r="H3" s="58"/>
      <c r="I3" s="58"/>
      <c r="J3" s="58"/>
      <c r="K3" s="58"/>
      <c r="L3" s="58"/>
      <c r="M3" s="58"/>
      <c r="N3" s="58"/>
      <c r="O3" s="58"/>
      <c r="P3" s="58"/>
      <c r="Q3" s="58"/>
      <c r="R3" s="58"/>
      <c r="S3" s="58"/>
      <c r="T3" s="58"/>
      <c r="U3" s="58"/>
      <c r="V3" s="58"/>
      <c r="W3" s="58"/>
      <c r="X3" s="58"/>
      <c r="Y3" s="58"/>
      <c r="Z3" s="58"/>
      <c r="AA3" s="58"/>
      <c r="AB3" s="58"/>
      <c r="AC3" s="58"/>
      <c r="AD3" s="58"/>
      <c r="AE3" s="58"/>
      <c r="AF3" s="58"/>
      <c r="AG3" s="58"/>
    </row>
    <row r="4" spans="1:33" x14ac:dyDescent="0.15">
      <c r="A4" s="59"/>
      <c r="B4" s="59"/>
      <c r="C4" s="59"/>
      <c r="D4" s="59"/>
      <c r="E4" s="59"/>
      <c r="F4" s="59"/>
      <c r="G4" s="59"/>
      <c r="H4" s="59"/>
      <c r="I4" s="59"/>
      <c r="J4" s="59"/>
      <c r="K4" s="59"/>
      <c r="L4" s="59"/>
      <c r="M4" s="59"/>
      <c r="N4" s="59"/>
      <c r="O4" s="59"/>
      <c r="P4" s="59"/>
      <c r="Q4" s="59"/>
      <c r="R4" s="59"/>
      <c r="S4" s="59"/>
      <c r="T4" s="59"/>
      <c r="U4" s="59"/>
      <c r="V4" s="59"/>
      <c r="W4" s="59"/>
      <c r="X4" s="59"/>
      <c r="Y4" s="59"/>
      <c r="Z4" s="59"/>
      <c r="AA4" s="59"/>
      <c r="AB4" s="59"/>
      <c r="AC4" s="59"/>
      <c r="AD4" s="59"/>
      <c r="AE4" s="59"/>
      <c r="AF4" s="59"/>
      <c r="AG4" s="59"/>
    </row>
    <row r="5" spans="1:33" x14ac:dyDescent="0.15">
      <c r="A5" s="59" t="s">
        <v>414</v>
      </c>
      <c r="B5" s="59"/>
      <c r="C5" s="59"/>
      <c r="D5" s="59"/>
      <c r="E5" s="59"/>
      <c r="F5" s="59"/>
      <c r="G5" s="59"/>
      <c r="H5" s="59"/>
      <c r="I5" s="59"/>
      <c r="J5" s="59"/>
      <c r="K5" s="59"/>
      <c r="L5" s="59"/>
      <c r="M5" s="59"/>
      <c r="N5" s="59"/>
      <c r="O5" s="59"/>
      <c r="P5" s="59"/>
      <c r="Q5" s="59"/>
      <c r="R5" s="59"/>
      <c r="S5" s="59"/>
      <c r="T5" s="59"/>
      <c r="U5" s="59"/>
      <c r="V5" s="59"/>
      <c r="W5" s="59"/>
      <c r="X5" s="59"/>
      <c r="Y5" s="59"/>
      <c r="Z5" s="59"/>
      <c r="AA5" s="59"/>
      <c r="AB5" s="59"/>
      <c r="AC5" s="59"/>
      <c r="AD5" s="59"/>
      <c r="AE5" s="59"/>
      <c r="AF5" s="59"/>
      <c r="AG5" s="59"/>
    </row>
    <row r="6" spans="1:33" x14ac:dyDescent="0.15">
      <c r="A6" s="59" t="s">
        <v>405</v>
      </c>
      <c r="B6" s="59"/>
      <c r="C6" s="59"/>
      <c r="D6" s="59"/>
      <c r="E6" s="59"/>
      <c r="F6" s="59"/>
      <c r="G6" s="59"/>
      <c r="H6" s="59"/>
      <c r="I6" s="59"/>
      <c r="J6" s="59"/>
      <c r="K6" s="59"/>
      <c r="L6" s="59"/>
      <c r="M6" s="59"/>
      <c r="N6" s="59"/>
      <c r="O6" s="59"/>
      <c r="P6" s="59"/>
      <c r="Q6" s="59"/>
      <c r="R6" s="59"/>
      <c r="S6" s="59"/>
      <c r="T6" s="59"/>
      <c r="U6" s="59"/>
      <c r="V6" s="59"/>
      <c r="W6" s="59"/>
      <c r="X6" s="59"/>
      <c r="Y6" s="59"/>
      <c r="Z6" s="59"/>
      <c r="AA6" s="59"/>
      <c r="AB6" s="59"/>
      <c r="AC6" s="59"/>
      <c r="AD6" s="59"/>
      <c r="AE6" s="59"/>
      <c r="AF6" s="59"/>
      <c r="AG6" s="59"/>
    </row>
    <row r="7" spans="1:33" x14ac:dyDescent="0.15">
      <c r="A7" s="59" t="s">
        <v>387</v>
      </c>
      <c r="B7" s="59"/>
      <c r="C7" s="59" t="s">
        <v>388</v>
      </c>
      <c r="D7" s="59"/>
      <c r="E7" s="59" t="s">
        <v>389</v>
      </c>
      <c r="F7" s="59"/>
      <c r="G7" s="59"/>
      <c r="H7" s="59"/>
      <c r="I7" s="59"/>
      <c r="J7" s="59"/>
      <c r="K7" s="59"/>
      <c r="L7" s="59"/>
      <c r="M7" s="59"/>
      <c r="N7" s="59"/>
      <c r="O7" s="59" t="s">
        <v>412</v>
      </c>
      <c r="P7" s="59"/>
      <c r="Q7" s="59"/>
      <c r="R7" s="59"/>
      <c r="S7" s="59"/>
      <c r="T7" s="59"/>
      <c r="U7" s="59"/>
      <c r="V7" s="59"/>
      <c r="W7" s="59"/>
      <c r="X7" s="59"/>
      <c r="Y7" s="59"/>
      <c r="Z7" s="59"/>
      <c r="AA7" s="59"/>
      <c r="AB7" s="59"/>
      <c r="AC7" s="59"/>
      <c r="AD7" s="59"/>
      <c r="AE7" s="59"/>
      <c r="AF7" s="59"/>
      <c r="AG7" s="59"/>
    </row>
    <row r="8" spans="1:33" ht="15" x14ac:dyDescent="0.15">
      <c r="A8" s="59"/>
      <c r="B8" s="59"/>
      <c r="C8" s="59" t="s">
        <v>390</v>
      </c>
      <c r="D8" s="59" t="s">
        <v>391</v>
      </c>
      <c r="E8" s="59" t="s">
        <v>392</v>
      </c>
      <c r="F8" s="59" t="s">
        <v>393</v>
      </c>
      <c r="G8" s="59" t="s">
        <v>394</v>
      </c>
      <c r="H8" s="59"/>
      <c r="I8" s="59" t="s">
        <v>395</v>
      </c>
      <c r="J8" s="59" t="s">
        <v>396</v>
      </c>
      <c r="K8" s="59" t="s">
        <v>397</v>
      </c>
      <c r="L8" s="59"/>
      <c r="M8" s="59"/>
      <c r="N8" s="59"/>
      <c r="O8" s="59" t="s">
        <v>387</v>
      </c>
      <c r="P8" s="59"/>
      <c r="Q8" s="59" t="s">
        <v>425</v>
      </c>
      <c r="R8" s="59" t="s">
        <v>406</v>
      </c>
      <c r="S8" s="59" t="s">
        <v>407</v>
      </c>
      <c r="T8" s="59"/>
      <c r="U8" s="59"/>
      <c r="V8" s="59"/>
      <c r="W8" s="59"/>
      <c r="X8" s="59"/>
      <c r="Y8" s="59"/>
      <c r="Z8" s="59"/>
      <c r="AA8" s="59"/>
      <c r="AB8" s="59"/>
      <c r="AC8" s="59"/>
      <c r="AD8" s="59"/>
      <c r="AE8" s="59"/>
      <c r="AF8" s="59"/>
      <c r="AG8" s="59"/>
    </row>
    <row r="9" spans="1:33" x14ac:dyDescent="0.15">
      <c r="A9" s="59"/>
      <c r="B9" s="59"/>
      <c r="C9" s="59"/>
      <c r="D9" s="59"/>
      <c r="E9" s="59"/>
      <c r="F9" s="59"/>
      <c r="G9" s="59" t="s">
        <v>398</v>
      </c>
      <c r="H9" s="59" t="s">
        <v>399</v>
      </c>
      <c r="I9" s="59"/>
      <c r="J9" s="59"/>
      <c r="K9" s="59" t="s">
        <v>400</v>
      </c>
      <c r="L9" s="59" t="s">
        <v>401</v>
      </c>
      <c r="M9" s="59"/>
      <c r="N9" s="59"/>
      <c r="O9" s="59"/>
      <c r="P9" s="59"/>
      <c r="Q9" s="59"/>
      <c r="R9" s="59"/>
      <c r="S9" s="59" t="s">
        <v>400</v>
      </c>
      <c r="T9" s="59" t="s">
        <v>401</v>
      </c>
      <c r="U9" s="59"/>
      <c r="V9" s="59"/>
      <c r="W9" s="59"/>
      <c r="X9" s="59"/>
      <c r="Y9" s="59"/>
      <c r="Z9" s="59"/>
      <c r="AA9" s="59"/>
      <c r="AB9" s="59"/>
      <c r="AC9" s="59"/>
      <c r="AD9" s="59"/>
      <c r="AE9" s="59"/>
      <c r="AF9" s="59"/>
      <c r="AG9" s="59"/>
    </row>
    <row r="10" spans="1:33" x14ac:dyDescent="0.15">
      <c r="A10" s="59" t="s">
        <v>402</v>
      </c>
      <c r="B10" s="59" t="s">
        <v>403</v>
      </c>
      <c r="C10" s="59">
        <v>1.1633217161398516E-2</v>
      </c>
      <c r="D10" s="59">
        <v>0.91930240996774093</v>
      </c>
      <c r="E10" s="59">
        <v>-7.012360145204382</v>
      </c>
      <c r="F10" s="59">
        <v>4</v>
      </c>
      <c r="G10" s="59">
        <v>1.0888414512037034E-3</v>
      </c>
      <c r="H10" s="59">
        <v>2.1776829024074068E-3</v>
      </c>
      <c r="I10" s="59">
        <v>-8.1433333333333344</v>
      </c>
      <c r="J10" s="59">
        <v>1.1612828155870465</v>
      </c>
      <c r="K10" s="59">
        <v>-11.3675713224203</v>
      </c>
      <c r="L10" s="59">
        <v>-4.9190953442463679</v>
      </c>
      <c r="M10" s="59"/>
      <c r="N10" s="59"/>
      <c r="O10" s="59" t="s">
        <v>402</v>
      </c>
      <c r="P10" s="59" t="s">
        <v>408</v>
      </c>
      <c r="Q10" s="59">
        <v>1.4222751726254197</v>
      </c>
      <c r="R10" s="59">
        <v>-5.72556808279323</v>
      </c>
      <c r="S10" s="59">
        <v>-9.8330961681672644</v>
      </c>
      <c r="T10" s="59">
        <v>-1.5947264477809306</v>
      </c>
      <c r="U10" s="59"/>
      <c r="V10" s="59"/>
      <c r="W10" s="59"/>
      <c r="X10" s="59"/>
      <c r="Y10" s="59"/>
      <c r="Z10" s="59"/>
      <c r="AA10" s="59"/>
      <c r="AB10" s="59"/>
      <c r="AC10" s="59"/>
      <c r="AD10" s="59"/>
      <c r="AE10" s="59"/>
      <c r="AF10" s="59"/>
      <c r="AG10" s="59"/>
    </row>
    <row r="11" spans="1:33" x14ac:dyDescent="0.15">
      <c r="A11" s="59"/>
      <c r="B11" s="59" t="s">
        <v>404</v>
      </c>
      <c r="C11" s="59"/>
      <c r="D11" s="59"/>
      <c r="E11" s="59">
        <v>-7.012360145204382</v>
      </c>
      <c r="F11" s="59">
        <v>3.9998102355196776</v>
      </c>
      <c r="G11" s="59">
        <v>1.0890341919821056E-3</v>
      </c>
      <c r="H11" s="59">
        <v>2.1780683839642111E-3</v>
      </c>
      <c r="I11" s="59">
        <v>-8.1433333333333344</v>
      </c>
      <c r="J11" s="59">
        <v>1.1612828155870465</v>
      </c>
      <c r="K11" s="59">
        <v>-11.367631651135476</v>
      </c>
      <c r="L11" s="59">
        <v>-4.9190350155311933</v>
      </c>
      <c r="M11" s="59"/>
      <c r="N11" s="59"/>
      <c r="O11" s="59"/>
      <c r="P11" s="59" t="s">
        <v>409</v>
      </c>
      <c r="Q11" s="59">
        <v>1.782557581004282</v>
      </c>
      <c r="R11" s="59">
        <v>-4.5683423750863801</v>
      </c>
      <c r="S11" s="59">
        <v>-7.8456756174704765</v>
      </c>
      <c r="T11" s="59">
        <v>-1.2724076113884015</v>
      </c>
      <c r="U11" s="59"/>
      <c r="V11" s="59"/>
      <c r="W11" s="59"/>
      <c r="X11" s="59"/>
      <c r="Y11" s="59"/>
      <c r="Z11" s="59"/>
      <c r="AA11" s="59"/>
      <c r="AB11" s="59"/>
      <c r="AC11" s="59"/>
      <c r="AD11" s="59"/>
      <c r="AE11" s="59"/>
      <c r="AF11" s="59"/>
      <c r="AG11" s="59"/>
    </row>
    <row r="12" spans="1:33" x14ac:dyDescent="0.15">
      <c r="A12" s="59"/>
      <c r="B12" s="59"/>
      <c r="C12" s="59"/>
      <c r="D12" s="59"/>
      <c r="E12" s="59"/>
      <c r="F12" s="59"/>
      <c r="G12" s="59"/>
      <c r="H12" s="59"/>
      <c r="I12" s="59"/>
      <c r="J12" s="59"/>
      <c r="K12" s="59"/>
      <c r="L12" s="59"/>
      <c r="M12" s="59"/>
      <c r="N12" s="59"/>
      <c r="O12" s="59"/>
      <c r="P12" s="59" t="s">
        <v>410</v>
      </c>
      <c r="Q12" s="59">
        <v>1.4271650219929022</v>
      </c>
      <c r="R12" s="59">
        <v>-5.7059507540073628</v>
      </c>
      <c r="S12" s="59">
        <v>-11.150804821192327</v>
      </c>
      <c r="T12" s="59">
        <v>-0.53500396433226005</v>
      </c>
      <c r="U12" s="59"/>
      <c r="V12" s="59"/>
      <c r="W12" s="59"/>
      <c r="X12" s="59"/>
      <c r="Y12" s="59"/>
      <c r="Z12" s="59"/>
      <c r="AA12" s="59"/>
      <c r="AB12" s="59"/>
      <c r="AC12" s="59"/>
      <c r="AD12" s="59"/>
      <c r="AE12" s="59"/>
      <c r="AF12" s="59"/>
      <c r="AG12" s="59"/>
    </row>
    <row r="13" spans="1:33" x14ac:dyDescent="0.15">
      <c r="A13" s="59"/>
      <c r="B13" s="59"/>
      <c r="C13" s="59"/>
      <c r="D13" s="59"/>
      <c r="E13" s="59"/>
      <c r="F13" s="59"/>
      <c r="G13" s="59"/>
      <c r="H13" s="59"/>
      <c r="I13" s="59"/>
      <c r="J13" s="59"/>
      <c r="K13" s="59"/>
      <c r="L13" s="59"/>
      <c r="M13" s="59"/>
      <c r="N13" s="59"/>
      <c r="O13" s="59" t="s">
        <v>411</v>
      </c>
      <c r="P13" s="59"/>
      <c r="Q13" s="59"/>
      <c r="R13" s="59"/>
      <c r="S13" s="59"/>
      <c r="T13" s="59"/>
      <c r="U13" s="59"/>
      <c r="V13" s="59"/>
      <c r="W13" s="59"/>
      <c r="X13" s="59"/>
      <c r="Y13" s="59"/>
      <c r="Z13" s="59"/>
      <c r="AA13" s="59"/>
      <c r="AB13" s="59"/>
      <c r="AC13" s="59"/>
      <c r="AD13" s="59"/>
      <c r="AE13" s="59"/>
      <c r="AF13" s="59"/>
      <c r="AG13" s="59"/>
    </row>
    <row r="14" spans="1:33" x14ac:dyDescent="0.15">
      <c r="A14" s="59"/>
      <c r="B14" s="59"/>
      <c r="C14" s="59"/>
      <c r="D14" s="59"/>
      <c r="E14" s="59"/>
      <c r="F14" s="59"/>
      <c r="G14" s="59"/>
      <c r="H14" s="59"/>
      <c r="I14" s="59"/>
      <c r="J14" s="59"/>
      <c r="K14" s="59"/>
      <c r="L14" s="59"/>
      <c r="M14" s="59"/>
      <c r="N14" s="59"/>
      <c r="O14" s="59"/>
      <c r="P14" s="59"/>
      <c r="Q14" s="59"/>
      <c r="R14" s="59"/>
      <c r="S14" s="59"/>
      <c r="T14" s="59"/>
      <c r="U14" s="59"/>
      <c r="V14" s="59"/>
      <c r="W14" s="59"/>
      <c r="X14" s="59"/>
      <c r="Y14" s="59"/>
      <c r="Z14" s="59"/>
      <c r="AA14" s="59"/>
      <c r="AB14" s="59"/>
      <c r="AC14" s="59"/>
      <c r="AD14" s="59"/>
      <c r="AE14" s="59"/>
      <c r="AF14" s="59"/>
      <c r="AG14" s="59"/>
    </row>
    <row r="15" spans="1:33" x14ac:dyDescent="0.15">
      <c r="A15" s="59" t="s">
        <v>415</v>
      </c>
      <c r="B15" s="59"/>
      <c r="C15" s="59"/>
      <c r="D15" s="59"/>
      <c r="E15" s="59"/>
      <c r="F15" s="59"/>
      <c r="G15" s="59"/>
      <c r="H15" s="59"/>
      <c r="I15" s="59"/>
      <c r="J15" s="59"/>
      <c r="K15" s="59"/>
      <c r="L15" s="59"/>
      <c r="M15" s="59"/>
      <c r="N15" s="59"/>
      <c r="O15" s="59"/>
      <c r="P15" s="59"/>
      <c r="Q15" s="59"/>
      <c r="R15" s="59"/>
      <c r="S15" s="59"/>
      <c r="T15" s="59"/>
      <c r="U15" s="59"/>
      <c r="V15" s="59"/>
      <c r="W15" s="59"/>
      <c r="X15" s="59"/>
      <c r="Y15" s="59"/>
      <c r="Z15" s="59"/>
      <c r="AA15" s="59"/>
      <c r="AB15" s="59"/>
      <c r="AC15" s="59"/>
      <c r="AD15" s="59"/>
      <c r="AE15" s="59"/>
      <c r="AF15" s="59"/>
      <c r="AG15" s="59"/>
    </row>
    <row r="16" spans="1:33" x14ac:dyDescent="0.15">
      <c r="A16" s="59" t="s">
        <v>405</v>
      </c>
      <c r="B16" s="59"/>
      <c r="C16" s="59"/>
      <c r="D16" s="59"/>
      <c r="E16" s="59"/>
      <c r="F16" s="59"/>
      <c r="G16" s="59"/>
      <c r="H16" s="59"/>
      <c r="I16" s="59"/>
      <c r="J16" s="59"/>
      <c r="K16" s="59"/>
      <c r="L16" s="59"/>
      <c r="M16" s="59"/>
      <c r="N16" s="59"/>
      <c r="O16" s="59" t="s">
        <v>412</v>
      </c>
      <c r="P16" s="59"/>
      <c r="Q16" s="59"/>
      <c r="R16" s="59"/>
      <c r="S16" s="59"/>
      <c r="T16" s="59"/>
      <c r="U16" s="59"/>
      <c r="V16" s="59"/>
      <c r="W16" s="59"/>
      <c r="X16" s="59"/>
      <c r="Y16" s="59"/>
      <c r="Z16" s="59"/>
      <c r="AA16" s="59"/>
      <c r="AB16" s="59"/>
      <c r="AC16" s="59"/>
      <c r="AD16" s="59"/>
      <c r="AE16" s="59"/>
      <c r="AF16" s="59"/>
      <c r="AG16" s="59"/>
    </row>
    <row r="17" spans="1:33" ht="18" customHeight="1" x14ac:dyDescent="0.15">
      <c r="A17" s="59" t="s">
        <v>387</v>
      </c>
      <c r="B17" s="59"/>
      <c r="C17" s="59" t="s">
        <v>388</v>
      </c>
      <c r="D17" s="59"/>
      <c r="E17" s="59" t="s">
        <v>389</v>
      </c>
      <c r="F17" s="59"/>
      <c r="G17" s="59"/>
      <c r="H17" s="59"/>
      <c r="I17" s="59"/>
      <c r="J17" s="59"/>
      <c r="K17" s="59"/>
      <c r="L17" s="59"/>
      <c r="M17" s="59"/>
      <c r="N17" s="59"/>
      <c r="O17" s="59" t="s">
        <v>387</v>
      </c>
      <c r="P17" s="59"/>
      <c r="Q17" s="59" t="s">
        <v>425</v>
      </c>
      <c r="R17" s="59" t="s">
        <v>406</v>
      </c>
      <c r="S17" s="59" t="s">
        <v>407</v>
      </c>
      <c r="T17" s="59"/>
      <c r="U17" s="59"/>
      <c r="V17" s="59"/>
      <c r="W17" s="59"/>
      <c r="X17" s="59"/>
      <c r="Y17" s="59"/>
      <c r="Z17" s="59"/>
      <c r="AA17" s="59"/>
      <c r="AB17" s="59"/>
      <c r="AC17" s="59"/>
      <c r="AD17" s="59"/>
      <c r="AE17" s="59"/>
      <c r="AF17" s="59"/>
      <c r="AG17" s="59"/>
    </row>
    <row r="18" spans="1:33" ht="16" customHeight="1" x14ac:dyDescent="0.15">
      <c r="A18" s="59"/>
      <c r="B18" s="59"/>
      <c r="C18" s="59" t="s">
        <v>390</v>
      </c>
      <c r="D18" s="59" t="s">
        <v>391</v>
      </c>
      <c r="E18" s="59" t="s">
        <v>392</v>
      </c>
      <c r="F18" s="59" t="s">
        <v>393</v>
      </c>
      <c r="G18" s="59" t="s">
        <v>394</v>
      </c>
      <c r="H18" s="59"/>
      <c r="I18" s="59" t="s">
        <v>395</v>
      </c>
      <c r="J18" s="59" t="s">
        <v>396</v>
      </c>
      <c r="K18" s="59" t="s">
        <v>397</v>
      </c>
      <c r="L18" s="59"/>
      <c r="M18" s="59"/>
      <c r="N18" s="59"/>
      <c r="O18" s="59"/>
      <c r="P18" s="59"/>
      <c r="Q18" s="59"/>
      <c r="R18" s="59"/>
      <c r="S18" s="59" t="s">
        <v>400</v>
      </c>
      <c r="T18" s="59" t="s">
        <v>401</v>
      </c>
      <c r="U18" s="59"/>
      <c r="V18" s="59"/>
      <c r="W18" s="59"/>
      <c r="X18" s="59"/>
      <c r="Y18" s="59"/>
      <c r="Z18" s="59"/>
      <c r="AA18" s="59"/>
      <c r="AB18" s="59"/>
      <c r="AC18" s="59"/>
      <c r="AD18" s="59"/>
      <c r="AE18" s="59"/>
      <c r="AF18" s="59"/>
      <c r="AG18" s="59"/>
    </row>
    <row r="19" spans="1:33" x14ac:dyDescent="0.15">
      <c r="A19" s="59"/>
      <c r="B19" s="59"/>
      <c r="C19" s="59"/>
      <c r="D19" s="59"/>
      <c r="E19" s="59"/>
      <c r="F19" s="59"/>
      <c r="G19" s="59" t="s">
        <v>398</v>
      </c>
      <c r="H19" s="59" t="s">
        <v>399</v>
      </c>
      <c r="I19" s="59"/>
      <c r="J19" s="59"/>
      <c r="K19" s="59" t="s">
        <v>400</v>
      </c>
      <c r="L19" s="59" t="s">
        <v>401</v>
      </c>
      <c r="M19" s="59"/>
      <c r="N19" s="59"/>
      <c r="O19" s="59" t="s">
        <v>402</v>
      </c>
      <c r="P19" s="59" t="s">
        <v>408</v>
      </c>
      <c r="Q19" s="59">
        <v>0.62407264534400786</v>
      </c>
      <c r="R19" s="59">
        <v>-11.067087651085076</v>
      </c>
      <c r="S19" s="59">
        <v>-18.617728180787214</v>
      </c>
      <c r="T19" s="59">
        <v>-3.6365475866430965</v>
      </c>
      <c r="U19" s="59"/>
      <c r="V19" s="59"/>
      <c r="W19" s="59"/>
      <c r="X19" s="59"/>
      <c r="Y19" s="59"/>
      <c r="Z19" s="59"/>
      <c r="AA19" s="59"/>
      <c r="AB19" s="59"/>
      <c r="AC19" s="59"/>
      <c r="AD19" s="59"/>
      <c r="AE19" s="59"/>
      <c r="AF19" s="59"/>
      <c r="AG19" s="59"/>
    </row>
    <row r="20" spans="1:33" x14ac:dyDescent="0.15">
      <c r="A20" s="59" t="s">
        <v>402</v>
      </c>
      <c r="B20" s="59" t="s">
        <v>403</v>
      </c>
      <c r="C20" s="59">
        <v>1.2666178163927582</v>
      </c>
      <c r="D20" s="59">
        <v>0.32336040221164297</v>
      </c>
      <c r="E20" s="59">
        <v>-13.554358841907636</v>
      </c>
      <c r="F20" s="59">
        <v>4</v>
      </c>
      <c r="G20" s="59">
        <v>8.5744882353958504E-5</v>
      </c>
      <c r="H20" s="59">
        <v>1.7148976470791701E-4</v>
      </c>
      <c r="I20" s="59">
        <v>-6.9066666666666663</v>
      </c>
      <c r="J20" s="59">
        <v>0.5095531811739038</v>
      </c>
      <c r="K20" s="59">
        <v>-8.3214131023749154</v>
      </c>
      <c r="L20" s="59">
        <v>-5.4919202309584172</v>
      </c>
      <c r="M20" s="59"/>
      <c r="N20" s="59"/>
      <c r="O20" s="59"/>
      <c r="P20" s="59" t="s">
        <v>409</v>
      </c>
      <c r="Q20" s="59">
        <v>0.78215906912152733</v>
      </c>
      <c r="R20" s="59">
        <v>-8.8302583698528316</v>
      </c>
      <c r="S20" s="59">
        <v>-14.854797872674537</v>
      </c>
      <c r="T20" s="59">
        <v>-2.9015451740074472</v>
      </c>
      <c r="U20" s="59"/>
      <c r="V20" s="59"/>
      <c r="W20" s="59"/>
      <c r="X20" s="59"/>
      <c r="Y20" s="59"/>
      <c r="Z20" s="59"/>
      <c r="AA20" s="59"/>
      <c r="AB20" s="59"/>
      <c r="AC20" s="59"/>
      <c r="AD20" s="59"/>
      <c r="AE20" s="59"/>
      <c r="AF20" s="59"/>
      <c r="AG20" s="59"/>
    </row>
    <row r="21" spans="1:33" x14ac:dyDescent="0.15">
      <c r="A21" s="59"/>
      <c r="B21" s="59" t="s">
        <v>404</v>
      </c>
      <c r="C21" s="59"/>
      <c r="D21" s="59"/>
      <c r="E21" s="59">
        <v>-13.554358841907636</v>
      </c>
      <c r="F21" s="59">
        <v>3.1743160551796441</v>
      </c>
      <c r="G21" s="59">
        <v>3.2320994128760968E-4</v>
      </c>
      <c r="H21" s="59">
        <v>6.4641988257521936E-4</v>
      </c>
      <c r="I21" s="59">
        <v>-6.9066666666666663</v>
      </c>
      <c r="J21" s="59">
        <v>0.5095531811739038</v>
      </c>
      <c r="K21" s="59">
        <v>-8.4790600962590847</v>
      </c>
      <c r="L21" s="59">
        <v>-5.3342732370742478</v>
      </c>
      <c r="M21" s="59"/>
      <c r="N21" s="59"/>
      <c r="O21" s="59"/>
      <c r="P21" s="59" t="s">
        <v>410</v>
      </c>
      <c r="Q21" s="59">
        <v>0.43684474740270601</v>
      </c>
      <c r="R21" s="59">
        <v>-15.810346141806175</v>
      </c>
      <c r="S21" s="59">
        <v>-30.435971730331808</v>
      </c>
      <c r="T21" s="59">
        <v>-2.3862353190919134</v>
      </c>
      <c r="U21" s="59"/>
      <c r="V21" s="59"/>
      <c r="W21" s="59"/>
      <c r="X21" s="59"/>
      <c r="Y21" s="59"/>
      <c r="Z21" s="59"/>
      <c r="AA21" s="59"/>
      <c r="AB21" s="59"/>
      <c r="AC21" s="59"/>
      <c r="AD21" s="59"/>
      <c r="AE21" s="59"/>
      <c r="AF21" s="59"/>
      <c r="AG21" s="59"/>
    </row>
    <row r="22" spans="1:33" x14ac:dyDescent="0.15">
      <c r="A22" s="59"/>
      <c r="B22" s="59"/>
      <c r="C22" s="59"/>
      <c r="D22" s="59"/>
      <c r="E22" s="59"/>
      <c r="F22" s="59"/>
      <c r="G22" s="59"/>
      <c r="H22" s="59"/>
      <c r="I22" s="59"/>
      <c r="J22" s="59"/>
      <c r="K22" s="59"/>
      <c r="L22" s="59"/>
      <c r="M22" s="59"/>
      <c r="N22" s="59"/>
      <c r="O22" s="59" t="s">
        <v>411</v>
      </c>
      <c r="P22" s="59"/>
      <c r="Q22" s="59"/>
      <c r="R22" s="59"/>
      <c r="S22" s="59"/>
      <c r="T22" s="59"/>
      <c r="U22" s="59"/>
      <c r="V22" s="59"/>
      <c r="W22" s="59"/>
      <c r="X22" s="59"/>
      <c r="Y22" s="59"/>
      <c r="Z22" s="59"/>
      <c r="AA22" s="59"/>
      <c r="AB22" s="59"/>
      <c r="AC22" s="59"/>
      <c r="AD22" s="59"/>
      <c r="AE22" s="59"/>
      <c r="AF22" s="59"/>
      <c r="AG22" s="59"/>
    </row>
    <row r="23" spans="1:33" x14ac:dyDescent="0.15">
      <c r="A23" s="59" t="s">
        <v>413</v>
      </c>
      <c r="B23" s="59"/>
      <c r="C23" s="59"/>
      <c r="D23" s="59"/>
      <c r="E23" s="59"/>
      <c r="F23" s="59"/>
      <c r="G23" s="59"/>
      <c r="H23" s="59"/>
      <c r="I23" s="59"/>
      <c r="J23" s="59"/>
      <c r="K23" s="59"/>
      <c r="L23" s="59"/>
      <c r="M23" s="59"/>
      <c r="N23" s="59"/>
      <c r="O23" s="59"/>
      <c r="P23" s="59"/>
      <c r="Q23" s="59"/>
      <c r="R23" s="59"/>
      <c r="S23" s="59"/>
      <c r="T23" s="59"/>
      <c r="U23" s="59"/>
      <c r="V23" s="59"/>
      <c r="W23" s="59"/>
      <c r="X23" s="59"/>
      <c r="Y23" s="59"/>
      <c r="Z23" s="59"/>
      <c r="AA23" s="59"/>
      <c r="AB23" s="59"/>
      <c r="AC23" s="59"/>
      <c r="AD23" s="59"/>
      <c r="AE23" s="59"/>
      <c r="AF23" s="59"/>
      <c r="AG23" s="59"/>
    </row>
    <row r="24" spans="1:33" x14ac:dyDescent="0.15">
      <c r="A24" s="59" t="s">
        <v>416</v>
      </c>
      <c r="B24" s="59" t="s">
        <v>417</v>
      </c>
      <c r="C24" s="59" t="s">
        <v>418</v>
      </c>
      <c r="D24" s="59"/>
      <c r="E24" s="59"/>
      <c r="F24" s="59"/>
      <c r="G24" s="59"/>
      <c r="H24" s="59"/>
      <c r="I24" s="59"/>
      <c r="J24" s="59"/>
      <c r="K24" s="59"/>
      <c r="L24" s="59"/>
      <c r="M24" s="59"/>
      <c r="N24" s="59"/>
      <c r="O24" s="59"/>
      <c r="P24" s="59"/>
      <c r="Q24" s="59"/>
      <c r="R24" s="59"/>
      <c r="S24" s="59"/>
      <c r="T24" s="59"/>
      <c r="U24" s="59"/>
      <c r="V24" s="59"/>
      <c r="W24" s="59"/>
      <c r="X24" s="59"/>
      <c r="Y24" s="59"/>
      <c r="Z24" s="59"/>
      <c r="AA24" s="59"/>
      <c r="AB24" s="59"/>
      <c r="AC24" s="59"/>
      <c r="AD24" s="59"/>
      <c r="AE24" s="59"/>
      <c r="AF24" s="59"/>
      <c r="AG24" s="59"/>
    </row>
    <row r="25" spans="1:33" x14ac:dyDescent="0.15">
      <c r="A25" s="59">
        <v>-4.26</v>
      </c>
      <c r="B25" s="59">
        <v>-7.03</v>
      </c>
      <c r="C25" s="59">
        <v>-1.45</v>
      </c>
      <c r="D25" s="59"/>
      <c r="E25" s="59"/>
      <c r="F25" s="59"/>
      <c r="G25" s="59"/>
      <c r="H25" s="59"/>
      <c r="I25" s="59"/>
      <c r="J25" s="59"/>
      <c r="K25" s="59"/>
      <c r="L25" s="59"/>
      <c r="M25" s="59"/>
      <c r="N25" s="59"/>
      <c r="O25" s="59"/>
      <c r="P25" s="59"/>
      <c r="Q25" s="59"/>
      <c r="R25" s="59"/>
      <c r="S25" s="59"/>
      <c r="T25" s="59"/>
      <c r="U25" s="59"/>
      <c r="V25" s="59"/>
      <c r="W25" s="59"/>
      <c r="X25" s="59"/>
      <c r="Y25" s="59"/>
      <c r="Z25" s="59"/>
      <c r="AA25" s="59"/>
      <c r="AB25" s="59"/>
      <c r="AC25" s="59"/>
      <c r="AD25" s="59"/>
      <c r="AE25" s="59"/>
      <c r="AF25" s="59"/>
      <c r="AG25" s="59"/>
    </row>
    <row r="26" spans="1:33" x14ac:dyDescent="0.15">
      <c r="A26" s="1" t="s">
        <v>420</v>
      </c>
    </row>
    <row r="28" spans="1:33" x14ac:dyDescent="0.15">
      <c r="A28" s="2" t="s">
        <v>414</v>
      </c>
    </row>
    <row r="29" spans="1:33" x14ac:dyDescent="0.15">
      <c r="A29" s="2" t="s">
        <v>405</v>
      </c>
      <c r="O29" s="2" t="s">
        <v>412</v>
      </c>
    </row>
    <row r="30" spans="1:33" ht="15" x14ac:dyDescent="0.15">
      <c r="C30" s="2" t="s">
        <v>388</v>
      </c>
      <c r="E30" s="2" t="s">
        <v>389</v>
      </c>
      <c r="O30" s="2" t="s">
        <v>387</v>
      </c>
      <c r="Q30" s="2" t="s">
        <v>425</v>
      </c>
      <c r="R30" s="2" t="s">
        <v>406</v>
      </c>
      <c r="S30" s="2" t="s">
        <v>407</v>
      </c>
    </row>
    <row r="31" spans="1:33" x14ac:dyDescent="0.15">
      <c r="C31" s="2" t="s">
        <v>390</v>
      </c>
      <c r="D31" s="2" t="s">
        <v>391</v>
      </c>
      <c r="E31" s="2" t="s">
        <v>392</v>
      </c>
      <c r="F31" s="2" t="s">
        <v>393</v>
      </c>
      <c r="G31" s="2" t="s">
        <v>394</v>
      </c>
      <c r="I31" s="2" t="s">
        <v>395</v>
      </c>
      <c r="J31" s="2" t="s">
        <v>396</v>
      </c>
      <c r="K31" s="2" t="s">
        <v>397</v>
      </c>
      <c r="S31" s="2" t="s">
        <v>400</v>
      </c>
      <c r="T31" s="2" t="s">
        <v>401</v>
      </c>
    </row>
    <row r="32" spans="1:33" x14ac:dyDescent="0.15">
      <c r="G32" s="2" t="s">
        <v>398</v>
      </c>
      <c r="H32" s="2" t="s">
        <v>399</v>
      </c>
      <c r="K32" s="2" t="s">
        <v>400</v>
      </c>
      <c r="L32" s="2" t="s">
        <v>401</v>
      </c>
      <c r="O32" s="2" t="s">
        <v>402</v>
      </c>
      <c r="P32" s="2" t="s">
        <v>408</v>
      </c>
      <c r="Q32" s="2">
        <v>0.72106402859477992</v>
      </c>
      <c r="R32" s="2">
        <v>-2.0340311102814681</v>
      </c>
      <c r="S32" s="2">
        <v>-4.0678883656985692</v>
      </c>
      <c r="T32" s="2">
        <v>0.13038945094777199</v>
      </c>
    </row>
    <row r="33" spans="1:20" x14ac:dyDescent="0.15">
      <c r="A33" s="2" t="s">
        <v>402</v>
      </c>
      <c r="B33" s="2" t="s">
        <v>403</v>
      </c>
      <c r="C33" s="2">
        <v>1.484</v>
      </c>
      <c r="D33" s="2">
        <v>0.28999999999999998</v>
      </c>
      <c r="E33" s="2">
        <v>-2.4910000000000001</v>
      </c>
      <c r="F33" s="2">
        <v>4</v>
      </c>
      <c r="G33" s="2">
        <v>3.4000000000000002E-2</v>
      </c>
      <c r="H33" s="2">
        <v>6.7000000000000004E-2</v>
      </c>
      <c r="I33" s="2">
        <v>-1.4666699999999999</v>
      </c>
      <c r="J33" s="2">
        <v>0.58875</v>
      </c>
      <c r="K33" s="2">
        <v>-3.1012900000000001</v>
      </c>
      <c r="L33" s="2">
        <v>0.16796</v>
      </c>
      <c r="P33" s="2" t="s">
        <v>409</v>
      </c>
      <c r="Q33" s="2">
        <v>0.90371974094750573</v>
      </c>
      <c r="R33" s="2">
        <v>-1.6229220190862939</v>
      </c>
      <c r="S33" s="2">
        <v>-3.245705322060489</v>
      </c>
      <c r="T33" s="2">
        <v>0.10403572980278981</v>
      </c>
    </row>
    <row r="34" spans="1:20" x14ac:dyDescent="0.15">
      <c r="B34" s="2" t="s">
        <v>404</v>
      </c>
      <c r="E34" s="2">
        <v>-2.4910000000000001</v>
      </c>
      <c r="F34" s="2">
        <v>3.3620000000000001</v>
      </c>
      <c r="G34" s="2">
        <v>0.04</v>
      </c>
      <c r="H34" s="2">
        <v>7.9000000000000001E-2</v>
      </c>
      <c r="I34" s="2">
        <v>-1.4666699999999999</v>
      </c>
      <c r="J34" s="2">
        <v>0.58875</v>
      </c>
      <c r="K34" s="2">
        <v>-3.2312099999999999</v>
      </c>
      <c r="L34" s="2">
        <v>0.29787000000000002</v>
      </c>
      <c r="P34" s="2" t="s">
        <v>410</v>
      </c>
      <c r="Q34" s="2">
        <v>0.86396373380676839</v>
      </c>
      <c r="R34" s="2">
        <v>-1.6976021206402849</v>
      </c>
      <c r="S34" s="2">
        <v>-3.8402970980859523</v>
      </c>
      <c r="T34" s="2">
        <v>0.59887782369344833</v>
      </c>
    </row>
    <row r="35" spans="1:20" x14ac:dyDescent="0.15">
      <c r="O35" s="2" t="s">
        <v>411</v>
      </c>
    </row>
    <row r="37" spans="1:20" x14ac:dyDescent="0.15">
      <c r="A37" s="2" t="s">
        <v>414</v>
      </c>
    </row>
    <row r="39" spans="1:20" x14ac:dyDescent="0.15">
      <c r="A39" s="2" t="s">
        <v>415</v>
      </c>
    </row>
    <row r="40" spans="1:20" x14ac:dyDescent="0.15">
      <c r="A40" s="2" t="s">
        <v>405</v>
      </c>
      <c r="O40" s="2" t="s">
        <v>412</v>
      </c>
    </row>
    <row r="41" spans="1:20" ht="15" x14ac:dyDescent="0.15">
      <c r="A41" s="2" t="s">
        <v>387</v>
      </c>
      <c r="C41" s="2" t="s">
        <v>388</v>
      </c>
      <c r="E41" s="2" t="s">
        <v>389</v>
      </c>
      <c r="O41" s="2" t="s">
        <v>387</v>
      </c>
      <c r="Q41" s="2" t="s">
        <v>425</v>
      </c>
      <c r="R41" s="2" t="s">
        <v>406</v>
      </c>
      <c r="S41" s="2" t="s">
        <v>407</v>
      </c>
    </row>
    <row r="42" spans="1:20" x14ac:dyDescent="0.15">
      <c r="C42" s="2" t="s">
        <v>390</v>
      </c>
      <c r="D42" s="2" t="s">
        <v>391</v>
      </c>
      <c r="E42" s="2" t="s">
        <v>392</v>
      </c>
      <c r="F42" s="2" t="s">
        <v>393</v>
      </c>
      <c r="G42" s="2" t="s">
        <v>394</v>
      </c>
      <c r="I42" s="2" t="s">
        <v>395</v>
      </c>
      <c r="J42" s="2" t="s">
        <v>396</v>
      </c>
      <c r="K42" s="2" t="s">
        <v>397</v>
      </c>
      <c r="S42" s="2" t="s">
        <v>400</v>
      </c>
      <c r="T42" s="2" t="s">
        <v>401</v>
      </c>
    </row>
    <row r="43" spans="1:20" x14ac:dyDescent="0.15">
      <c r="G43" s="2" t="s">
        <v>398</v>
      </c>
      <c r="H43" s="2" t="s">
        <v>399</v>
      </c>
      <c r="K43" s="2" t="s">
        <v>400</v>
      </c>
      <c r="L43" s="2" t="s">
        <v>401</v>
      </c>
      <c r="O43" s="2" t="s">
        <v>402</v>
      </c>
      <c r="P43" s="2" t="s">
        <v>408</v>
      </c>
      <c r="Q43" s="2">
        <v>0.38225209831558382</v>
      </c>
      <c r="R43" s="2">
        <v>-5.1972681783070147</v>
      </c>
      <c r="S43" s="2">
        <v>-8.9778050654336408</v>
      </c>
      <c r="T43" s="2">
        <v>-1.3760000036320548</v>
      </c>
    </row>
    <row r="44" spans="1:20" x14ac:dyDescent="0.15">
      <c r="A44" s="2" t="s">
        <v>402</v>
      </c>
      <c r="B44" s="2" t="s">
        <v>403</v>
      </c>
      <c r="C44" s="2">
        <v>2.3632073289223587</v>
      </c>
      <c r="D44" s="2">
        <v>0.19904214479260435</v>
      </c>
      <c r="E44" s="2">
        <v>-6.3653275466282233</v>
      </c>
      <c r="F44" s="2">
        <v>4</v>
      </c>
      <c r="G44" s="2">
        <v>1.5615538776845626E-3</v>
      </c>
      <c r="H44" s="2">
        <v>3.1231077553691253E-3</v>
      </c>
      <c r="I44" s="2">
        <v>-1.9866666666666681</v>
      </c>
      <c r="J44" s="2">
        <v>0.31210753132712316</v>
      </c>
      <c r="K44" s="2">
        <v>-2.853216094315226</v>
      </c>
      <c r="L44" s="2">
        <v>-1.1201172390181102</v>
      </c>
      <c r="P44" s="2" t="s">
        <v>409</v>
      </c>
      <c r="Q44" s="2">
        <v>0.47908195883743571</v>
      </c>
      <c r="R44" s="2">
        <v>-4.1468200378232005</v>
      </c>
      <c r="S44" s="2">
        <v>-7.1632520516072606</v>
      </c>
      <c r="T44" s="2">
        <v>-1.0978891585627033</v>
      </c>
    </row>
    <row r="45" spans="1:20" x14ac:dyDescent="0.15">
      <c r="B45" s="2" t="s">
        <v>404</v>
      </c>
      <c r="E45" s="2">
        <v>-6.3653275466282233</v>
      </c>
      <c r="F45" s="2">
        <v>2.3021345208580835</v>
      </c>
      <c r="G45" s="2">
        <v>8.2988906177076088E-3</v>
      </c>
      <c r="H45" s="2">
        <v>1.6597781235415218E-2</v>
      </c>
      <c r="I45" s="2">
        <v>-1.9866666666666681</v>
      </c>
      <c r="J45" s="2">
        <v>0.31210753132712316</v>
      </c>
      <c r="K45" s="2">
        <v>-3.1740326681554434</v>
      </c>
      <c r="L45" s="2">
        <v>-0.79930066517789311</v>
      </c>
      <c r="P45" s="2" t="s">
        <v>410</v>
      </c>
      <c r="Q45" s="2">
        <v>0.14364307617610392</v>
      </c>
      <c r="R45" s="2">
        <v>-13.830577286099397</v>
      </c>
      <c r="S45" s="2">
        <v>-26.643504655151421</v>
      </c>
      <c r="T45" s="2">
        <v>-2.0514572142681375</v>
      </c>
    </row>
    <row r="46" spans="1:20" x14ac:dyDescent="0.15">
      <c r="O46" s="2" t="s">
        <v>411</v>
      </c>
    </row>
    <row r="47" spans="1:20" x14ac:dyDescent="0.15">
      <c r="A47" s="2" t="s">
        <v>413</v>
      </c>
    </row>
    <row r="48" spans="1:20" x14ac:dyDescent="0.15">
      <c r="A48" s="2" t="s">
        <v>416</v>
      </c>
      <c r="B48" s="2" t="s">
        <v>417</v>
      </c>
      <c r="C48" s="2" t="s">
        <v>418</v>
      </c>
    </row>
    <row r="49" spans="1:33" x14ac:dyDescent="0.15">
      <c r="A49" s="2">
        <v>-2.52</v>
      </c>
      <c r="B49" s="2">
        <v>-4.37</v>
      </c>
      <c r="C49" s="2">
        <v>-0.59</v>
      </c>
    </row>
    <row r="50" spans="1:33" x14ac:dyDescent="0.15">
      <c r="A50" s="58" t="s">
        <v>421</v>
      </c>
      <c r="B50" s="59"/>
      <c r="C50" s="59"/>
      <c r="D50" s="59"/>
      <c r="E50" s="59"/>
      <c r="F50" s="59"/>
      <c r="G50" s="59"/>
      <c r="H50" s="59"/>
      <c r="I50" s="59"/>
      <c r="J50" s="59"/>
      <c r="K50" s="59"/>
      <c r="L50" s="59"/>
      <c r="M50" s="59"/>
      <c r="N50" s="59"/>
      <c r="O50" s="59"/>
      <c r="P50" s="59"/>
      <c r="Q50" s="59"/>
      <c r="R50" s="59"/>
      <c r="S50" s="59"/>
      <c r="T50" s="59"/>
      <c r="U50" s="59"/>
      <c r="V50" s="59"/>
      <c r="W50" s="59"/>
      <c r="X50" s="59"/>
      <c r="Y50" s="59"/>
      <c r="Z50" s="59"/>
      <c r="AA50" s="59"/>
      <c r="AB50" s="59"/>
      <c r="AC50" s="59"/>
      <c r="AD50" s="59"/>
      <c r="AE50" s="59"/>
      <c r="AF50" s="59"/>
      <c r="AG50" s="59"/>
    </row>
    <row r="51" spans="1:33" x14ac:dyDescent="0.15">
      <c r="A51" s="59"/>
      <c r="B51" s="59"/>
      <c r="C51" s="59"/>
      <c r="D51" s="59"/>
      <c r="E51" s="59"/>
      <c r="F51" s="59"/>
      <c r="G51" s="59"/>
      <c r="H51" s="59"/>
      <c r="I51" s="59"/>
      <c r="J51" s="59"/>
      <c r="K51" s="59"/>
      <c r="L51" s="59"/>
      <c r="M51" s="59"/>
      <c r="N51" s="59"/>
      <c r="O51" s="59"/>
      <c r="P51" s="59"/>
      <c r="Q51" s="59"/>
      <c r="R51" s="59"/>
      <c r="S51" s="59"/>
      <c r="T51" s="59"/>
      <c r="U51" s="59"/>
      <c r="V51" s="59"/>
      <c r="W51" s="59"/>
      <c r="X51" s="59"/>
      <c r="Y51" s="59"/>
      <c r="Z51" s="59"/>
      <c r="AA51" s="59"/>
      <c r="AB51" s="59"/>
      <c r="AC51" s="59"/>
      <c r="AD51" s="59"/>
      <c r="AE51" s="59"/>
      <c r="AF51" s="59"/>
      <c r="AG51" s="59"/>
    </row>
    <row r="52" spans="1:33" x14ac:dyDescent="0.15">
      <c r="A52" s="59" t="s">
        <v>414</v>
      </c>
      <c r="B52" s="59"/>
      <c r="C52" s="59"/>
      <c r="D52" s="59"/>
      <c r="E52" s="59"/>
      <c r="F52" s="59"/>
      <c r="G52" s="59"/>
      <c r="H52" s="59"/>
      <c r="I52" s="59"/>
      <c r="J52" s="59"/>
      <c r="K52" s="59"/>
      <c r="L52" s="59"/>
      <c r="M52" s="59"/>
      <c r="N52" s="59"/>
      <c r="O52" s="59"/>
      <c r="P52" s="59"/>
      <c r="Q52" s="59"/>
      <c r="R52" s="59"/>
      <c r="S52" s="59"/>
      <c r="T52" s="59"/>
      <c r="U52" s="59"/>
      <c r="V52" s="59"/>
      <c r="W52" s="59"/>
      <c r="X52" s="59"/>
      <c r="Y52" s="59"/>
      <c r="Z52" s="59"/>
      <c r="AA52" s="59"/>
      <c r="AB52" s="59"/>
      <c r="AC52" s="59"/>
      <c r="AD52" s="59"/>
      <c r="AE52" s="59"/>
      <c r="AF52" s="59"/>
      <c r="AG52" s="59"/>
    </row>
    <row r="53" spans="1:33" x14ac:dyDescent="0.15">
      <c r="A53" s="59" t="s">
        <v>405</v>
      </c>
      <c r="B53" s="59"/>
      <c r="C53" s="59"/>
      <c r="D53" s="59"/>
      <c r="E53" s="59"/>
      <c r="F53" s="59"/>
      <c r="G53" s="59"/>
      <c r="H53" s="59"/>
      <c r="I53" s="59"/>
      <c r="J53" s="59"/>
      <c r="K53" s="59"/>
      <c r="L53" s="59"/>
      <c r="M53" s="59"/>
      <c r="N53" s="59"/>
      <c r="O53" s="59" t="s">
        <v>412</v>
      </c>
      <c r="P53" s="59"/>
      <c r="Q53" s="59"/>
      <c r="R53" s="59"/>
      <c r="S53" s="59"/>
      <c r="T53" s="59"/>
      <c r="U53" s="59"/>
      <c r="V53" s="59"/>
      <c r="W53" s="59"/>
      <c r="X53" s="59"/>
      <c r="Y53" s="59"/>
      <c r="Z53" s="59"/>
      <c r="AA53" s="59"/>
      <c r="AB53" s="59"/>
      <c r="AC53" s="59"/>
      <c r="AD53" s="59"/>
      <c r="AE53" s="59"/>
      <c r="AF53" s="59"/>
      <c r="AG53" s="59"/>
    </row>
    <row r="54" spans="1:33" ht="15" x14ac:dyDescent="0.15">
      <c r="A54" s="59" t="s">
        <v>387</v>
      </c>
      <c r="B54" s="59"/>
      <c r="C54" s="59" t="s">
        <v>388</v>
      </c>
      <c r="D54" s="59"/>
      <c r="E54" s="59" t="s">
        <v>389</v>
      </c>
      <c r="F54" s="59"/>
      <c r="G54" s="59"/>
      <c r="H54" s="59"/>
      <c r="I54" s="59"/>
      <c r="J54" s="59"/>
      <c r="K54" s="59"/>
      <c r="L54" s="59"/>
      <c r="M54" s="59"/>
      <c r="N54" s="59"/>
      <c r="O54" s="59" t="s">
        <v>387</v>
      </c>
      <c r="P54" s="59"/>
      <c r="Q54" s="59" t="s">
        <v>425</v>
      </c>
      <c r="R54" s="59" t="s">
        <v>406</v>
      </c>
      <c r="S54" s="59" t="s">
        <v>407</v>
      </c>
      <c r="T54" s="59"/>
      <c r="U54" s="59"/>
      <c r="V54" s="59"/>
      <c r="W54" s="59"/>
      <c r="X54" s="59"/>
      <c r="Y54" s="59"/>
      <c r="Z54" s="59"/>
      <c r="AA54" s="59"/>
      <c r="AB54" s="59"/>
      <c r="AC54" s="59"/>
      <c r="AD54" s="59"/>
      <c r="AE54" s="59"/>
      <c r="AF54" s="59"/>
      <c r="AG54" s="59"/>
    </row>
    <row r="55" spans="1:33" x14ac:dyDescent="0.15">
      <c r="A55" s="59"/>
      <c r="B55" s="59"/>
      <c r="C55" s="59" t="s">
        <v>390</v>
      </c>
      <c r="D55" s="59" t="s">
        <v>391</v>
      </c>
      <c r="E55" s="59" t="s">
        <v>392</v>
      </c>
      <c r="F55" s="59" t="s">
        <v>393</v>
      </c>
      <c r="G55" s="59" t="s">
        <v>394</v>
      </c>
      <c r="H55" s="59"/>
      <c r="I55" s="59" t="s">
        <v>395</v>
      </c>
      <c r="J55" s="59" t="s">
        <v>396</v>
      </c>
      <c r="K55" s="59" t="s">
        <v>397</v>
      </c>
      <c r="L55" s="59"/>
      <c r="M55" s="59"/>
      <c r="N55" s="59"/>
      <c r="O55" s="59"/>
      <c r="P55" s="59"/>
      <c r="Q55" s="59"/>
      <c r="R55" s="59"/>
      <c r="S55" s="59" t="s">
        <v>400</v>
      </c>
      <c r="T55" s="59" t="s">
        <v>401</v>
      </c>
      <c r="U55" s="59"/>
      <c r="V55" s="59"/>
      <c r="W55" s="59"/>
      <c r="X55" s="59"/>
      <c r="Y55" s="59"/>
      <c r="Z55" s="59"/>
      <c r="AA55" s="59"/>
      <c r="AB55" s="59"/>
      <c r="AC55" s="59"/>
      <c r="AD55" s="59"/>
      <c r="AE55" s="59"/>
      <c r="AF55" s="59"/>
      <c r="AG55" s="59"/>
    </row>
    <row r="56" spans="1:33" x14ac:dyDescent="0.15">
      <c r="A56" s="59"/>
      <c r="B56" s="59"/>
      <c r="C56" s="59"/>
      <c r="D56" s="59"/>
      <c r="E56" s="59"/>
      <c r="F56" s="59"/>
      <c r="G56" s="59" t="s">
        <v>398</v>
      </c>
      <c r="H56" s="59" t="s">
        <v>399</v>
      </c>
      <c r="I56" s="59"/>
      <c r="J56" s="59"/>
      <c r="K56" s="59" t="s">
        <v>400</v>
      </c>
      <c r="L56" s="59" t="s">
        <v>401</v>
      </c>
      <c r="M56" s="59"/>
      <c r="N56" s="59"/>
      <c r="O56" s="59" t="s">
        <v>402</v>
      </c>
      <c r="P56" s="59" t="s">
        <v>408</v>
      </c>
      <c r="Q56" s="59">
        <v>0.83086300515387879</v>
      </c>
      <c r="R56" s="59">
        <v>-1.773256630989926</v>
      </c>
      <c r="S56" s="59">
        <v>-3.6998146457871348</v>
      </c>
      <c r="T56" s="59">
        <v>0.28267335955488443</v>
      </c>
      <c r="U56" s="59"/>
      <c r="V56" s="59"/>
      <c r="W56" s="59"/>
      <c r="X56" s="59"/>
      <c r="Y56" s="59"/>
      <c r="Z56" s="59"/>
      <c r="AA56" s="59"/>
      <c r="AB56" s="59"/>
      <c r="AC56" s="59"/>
      <c r="AD56" s="59"/>
      <c r="AE56" s="59"/>
      <c r="AF56" s="59"/>
      <c r="AG56" s="59"/>
    </row>
    <row r="57" spans="1:33" x14ac:dyDescent="0.15">
      <c r="A57" s="59" t="s">
        <v>402</v>
      </c>
      <c r="B57" s="59" t="s">
        <v>403</v>
      </c>
      <c r="C57" s="59">
        <v>9.3228319493192373</v>
      </c>
      <c r="D57" s="59">
        <v>3.7904592253384044E-2</v>
      </c>
      <c r="E57" s="59">
        <v>-2.1717869644660395</v>
      </c>
      <c r="F57" s="59">
        <v>4</v>
      </c>
      <c r="G57" s="59">
        <v>4.7809362090008994E-2</v>
      </c>
      <c r="H57" s="59">
        <v>9.5618724180017989E-2</v>
      </c>
      <c r="I57" s="59">
        <v>-1.4733333333333327</v>
      </c>
      <c r="J57" s="59">
        <v>0.67839680292747762</v>
      </c>
      <c r="K57" s="59">
        <v>-3.35686481620316</v>
      </c>
      <c r="L57" s="59">
        <v>0.41019814953649436</v>
      </c>
      <c r="M57" s="59"/>
      <c r="N57" s="59"/>
      <c r="O57" s="59"/>
      <c r="P57" s="59" t="s">
        <v>409</v>
      </c>
      <c r="Q57" s="59">
        <v>1.0413323505317975</v>
      </c>
      <c r="R57" s="59">
        <v>-1.4148540882081659</v>
      </c>
      <c r="S57" s="59">
        <v>-2.952024983705877</v>
      </c>
      <c r="T57" s="59">
        <v>0.22554070933911943</v>
      </c>
      <c r="U57" s="59"/>
      <c r="V57" s="59"/>
      <c r="W57" s="59"/>
      <c r="X57" s="59"/>
      <c r="Y57" s="59"/>
      <c r="Z57" s="59"/>
      <c r="AA57" s="59"/>
      <c r="AB57" s="59"/>
      <c r="AC57" s="59"/>
      <c r="AD57" s="59"/>
      <c r="AE57" s="59"/>
      <c r="AF57" s="59"/>
      <c r="AG57" s="59"/>
    </row>
    <row r="58" spans="1:33" x14ac:dyDescent="0.15">
      <c r="A58" s="59"/>
      <c r="B58" s="59" t="s">
        <v>404</v>
      </c>
      <c r="C58" s="59"/>
      <c r="D58" s="59"/>
      <c r="E58" s="59">
        <v>-2.1717869644660395</v>
      </c>
      <c r="F58" s="59">
        <v>2.1520565150127875</v>
      </c>
      <c r="G58" s="59">
        <v>7.6478157306942615E-2</v>
      </c>
      <c r="H58" s="59">
        <v>0.15295631461388523</v>
      </c>
      <c r="I58" s="59">
        <v>-1.4733333333333327</v>
      </c>
      <c r="J58" s="59">
        <v>0.67839680292747762</v>
      </c>
      <c r="K58" s="59">
        <v>-4.2032425454281039</v>
      </c>
      <c r="L58" s="59">
        <v>1.2565758787614389</v>
      </c>
      <c r="M58" s="59"/>
      <c r="N58" s="59"/>
      <c r="O58" s="59"/>
      <c r="P58" s="59" t="s">
        <v>410</v>
      </c>
      <c r="Q58" s="59">
        <v>0.22501851775650192</v>
      </c>
      <c r="R58" s="59">
        <v>-6.5476092724406936</v>
      </c>
      <c r="S58" s="59">
        <v>-12.743163703927459</v>
      </c>
      <c r="T58" s="59">
        <v>-0.71475892277219377</v>
      </c>
      <c r="U58" s="59"/>
      <c r="V58" s="59"/>
      <c r="W58" s="59"/>
      <c r="X58" s="59"/>
      <c r="Y58" s="59"/>
      <c r="Z58" s="59"/>
      <c r="AA58" s="59"/>
      <c r="AB58" s="59"/>
      <c r="AC58" s="59"/>
      <c r="AD58" s="59"/>
      <c r="AE58" s="59"/>
      <c r="AF58" s="59"/>
      <c r="AG58" s="59"/>
    </row>
    <row r="59" spans="1:33" x14ac:dyDescent="0.15">
      <c r="A59" s="59"/>
      <c r="B59" s="59"/>
      <c r="C59" s="59"/>
      <c r="D59" s="59"/>
      <c r="E59" s="59"/>
      <c r="F59" s="59"/>
      <c r="G59" s="59"/>
      <c r="H59" s="59"/>
      <c r="I59" s="59"/>
      <c r="J59" s="59"/>
      <c r="K59" s="59"/>
      <c r="L59" s="59"/>
      <c r="M59" s="59"/>
      <c r="N59" s="59"/>
      <c r="O59" s="59" t="s">
        <v>411</v>
      </c>
      <c r="P59" s="59"/>
      <c r="Q59" s="59"/>
      <c r="R59" s="59"/>
      <c r="S59" s="59"/>
      <c r="T59" s="59"/>
      <c r="U59" s="59"/>
      <c r="V59" s="59"/>
      <c r="W59" s="59"/>
      <c r="X59" s="59"/>
      <c r="Y59" s="59"/>
      <c r="Z59" s="59"/>
      <c r="AA59" s="59"/>
      <c r="AB59" s="59"/>
      <c r="AC59" s="59"/>
      <c r="AD59" s="59"/>
      <c r="AE59" s="59"/>
      <c r="AF59" s="59"/>
      <c r="AG59" s="59"/>
    </row>
    <row r="60" spans="1:33" x14ac:dyDescent="0.15">
      <c r="A60" s="59"/>
      <c r="B60" s="59"/>
      <c r="C60" s="59"/>
      <c r="D60" s="59"/>
      <c r="E60" s="59"/>
      <c r="F60" s="59"/>
      <c r="G60" s="59"/>
      <c r="H60" s="59"/>
      <c r="I60" s="59"/>
      <c r="J60" s="59"/>
      <c r="K60" s="59"/>
      <c r="L60" s="59"/>
      <c r="M60" s="59"/>
      <c r="N60" s="59"/>
      <c r="O60" s="59"/>
      <c r="P60" s="59"/>
      <c r="Q60" s="59"/>
      <c r="R60" s="59"/>
      <c r="S60" s="59"/>
      <c r="T60" s="59"/>
      <c r="U60" s="59"/>
      <c r="V60" s="59"/>
      <c r="W60" s="59"/>
      <c r="X60" s="59"/>
      <c r="Y60" s="59"/>
      <c r="Z60" s="59"/>
      <c r="AA60" s="59"/>
      <c r="AB60" s="59"/>
      <c r="AC60" s="59"/>
      <c r="AD60" s="59"/>
      <c r="AE60" s="59"/>
      <c r="AF60" s="59"/>
      <c r="AG60" s="59"/>
    </row>
    <row r="61" spans="1:33" x14ac:dyDescent="0.15">
      <c r="A61" s="59"/>
      <c r="B61" s="59"/>
      <c r="C61" s="59"/>
      <c r="D61" s="59"/>
      <c r="E61" s="59"/>
      <c r="F61" s="59"/>
      <c r="G61" s="59"/>
      <c r="H61" s="59"/>
      <c r="I61" s="59"/>
      <c r="J61" s="59"/>
      <c r="K61" s="59"/>
      <c r="L61" s="59"/>
      <c r="M61" s="59"/>
      <c r="N61" s="59"/>
      <c r="O61" s="59"/>
      <c r="P61" s="59"/>
      <c r="Q61" s="59"/>
      <c r="R61" s="59"/>
      <c r="S61" s="59"/>
      <c r="T61" s="59"/>
      <c r="U61" s="59"/>
      <c r="V61" s="59"/>
      <c r="W61" s="59"/>
      <c r="X61" s="59"/>
      <c r="Y61" s="59"/>
      <c r="Z61" s="59"/>
      <c r="AA61" s="59"/>
      <c r="AB61" s="59"/>
      <c r="AC61" s="59"/>
      <c r="AD61" s="59"/>
      <c r="AE61" s="59"/>
      <c r="AF61" s="59"/>
      <c r="AG61" s="59"/>
    </row>
    <row r="62" spans="1:33" x14ac:dyDescent="0.15">
      <c r="A62" s="59" t="s">
        <v>415</v>
      </c>
      <c r="B62" s="59"/>
      <c r="C62" s="59"/>
      <c r="D62" s="59"/>
      <c r="E62" s="59"/>
      <c r="F62" s="59"/>
      <c r="G62" s="59"/>
      <c r="H62" s="59"/>
      <c r="I62" s="59"/>
      <c r="J62" s="59"/>
      <c r="K62" s="59"/>
      <c r="L62" s="59"/>
      <c r="M62" s="59"/>
      <c r="N62" s="59"/>
      <c r="O62" s="59"/>
      <c r="P62" s="59"/>
      <c r="Q62" s="59"/>
      <c r="R62" s="59"/>
      <c r="S62" s="59"/>
      <c r="T62" s="59"/>
      <c r="U62" s="59"/>
      <c r="V62" s="59"/>
      <c r="W62" s="59"/>
      <c r="X62" s="59"/>
      <c r="Y62" s="59"/>
      <c r="Z62" s="59"/>
      <c r="AA62" s="59"/>
      <c r="AB62" s="59"/>
      <c r="AC62" s="59"/>
      <c r="AD62" s="59"/>
      <c r="AE62" s="59"/>
      <c r="AF62" s="59"/>
      <c r="AG62" s="59"/>
    </row>
    <row r="63" spans="1:33" x14ac:dyDescent="0.15">
      <c r="A63" s="59" t="s">
        <v>405</v>
      </c>
      <c r="B63" s="59"/>
      <c r="C63" s="59"/>
      <c r="D63" s="59"/>
      <c r="E63" s="59"/>
      <c r="F63" s="59"/>
      <c r="G63" s="59"/>
      <c r="H63" s="59"/>
      <c r="I63" s="59"/>
      <c r="J63" s="59"/>
      <c r="K63" s="59"/>
      <c r="L63" s="59"/>
      <c r="M63" s="59"/>
      <c r="N63" s="59"/>
      <c r="O63" s="59" t="s">
        <v>412</v>
      </c>
      <c r="P63" s="59"/>
      <c r="Q63" s="59"/>
      <c r="R63" s="59"/>
      <c r="S63" s="59"/>
      <c r="T63" s="59"/>
      <c r="U63" s="59"/>
      <c r="V63" s="59"/>
      <c r="W63" s="59"/>
      <c r="X63" s="59"/>
      <c r="Y63" s="59"/>
      <c r="Z63" s="59"/>
      <c r="AA63" s="59"/>
      <c r="AB63" s="59"/>
      <c r="AC63" s="59"/>
      <c r="AD63" s="59"/>
      <c r="AE63" s="59"/>
      <c r="AF63" s="59"/>
      <c r="AG63" s="59"/>
    </row>
    <row r="64" spans="1:33" ht="15" x14ac:dyDescent="0.15">
      <c r="A64" s="59" t="s">
        <v>387</v>
      </c>
      <c r="B64" s="59"/>
      <c r="C64" s="59" t="s">
        <v>388</v>
      </c>
      <c r="D64" s="59"/>
      <c r="E64" s="59" t="s">
        <v>389</v>
      </c>
      <c r="F64" s="59"/>
      <c r="G64" s="59"/>
      <c r="H64" s="59"/>
      <c r="I64" s="59"/>
      <c r="J64" s="59"/>
      <c r="K64" s="59"/>
      <c r="L64" s="59"/>
      <c r="M64" s="59"/>
      <c r="N64" s="59"/>
      <c r="O64" s="59" t="s">
        <v>387</v>
      </c>
      <c r="P64" s="59"/>
      <c r="Q64" s="59" t="s">
        <v>425</v>
      </c>
      <c r="R64" s="59" t="s">
        <v>406</v>
      </c>
      <c r="S64" s="59" t="s">
        <v>407</v>
      </c>
      <c r="T64" s="59"/>
      <c r="U64" s="59"/>
      <c r="V64" s="59"/>
      <c r="W64" s="59"/>
      <c r="X64" s="59"/>
      <c r="Y64" s="59"/>
      <c r="Z64" s="59"/>
      <c r="AA64" s="59"/>
      <c r="AB64" s="59"/>
      <c r="AC64" s="59"/>
      <c r="AD64" s="59"/>
      <c r="AE64" s="59"/>
      <c r="AF64" s="59"/>
      <c r="AG64" s="59"/>
    </row>
    <row r="65" spans="1:33" x14ac:dyDescent="0.15">
      <c r="A65" s="59"/>
      <c r="B65" s="59"/>
      <c r="C65" s="59" t="s">
        <v>390</v>
      </c>
      <c r="D65" s="59" t="s">
        <v>391</v>
      </c>
      <c r="E65" s="59" t="s">
        <v>392</v>
      </c>
      <c r="F65" s="59" t="s">
        <v>393</v>
      </c>
      <c r="G65" s="59" t="s">
        <v>394</v>
      </c>
      <c r="H65" s="59"/>
      <c r="I65" s="59" t="s">
        <v>395</v>
      </c>
      <c r="J65" s="59" t="s">
        <v>396</v>
      </c>
      <c r="K65" s="59" t="s">
        <v>397</v>
      </c>
      <c r="L65" s="59"/>
      <c r="M65" s="59"/>
      <c r="N65" s="59"/>
      <c r="O65" s="59"/>
      <c r="P65" s="59"/>
      <c r="Q65" s="59"/>
      <c r="R65" s="59"/>
      <c r="S65" s="59" t="s">
        <v>400</v>
      </c>
      <c r="T65" s="59" t="s">
        <v>401</v>
      </c>
      <c r="U65" s="59"/>
      <c r="V65" s="59"/>
      <c r="W65" s="59"/>
      <c r="X65" s="59"/>
      <c r="Y65" s="59"/>
      <c r="Z65" s="59"/>
      <c r="AA65" s="59"/>
      <c r="AB65" s="59"/>
      <c r="AC65" s="59"/>
      <c r="AD65" s="59"/>
      <c r="AE65" s="59"/>
      <c r="AF65" s="59"/>
      <c r="AG65" s="59"/>
    </row>
    <row r="66" spans="1:33" x14ac:dyDescent="0.15">
      <c r="A66" s="59"/>
      <c r="B66" s="59"/>
      <c r="C66" s="59"/>
      <c r="D66" s="59"/>
      <c r="E66" s="59"/>
      <c r="F66" s="59"/>
      <c r="G66" s="59" t="s">
        <v>398</v>
      </c>
      <c r="H66" s="59" t="s">
        <v>399</v>
      </c>
      <c r="I66" s="59"/>
      <c r="J66" s="59"/>
      <c r="K66" s="59" t="s">
        <v>400</v>
      </c>
      <c r="L66" s="59" t="s">
        <v>401</v>
      </c>
      <c r="M66" s="59"/>
      <c r="N66" s="59"/>
      <c r="O66" s="59" t="s">
        <v>402</v>
      </c>
      <c r="P66" s="59" t="s">
        <v>408</v>
      </c>
      <c r="Q66" s="59">
        <v>0.292688685580203</v>
      </c>
      <c r="R66" s="59">
        <v>-4.2479719735959378</v>
      </c>
      <c r="S66" s="59">
        <v>-7.4556326254165386</v>
      </c>
      <c r="T66" s="59">
        <v>-0.96702696278480171</v>
      </c>
      <c r="U66" s="59"/>
      <c r="V66" s="59"/>
      <c r="W66" s="59"/>
      <c r="X66" s="59"/>
      <c r="Y66" s="59"/>
      <c r="Z66" s="59"/>
      <c r="AA66" s="59"/>
      <c r="AB66" s="59"/>
      <c r="AC66" s="59"/>
      <c r="AD66" s="59"/>
      <c r="AE66" s="59"/>
      <c r="AF66" s="59"/>
      <c r="AG66" s="59"/>
    </row>
    <row r="67" spans="1:33" x14ac:dyDescent="0.15">
      <c r="A67" s="59" t="s">
        <v>402</v>
      </c>
      <c r="B67" s="59" t="s">
        <v>403</v>
      </c>
      <c r="C67" s="59">
        <v>2.2857142857141772</v>
      </c>
      <c r="D67" s="59">
        <v>0.20510645520408605</v>
      </c>
      <c r="E67" s="59">
        <v>-5.2026818884768318</v>
      </c>
      <c r="F67" s="59">
        <v>4</v>
      </c>
      <c r="G67" s="59">
        <v>3.2520843221906961E-3</v>
      </c>
      <c r="H67" s="59">
        <v>6.5041686443813923E-3</v>
      </c>
      <c r="I67" s="59">
        <v>-1.2433333333333358</v>
      </c>
      <c r="J67" s="59">
        <v>0.23897931105246598</v>
      </c>
      <c r="K67" s="59">
        <v>-1.906846271748496</v>
      </c>
      <c r="L67" s="59">
        <v>-0.57982039491817583</v>
      </c>
      <c r="M67" s="59"/>
      <c r="N67" s="59"/>
      <c r="O67" s="59"/>
      <c r="P67" s="59" t="s">
        <v>409</v>
      </c>
      <c r="Q67" s="59">
        <v>0.3668308674699598</v>
      </c>
      <c r="R67" s="59">
        <v>-3.3893912524554763</v>
      </c>
      <c r="S67" s="59">
        <v>-5.9487341628379893</v>
      </c>
      <c r="T67" s="59">
        <v>-0.77157588348608042</v>
      </c>
      <c r="U67" s="59"/>
      <c r="V67" s="59"/>
      <c r="W67" s="59"/>
      <c r="X67" s="59"/>
      <c r="Y67" s="59"/>
      <c r="Z67" s="59"/>
      <c r="AA67" s="59"/>
      <c r="AB67" s="59"/>
      <c r="AC67" s="59"/>
      <c r="AD67" s="59"/>
      <c r="AE67" s="59"/>
      <c r="AF67" s="59"/>
      <c r="AG67" s="59"/>
    </row>
    <row r="68" spans="1:33" x14ac:dyDescent="0.15">
      <c r="A68" s="59"/>
      <c r="B68" s="59" t="s">
        <v>404</v>
      </c>
      <c r="C68" s="59"/>
      <c r="D68" s="59"/>
      <c r="E68" s="59">
        <v>-5.2026818884768309</v>
      </c>
      <c r="F68" s="59">
        <v>3.1118386050271574</v>
      </c>
      <c r="G68" s="59">
        <v>6.2956021394947473E-3</v>
      </c>
      <c r="H68" s="59">
        <v>1.2591204278989495E-2</v>
      </c>
      <c r="I68" s="59">
        <v>-1.2433333333333358</v>
      </c>
      <c r="J68" s="59">
        <v>0.238979311052466</v>
      </c>
      <c r="K68" s="59">
        <v>-1.9886404060963705</v>
      </c>
      <c r="L68" s="59">
        <v>-0.49802626057030108</v>
      </c>
      <c r="M68" s="59"/>
      <c r="N68" s="59"/>
      <c r="O68" s="59"/>
      <c r="P68" s="59" t="s">
        <v>410</v>
      </c>
      <c r="Q68" s="59">
        <v>0.19974984355438322</v>
      </c>
      <c r="R68" s="59">
        <v>-6.2244521007338367</v>
      </c>
      <c r="S68" s="59">
        <v>-12.131022701940122</v>
      </c>
      <c r="T68" s="59">
        <v>-0.64691062404072674</v>
      </c>
      <c r="U68" s="59"/>
      <c r="V68" s="59"/>
      <c r="W68" s="59"/>
      <c r="X68" s="59"/>
      <c r="Y68" s="59"/>
      <c r="Z68" s="59"/>
      <c r="AA68" s="59"/>
      <c r="AB68" s="59"/>
      <c r="AC68" s="59"/>
      <c r="AD68" s="59"/>
      <c r="AE68" s="59"/>
      <c r="AF68" s="59"/>
      <c r="AG68" s="59"/>
    </row>
    <row r="69" spans="1:33" x14ac:dyDescent="0.15">
      <c r="A69" s="59"/>
      <c r="B69" s="59"/>
      <c r="C69" s="59"/>
      <c r="D69" s="59"/>
      <c r="E69" s="59"/>
      <c r="F69" s="59"/>
      <c r="G69" s="59"/>
      <c r="H69" s="59"/>
      <c r="I69" s="59"/>
      <c r="J69" s="59"/>
      <c r="K69" s="59"/>
      <c r="L69" s="59"/>
      <c r="M69" s="59"/>
      <c r="N69" s="59"/>
      <c r="O69" s="59" t="s">
        <v>411</v>
      </c>
      <c r="P69" s="59"/>
      <c r="Q69" s="59"/>
      <c r="R69" s="59"/>
      <c r="S69" s="59"/>
      <c r="T69" s="59"/>
      <c r="U69" s="59"/>
      <c r="V69" s="59"/>
      <c r="W69" s="59"/>
      <c r="X69" s="59"/>
      <c r="Y69" s="59"/>
      <c r="Z69" s="59"/>
      <c r="AA69" s="59"/>
      <c r="AB69" s="59"/>
      <c r="AC69" s="59"/>
      <c r="AD69" s="59"/>
      <c r="AE69" s="59"/>
      <c r="AF69" s="59"/>
      <c r="AG69" s="59"/>
    </row>
    <row r="70" spans="1:33" x14ac:dyDescent="0.15">
      <c r="A70" s="59" t="s">
        <v>413</v>
      </c>
      <c r="B70" s="59"/>
      <c r="C70" s="59"/>
      <c r="D70" s="59"/>
      <c r="E70" s="59"/>
      <c r="F70" s="59"/>
      <c r="G70" s="59"/>
      <c r="H70" s="59"/>
      <c r="I70" s="59"/>
      <c r="J70" s="59"/>
      <c r="K70" s="59"/>
      <c r="L70" s="59"/>
      <c r="M70" s="59"/>
      <c r="N70" s="59"/>
      <c r="O70" s="59"/>
      <c r="P70" s="59"/>
      <c r="Q70" s="59"/>
      <c r="R70" s="59"/>
      <c r="S70" s="59"/>
      <c r="T70" s="59"/>
      <c r="U70" s="59"/>
      <c r="V70" s="59"/>
      <c r="W70" s="59"/>
      <c r="X70" s="59"/>
      <c r="Y70" s="59"/>
      <c r="Z70" s="59"/>
      <c r="AA70" s="59"/>
      <c r="AB70" s="59"/>
      <c r="AC70" s="59"/>
      <c r="AD70" s="59"/>
      <c r="AE70" s="59"/>
      <c r="AF70" s="59"/>
      <c r="AG70" s="59"/>
    </row>
    <row r="71" spans="1:33" x14ac:dyDescent="0.15">
      <c r="A71" s="59" t="s">
        <v>416</v>
      </c>
      <c r="B71" s="59" t="s">
        <v>417</v>
      </c>
      <c r="C71" s="59" t="s">
        <v>418</v>
      </c>
      <c r="D71" s="59"/>
      <c r="E71" s="59"/>
      <c r="F71" s="59"/>
      <c r="G71" s="59"/>
      <c r="H71" s="59"/>
      <c r="I71" s="59"/>
      <c r="J71" s="59"/>
      <c r="K71" s="59"/>
      <c r="L71" s="59"/>
      <c r="M71" s="59"/>
      <c r="N71" s="59"/>
      <c r="O71" s="59"/>
      <c r="P71" s="59"/>
      <c r="Q71" s="59"/>
      <c r="R71" s="59"/>
      <c r="S71" s="59"/>
      <c r="T71" s="59"/>
      <c r="U71" s="59"/>
      <c r="V71" s="59"/>
      <c r="W71" s="59"/>
      <c r="X71" s="59"/>
      <c r="Y71" s="59"/>
      <c r="Z71" s="59"/>
      <c r="AA71" s="59"/>
      <c r="AB71" s="59"/>
      <c r="AC71" s="59"/>
      <c r="AD71" s="59"/>
      <c r="AE71" s="59"/>
      <c r="AF71" s="59"/>
      <c r="AG71" s="59"/>
    </row>
    <row r="72" spans="1:33" x14ac:dyDescent="0.15">
      <c r="A72" s="59">
        <v>-1.97</v>
      </c>
      <c r="B72" s="59">
        <v>-3.57</v>
      </c>
      <c r="C72" s="59">
        <v>-0.28999999999999998</v>
      </c>
      <c r="D72" s="59"/>
      <c r="E72" s="59"/>
      <c r="F72" s="59"/>
      <c r="G72" s="59"/>
      <c r="H72" s="59"/>
      <c r="I72" s="59"/>
      <c r="J72" s="59"/>
      <c r="K72" s="59"/>
      <c r="L72" s="59"/>
      <c r="M72" s="59"/>
      <c r="N72" s="59"/>
      <c r="O72" s="59"/>
      <c r="P72" s="59"/>
      <c r="Q72" s="59"/>
      <c r="R72" s="59"/>
      <c r="S72" s="59"/>
      <c r="T72" s="59"/>
      <c r="U72" s="59"/>
      <c r="V72" s="59"/>
      <c r="W72" s="59"/>
      <c r="X72" s="59"/>
      <c r="Y72" s="59"/>
      <c r="Z72" s="59"/>
      <c r="AA72" s="59"/>
      <c r="AB72" s="59"/>
      <c r="AC72" s="59"/>
      <c r="AD72" s="59"/>
      <c r="AE72" s="59"/>
      <c r="AF72" s="59"/>
      <c r="AG72" s="59"/>
    </row>
    <row r="73" spans="1:33" x14ac:dyDescent="0.15">
      <c r="A73" s="1" t="s">
        <v>422</v>
      </c>
    </row>
    <row r="75" spans="1:33" x14ac:dyDescent="0.15">
      <c r="A75" s="2" t="s">
        <v>596</v>
      </c>
    </row>
    <row r="76" spans="1:33" x14ac:dyDescent="0.15">
      <c r="A76" s="2" t="s">
        <v>405</v>
      </c>
      <c r="O76" s="2" t="s">
        <v>412</v>
      </c>
    </row>
    <row r="77" spans="1:33" ht="15" x14ac:dyDescent="0.15">
      <c r="A77" s="2" t="s">
        <v>387</v>
      </c>
      <c r="C77" s="2" t="s">
        <v>388</v>
      </c>
      <c r="E77" s="2" t="s">
        <v>389</v>
      </c>
      <c r="O77" s="2" t="s">
        <v>387</v>
      </c>
      <c r="Q77" s="2" t="s">
        <v>425</v>
      </c>
      <c r="R77" s="2" t="s">
        <v>406</v>
      </c>
      <c r="S77" s="2" t="s">
        <v>424</v>
      </c>
    </row>
    <row r="78" spans="1:33" x14ac:dyDescent="0.15">
      <c r="C78" s="2" t="s">
        <v>390</v>
      </c>
      <c r="D78" s="2" t="s">
        <v>391</v>
      </c>
      <c r="E78" s="2" t="s">
        <v>392</v>
      </c>
      <c r="F78" s="2" t="s">
        <v>393</v>
      </c>
      <c r="G78" s="2" t="s">
        <v>394</v>
      </c>
      <c r="I78" s="2" t="s">
        <v>395</v>
      </c>
      <c r="J78" s="2" t="s">
        <v>396</v>
      </c>
      <c r="K78" s="2" t="s">
        <v>423</v>
      </c>
      <c r="S78" s="2" t="s">
        <v>400</v>
      </c>
      <c r="T78" s="2" t="s">
        <v>401</v>
      </c>
    </row>
    <row r="79" spans="1:33" x14ac:dyDescent="0.15">
      <c r="G79" s="2" t="s">
        <v>398</v>
      </c>
      <c r="H79" s="2" t="s">
        <v>399</v>
      </c>
      <c r="K79" s="2" t="s">
        <v>400</v>
      </c>
      <c r="L79" s="2" t="s">
        <v>401</v>
      </c>
      <c r="O79" s="2" t="s">
        <v>402</v>
      </c>
      <c r="P79" s="2" t="s">
        <v>408</v>
      </c>
      <c r="Q79" s="81">
        <v>1.0553751307789412</v>
      </c>
      <c r="R79" s="79">
        <v>2.10035901171047</v>
      </c>
      <c r="S79" s="79">
        <v>-9.2752372428782204E-2</v>
      </c>
      <c r="T79" s="79">
        <v>4.1631158591501025</v>
      </c>
    </row>
    <row r="80" spans="1:33" x14ac:dyDescent="0.15">
      <c r="A80" s="2" t="s">
        <v>402</v>
      </c>
      <c r="B80" s="2" t="s">
        <v>403</v>
      </c>
      <c r="C80" s="79">
        <v>6.3976727813715231</v>
      </c>
      <c r="D80" s="79">
        <v>6.4708553604047245E-2</v>
      </c>
      <c r="E80" s="79">
        <v>2.5724039276735047</v>
      </c>
      <c r="F80" s="80">
        <v>4</v>
      </c>
      <c r="G80" s="79">
        <v>3.0910740895439194E-2</v>
      </c>
      <c r="H80" s="79">
        <v>6.1821481790878388E-2</v>
      </c>
      <c r="I80" s="81">
        <v>2.216666666666665</v>
      </c>
      <c r="J80" s="81">
        <v>0.8617101858771572</v>
      </c>
      <c r="K80" s="81">
        <v>-0.17582436101104859</v>
      </c>
      <c r="L80" s="81">
        <v>4.6091576943443791</v>
      </c>
      <c r="P80" s="2" t="s">
        <v>409</v>
      </c>
      <c r="Q80" s="81">
        <v>1.3227165715764417</v>
      </c>
      <c r="R80" s="79">
        <v>1.6758440275869488</v>
      </c>
      <c r="S80" s="79">
        <v>-7.4005685938762694E-2</v>
      </c>
      <c r="T80" s="79">
        <v>3.3216858688494231</v>
      </c>
    </row>
    <row r="81" spans="2:20" x14ac:dyDescent="0.15">
      <c r="B81" s="2" t="s">
        <v>404</v>
      </c>
      <c r="C81" s="82"/>
      <c r="D81" s="82"/>
      <c r="E81" s="79">
        <v>2.5724039276735047</v>
      </c>
      <c r="F81" s="79">
        <v>2.3715096496522334</v>
      </c>
      <c r="G81" s="79">
        <v>5.216080775065636E-2</v>
      </c>
      <c r="H81" s="79">
        <v>0.10432161550131272</v>
      </c>
      <c r="I81" s="81">
        <v>2.216666666666665</v>
      </c>
      <c r="J81" s="81">
        <v>0.8617101858771572</v>
      </c>
      <c r="K81" s="81">
        <v>-0.98640119458775777</v>
      </c>
      <c r="L81" s="81">
        <v>5.4197345279210882</v>
      </c>
      <c r="P81" s="2" t="s">
        <v>410</v>
      </c>
      <c r="Q81" s="81">
        <v>1.4271650219929022</v>
      </c>
      <c r="R81" s="79">
        <v>1.5531957639848109</v>
      </c>
      <c r="S81" s="79">
        <v>-0.65902311520094981</v>
      </c>
      <c r="T81" s="79">
        <v>3.6046620159081377</v>
      </c>
    </row>
    <row r="82" spans="2:20" x14ac:dyDescent="0.15">
      <c r="O82" s="2" t="s">
        <v>41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A95D64-A2F3-DC49-9336-3A25013AD301}">
  <dimension ref="A1:AT88"/>
  <sheetViews>
    <sheetView zoomScaleNormal="100" workbookViewId="0">
      <selection activeCell="D42" sqref="D42"/>
    </sheetView>
  </sheetViews>
  <sheetFormatPr baseColWidth="10" defaultColWidth="8.83203125" defaultRowHeight="14" x14ac:dyDescent="0.15"/>
  <cols>
    <col min="1" max="1" width="13.6640625" style="2" customWidth="1"/>
    <col min="2" max="2" width="8.83203125" style="2"/>
    <col min="3" max="3" width="22" style="2" customWidth="1"/>
    <col min="4" max="4" width="17.5" style="2" bestFit="1" customWidth="1"/>
    <col min="5" max="5" width="13.1640625" style="2" bestFit="1" customWidth="1"/>
    <col min="6" max="6" width="13" style="2" customWidth="1"/>
    <col min="7" max="7" width="11.5" style="2" bestFit="1" customWidth="1"/>
    <col min="8" max="8" width="10.83203125" style="2" customWidth="1"/>
    <col min="9" max="9" width="11.33203125" style="2" customWidth="1"/>
    <col min="10" max="10" width="9" style="2" bestFit="1" customWidth="1"/>
    <col min="11" max="11" width="15" style="2" customWidth="1"/>
    <col min="12" max="13" width="9" style="2" bestFit="1" customWidth="1"/>
    <col min="14" max="14" width="18.5" style="2" customWidth="1"/>
    <col min="15" max="15" width="12.6640625" style="2" bestFit="1" customWidth="1"/>
    <col min="16" max="16" width="13" style="2" customWidth="1"/>
    <col min="17" max="17" width="11.5" style="2" bestFit="1" customWidth="1"/>
    <col min="18" max="19" width="11.33203125" style="2" customWidth="1"/>
    <col min="20" max="20" width="9.83203125" style="2" bestFit="1" customWidth="1"/>
    <col min="21" max="21" width="11.83203125" style="2" customWidth="1"/>
    <col min="22" max="22" width="9" style="2" bestFit="1" customWidth="1"/>
    <col min="23" max="23" width="9.83203125" style="2" bestFit="1" customWidth="1"/>
    <col min="24" max="24" width="16.1640625" style="2" customWidth="1"/>
    <col min="25" max="25" width="12.6640625" style="2" bestFit="1" customWidth="1"/>
    <col min="26" max="26" width="13" style="2" bestFit="1" customWidth="1"/>
    <col min="27" max="27" width="11.5" style="2" bestFit="1" customWidth="1"/>
    <col min="28" max="29" width="11.33203125" style="2" customWidth="1"/>
    <col min="30" max="30" width="9" style="2" bestFit="1" customWidth="1"/>
    <col min="31" max="31" width="10.83203125" style="2" customWidth="1"/>
    <col min="32" max="32" width="9.33203125" style="2" bestFit="1" customWidth="1"/>
    <col min="33" max="33" width="9.83203125" style="2" bestFit="1" customWidth="1"/>
    <col min="34" max="34" width="15.5" style="2" customWidth="1"/>
    <col min="35" max="35" width="12.83203125" style="2" bestFit="1" customWidth="1"/>
    <col min="36" max="36" width="13.1640625" style="2" bestFit="1" customWidth="1"/>
    <col min="37" max="37" width="13.1640625" style="2" customWidth="1"/>
    <col min="38" max="38" width="12.5" style="2" bestFit="1" customWidth="1"/>
    <col min="39" max="39" width="12.33203125" style="2" customWidth="1"/>
    <col min="40" max="41" width="9" style="2" bestFit="1" customWidth="1"/>
    <col min="42" max="42" width="12.33203125" style="2" customWidth="1"/>
    <col min="43" max="46" width="9" style="2" bestFit="1" customWidth="1"/>
    <col min="47" max="16384" width="8.83203125" style="2"/>
  </cols>
  <sheetData>
    <row r="1" spans="1:46" s="1" customFormat="1" x14ac:dyDescent="0.15">
      <c r="A1" s="1" t="s">
        <v>571</v>
      </c>
    </row>
    <row r="2" spans="1:46" x14ac:dyDescent="0.15">
      <c r="A2" s="50" t="s">
        <v>371</v>
      </c>
    </row>
    <row r="3" spans="1:46" x14ac:dyDescent="0.15">
      <c r="AF3" s="40"/>
      <c r="AG3" s="40"/>
      <c r="AH3" s="40"/>
      <c r="AI3" s="40"/>
      <c r="AJ3" s="40"/>
      <c r="AK3" s="40"/>
      <c r="AL3" s="40"/>
      <c r="AM3" s="40"/>
      <c r="AN3" s="40"/>
      <c r="AO3" s="40"/>
    </row>
    <row r="4" spans="1:46" x14ac:dyDescent="0.15">
      <c r="A4" s="2" t="s">
        <v>314</v>
      </c>
      <c r="C4" s="40"/>
      <c r="D4" s="40"/>
      <c r="E4" s="40" t="s">
        <v>59</v>
      </c>
      <c r="F4" s="40"/>
      <c r="G4" s="40"/>
      <c r="H4" s="40"/>
      <c r="I4" s="40"/>
      <c r="J4" s="40"/>
      <c r="K4" s="40"/>
      <c r="L4" s="40"/>
      <c r="M4" s="40"/>
      <c r="N4" s="40"/>
      <c r="O4" s="40"/>
      <c r="P4" s="40" t="s">
        <v>61</v>
      </c>
      <c r="Q4" s="40"/>
      <c r="R4" s="40"/>
      <c r="S4" s="40"/>
      <c r="T4" s="40"/>
      <c r="U4" s="40"/>
      <c r="V4" s="40"/>
      <c r="W4" s="40"/>
      <c r="Z4" s="40"/>
      <c r="AA4" s="40" t="s">
        <v>63</v>
      </c>
      <c r="AB4" s="40"/>
      <c r="AC4" s="40"/>
      <c r="AD4" s="40"/>
      <c r="AE4" s="40"/>
      <c r="AF4" s="40"/>
      <c r="AG4" s="40"/>
      <c r="AH4" s="40"/>
      <c r="AI4" s="40"/>
      <c r="AJ4" s="40"/>
      <c r="AK4" s="40"/>
      <c r="AL4" s="40" t="s">
        <v>315</v>
      </c>
      <c r="AM4" s="40"/>
      <c r="AN4" s="40"/>
      <c r="AO4" s="40"/>
      <c r="AP4" s="40"/>
      <c r="AQ4" s="40"/>
      <c r="AR4" s="40"/>
    </row>
    <row r="5" spans="1:46" x14ac:dyDescent="0.15">
      <c r="C5" s="40"/>
      <c r="D5" s="40" t="s">
        <v>377</v>
      </c>
      <c r="E5" s="40" t="s">
        <v>379</v>
      </c>
      <c r="F5" s="40" t="s">
        <v>380</v>
      </c>
      <c r="G5" s="42" t="s">
        <v>316</v>
      </c>
      <c r="H5" s="40" t="s">
        <v>317</v>
      </c>
      <c r="I5" s="40" t="s">
        <v>318</v>
      </c>
      <c r="J5" s="40" t="s">
        <v>319</v>
      </c>
      <c r="K5" s="40" t="s">
        <v>320</v>
      </c>
      <c r="L5" s="40" t="s">
        <v>321</v>
      </c>
      <c r="M5" s="40" t="s">
        <v>322</v>
      </c>
      <c r="N5" s="40"/>
      <c r="O5" s="40"/>
      <c r="P5" s="40" t="s">
        <v>379</v>
      </c>
      <c r="Q5" s="40" t="s">
        <v>380</v>
      </c>
      <c r="R5" s="42" t="s">
        <v>316</v>
      </c>
      <c r="S5" s="40" t="s">
        <v>317</v>
      </c>
      <c r="T5" s="40" t="s">
        <v>318</v>
      </c>
      <c r="U5" s="40" t="s">
        <v>319</v>
      </c>
      <c r="V5" s="40" t="s">
        <v>320</v>
      </c>
      <c r="W5" s="40" t="s">
        <v>321</v>
      </c>
      <c r="X5" s="40" t="s">
        <v>322</v>
      </c>
      <c r="Y5" s="40"/>
      <c r="Z5" s="40"/>
      <c r="AA5" s="40" t="s">
        <v>379</v>
      </c>
      <c r="AB5" s="40" t="s">
        <v>380</v>
      </c>
      <c r="AC5" s="42" t="s">
        <v>316</v>
      </c>
      <c r="AD5" s="40" t="s">
        <v>317</v>
      </c>
      <c r="AE5" s="40" t="s">
        <v>318</v>
      </c>
      <c r="AF5" s="40" t="s">
        <v>319</v>
      </c>
      <c r="AG5" s="40" t="s">
        <v>320</v>
      </c>
      <c r="AH5" s="40" t="s">
        <v>321</v>
      </c>
      <c r="AI5" s="40" t="s">
        <v>322</v>
      </c>
      <c r="AJ5" s="40"/>
      <c r="AK5" s="40"/>
      <c r="AL5" s="40" t="s">
        <v>379</v>
      </c>
      <c r="AM5" s="40" t="s">
        <v>380</v>
      </c>
      <c r="AN5" s="42" t="s">
        <v>316</v>
      </c>
      <c r="AO5" s="40" t="s">
        <v>317</v>
      </c>
      <c r="AP5" s="40" t="s">
        <v>318</v>
      </c>
      <c r="AQ5" s="40" t="s">
        <v>319</v>
      </c>
      <c r="AR5" s="40" t="s">
        <v>320</v>
      </c>
      <c r="AS5" s="40" t="s">
        <v>321</v>
      </c>
      <c r="AT5" s="40" t="s">
        <v>322</v>
      </c>
    </row>
    <row r="6" spans="1:46" x14ac:dyDescent="0.15">
      <c r="A6" s="2" t="s">
        <v>286</v>
      </c>
      <c r="B6" s="2" t="s">
        <v>287</v>
      </c>
      <c r="C6" s="40" t="s">
        <v>331</v>
      </c>
      <c r="D6" s="2">
        <v>1</v>
      </c>
      <c r="E6" s="40">
        <v>24.066666666666666</v>
      </c>
      <c r="F6" s="40">
        <v>25.2</v>
      </c>
      <c r="G6" s="40">
        <f>F6-E6</f>
        <v>1.1333333333333329</v>
      </c>
      <c r="H6" s="40">
        <v>46.850742270260035</v>
      </c>
      <c r="I6" s="40">
        <f>MAX(H6:H10)-MIN(H6:H10)</f>
        <v>1899.6492577297399</v>
      </c>
      <c r="J6" s="40">
        <f>MEDIAN(H6:H10)</f>
        <v>66.410218186223702</v>
      </c>
      <c r="K6" s="40">
        <f>AVERAGE(H6:H10)</f>
        <v>478.35273175146767</v>
      </c>
      <c r="L6" s="40">
        <f>H6-K6</f>
        <v>-431.50198948120766</v>
      </c>
      <c r="M6" s="40"/>
      <c r="N6" s="40"/>
      <c r="O6" s="40" t="s">
        <v>331</v>
      </c>
      <c r="P6" s="40">
        <v>22.756666666666671</v>
      </c>
      <c r="Q6" s="40">
        <v>23.810000000000002</v>
      </c>
      <c r="R6" s="40">
        <f>Q6-P6</f>
        <v>1.053333333333331</v>
      </c>
      <c r="S6" s="40">
        <v>95.891652920107774</v>
      </c>
      <c r="T6" s="40">
        <f>MAX(S6:S10)-MIN(S6:S10)</f>
        <v>701.77853148656004</v>
      </c>
      <c r="U6" s="40">
        <f>MEDIAN(S6:S10)</f>
        <v>98.587534228067042</v>
      </c>
      <c r="V6" s="40">
        <f>AVERAGE(S6:S10)</f>
        <v>305.15413113232296</v>
      </c>
      <c r="W6" s="40">
        <f>S6-V6</f>
        <v>-209.26247821221517</v>
      </c>
      <c r="Z6" s="40" t="s">
        <v>331</v>
      </c>
      <c r="AA6" s="40">
        <v>23.950000000000003</v>
      </c>
      <c r="AB6" s="40">
        <v>25.146666666666665</v>
      </c>
      <c r="AC6" s="40">
        <f>AB6-AA6</f>
        <v>1.1966666666666619</v>
      </c>
      <c r="AD6" s="40">
        <v>95.229280890011594</v>
      </c>
      <c r="AE6" s="40">
        <f>MAX(AD6:AD10)-MIN(AD6:AD10)</f>
        <v>658.22</v>
      </c>
      <c r="AF6" s="40">
        <f>MEDIAN(AD6:AD10)</f>
        <v>95.229280890011594</v>
      </c>
      <c r="AG6" s="40">
        <f>AVERAGE(AD6:AD10)</f>
        <v>237.7502322076889</v>
      </c>
      <c r="AH6" s="40">
        <f>AD6-AG6</f>
        <v>-142.52095131767732</v>
      </c>
      <c r="AI6" s="40"/>
      <c r="AJ6" s="40"/>
      <c r="AK6" s="40" t="s">
        <v>331</v>
      </c>
      <c r="AL6" s="40">
        <v>22.766666666666669</v>
      </c>
      <c r="AM6" s="40">
        <v>23.86</v>
      </c>
      <c r="AN6" s="40">
        <f>AM6-AL6</f>
        <v>1.0933333333333302</v>
      </c>
      <c r="AO6" s="40">
        <v>65.49592908779384</v>
      </c>
      <c r="AP6" s="40">
        <f>MAX(AO6:AO10)-MIN(AO6:AO10)</f>
        <v>817.38476394904785</v>
      </c>
      <c r="AQ6" s="40">
        <f>MEDIAN(AO6:AO10)</f>
        <v>65.49592908779384</v>
      </c>
      <c r="AR6" s="40">
        <f>AVERAGE(AO6:AO10)</f>
        <v>301.49221635462646</v>
      </c>
      <c r="AS6" s="40">
        <f>AO6-AR6</f>
        <v>-235.99628726683261</v>
      </c>
    </row>
    <row r="7" spans="1:46" s="44" customFormat="1" x14ac:dyDescent="0.15">
      <c r="A7" s="44" t="s">
        <v>286</v>
      </c>
      <c r="B7" s="44" t="s">
        <v>287</v>
      </c>
      <c r="C7" s="43" t="s">
        <v>332</v>
      </c>
      <c r="D7" s="44">
        <v>2</v>
      </c>
      <c r="E7" s="43">
        <v>25.723333333333333</v>
      </c>
      <c r="F7" s="43">
        <v>26.686666666666667</v>
      </c>
      <c r="G7" s="43">
        <f t="shared" ref="G7:G29" si="0">F7-E7</f>
        <v>0.96333333333333471</v>
      </c>
      <c r="H7" s="43">
        <v>54.442698300854588</v>
      </c>
      <c r="I7" s="43"/>
      <c r="J7" s="43"/>
      <c r="K7" s="43"/>
      <c r="L7" s="43">
        <f>H7-K6</f>
        <v>-423.91003345061307</v>
      </c>
      <c r="M7" s="43"/>
      <c r="N7" s="43"/>
      <c r="O7" s="43" t="s">
        <v>332</v>
      </c>
      <c r="P7" s="43">
        <v>25.276666666666667</v>
      </c>
      <c r="Q7" s="43">
        <v>25.77</v>
      </c>
      <c r="R7" s="43">
        <f t="shared" ref="R7:R29" si="1">Q7-P7</f>
        <v>0.49333333333333229</v>
      </c>
      <c r="S7" s="43">
        <v>92.411468513440042</v>
      </c>
      <c r="T7" s="43"/>
      <c r="U7" s="43"/>
      <c r="V7" s="43"/>
      <c r="W7" s="43">
        <f>S7-V6</f>
        <v>-212.74266261888292</v>
      </c>
      <c r="Z7" s="43" t="s">
        <v>332</v>
      </c>
      <c r="AA7" s="43">
        <v>26.040000000000003</v>
      </c>
      <c r="AB7" s="43">
        <v>26.276666666666667</v>
      </c>
      <c r="AC7" s="43">
        <f t="shared" ref="AC7:AC29" si="2">AB7-AA7</f>
        <v>0.23666666666666458</v>
      </c>
      <c r="AD7" s="43">
        <v>81.571880148433081</v>
      </c>
      <c r="AE7" s="43"/>
      <c r="AF7" s="43"/>
      <c r="AG7" s="43"/>
      <c r="AH7" s="43">
        <f>AD7-AG6</f>
        <v>-156.17835205925581</v>
      </c>
      <c r="AI7" s="43"/>
      <c r="AJ7" s="43"/>
      <c r="AK7" s="43" t="s">
        <v>332</v>
      </c>
      <c r="AL7" s="43">
        <v>24.613333333333333</v>
      </c>
      <c r="AM7" s="43">
        <v>25.336666666666662</v>
      </c>
      <c r="AN7" s="43">
        <f t="shared" ref="AN7:AN29" si="3">AM7-AL7</f>
        <v>0.72333333333332916</v>
      </c>
      <c r="AO7" s="43">
        <v>55.715236050952122</v>
      </c>
      <c r="AP7" s="43"/>
      <c r="AQ7" s="43"/>
      <c r="AR7" s="43"/>
      <c r="AS7" s="43">
        <f>AO7-AR6</f>
        <v>-245.77698030367435</v>
      </c>
    </row>
    <row r="8" spans="1:46" s="44" customFormat="1" x14ac:dyDescent="0.15">
      <c r="A8" s="44" t="s">
        <v>286</v>
      </c>
      <c r="B8" s="44" t="s">
        <v>287</v>
      </c>
      <c r="C8" s="43" t="s">
        <v>333</v>
      </c>
      <c r="D8" s="44">
        <v>2</v>
      </c>
      <c r="E8" s="43">
        <v>25.906666666666666</v>
      </c>
      <c r="F8" s="43">
        <v>26.583333333333332</v>
      </c>
      <c r="G8" s="43">
        <f t="shared" si="0"/>
        <v>0.67666666666666586</v>
      </c>
      <c r="H8" s="43">
        <v>66.410218186223702</v>
      </c>
      <c r="I8" s="43"/>
      <c r="J8" s="43"/>
      <c r="K8" s="43"/>
      <c r="L8" s="43">
        <f>H8-K6</f>
        <v>-411.94251356524398</v>
      </c>
      <c r="M8" s="43"/>
      <c r="N8" s="43"/>
      <c r="O8" s="43" t="s">
        <v>333</v>
      </c>
      <c r="P8" s="43">
        <v>25.346666666666664</v>
      </c>
      <c r="Q8" s="43">
        <v>25.74666666666667</v>
      </c>
      <c r="R8" s="43">
        <f t="shared" si="1"/>
        <v>0.40000000000000568</v>
      </c>
      <c r="S8" s="43">
        <v>98.587534228067042</v>
      </c>
      <c r="T8" s="43"/>
      <c r="U8" s="43"/>
      <c r="V8" s="43"/>
      <c r="W8" s="43">
        <f>S8-V6</f>
        <v>-206.5665969042559</v>
      </c>
      <c r="Z8" s="43" t="s">
        <v>333</v>
      </c>
      <c r="AA8" s="43">
        <v>24.28</v>
      </c>
      <c r="AB8" s="43">
        <v>25.45</v>
      </c>
      <c r="AC8" s="43">
        <f t="shared" si="2"/>
        <v>1.1699999999999982</v>
      </c>
      <c r="AD8" s="43">
        <v>42.81</v>
      </c>
      <c r="AE8" s="43"/>
      <c r="AF8" s="43"/>
      <c r="AG8" s="43"/>
      <c r="AH8" s="43">
        <f>AD8-AG6</f>
        <v>-194.94023220768889</v>
      </c>
      <c r="AI8" s="43"/>
      <c r="AJ8" s="43"/>
      <c r="AK8" s="43" t="s">
        <v>333</v>
      </c>
      <c r="AL8" s="43">
        <v>24.603333333333335</v>
      </c>
      <c r="AM8" s="43">
        <v>25.166666666666668</v>
      </c>
      <c r="AN8" s="43">
        <f t="shared" si="3"/>
        <v>0.56333333333333258</v>
      </c>
      <c r="AO8" s="43">
        <v>62.249916634386295</v>
      </c>
      <c r="AP8" s="43"/>
      <c r="AQ8" s="43"/>
      <c r="AR8" s="43"/>
      <c r="AS8" s="43">
        <f>AO8-AR6</f>
        <v>-239.24229972024017</v>
      </c>
    </row>
    <row r="9" spans="1:46" s="46" customFormat="1" x14ac:dyDescent="0.15">
      <c r="A9" s="46" t="s">
        <v>286</v>
      </c>
      <c r="B9" s="46" t="s">
        <v>287</v>
      </c>
      <c r="C9" s="45" t="s">
        <v>334</v>
      </c>
      <c r="D9" s="46">
        <v>4</v>
      </c>
      <c r="E9" s="45">
        <v>23.06</v>
      </c>
      <c r="F9" s="45">
        <v>22.88</v>
      </c>
      <c r="G9" s="45">
        <f t="shared" si="0"/>
        <v>-0.17999999999999972</v>
      </c>
      <c r="H9" s="45">
        <v>1946.5</v>
      </c>
      <c r="I9" s="45"/>
      <c r="J9" s="45"/>
      <c r="K9" s="45"/>
      <c r="L9" s="45">
        <f>H9-K6</f>
        <v>1468.1472682485323</v>
      </c>
      <c r="M9" s="45"/>
      <c r="N9" s="45"/>
      <c r="O9" s="45" t="s">
        <v>334</v>
      </c>
      <c r="P9" s="45">
        <v>21.98</v>
      </c>
      <c r="Q9" s="45">
        <v>22.19</v>
      </c>
      <c r="R9" s="45">
        <f t="shared" si="1"/>
        <v>0.21000000000000085</v>
      </c>
      <c r="S9" s="45">
        <v>444.69</v>
      </c>
      <c r="T9" s="45"/>
      <c r="U9" s="45"/>
      <c r="V9" s="45"/>
      <c r="W9" s="45">
        <f>S9-V6</f>
        <v>139.53586886767704</v>
      </c>
      <c r="Z9" s="45" t="s">
        <v>334</v>
      </c>
      <c r="AA9" s="45">
        <v>22.13</v>
      </c>
      <c r="AB9" s="45">
        <v>22.43</v>
      </c>
      <c r="AC9" s="45">
        <f t="shared" si="2"/>
        <v>0.30000000000000071</v>
      </c>
      <c r="AD9" s="45">
        <v>701.03</v>
      </c>
      <c r="AE9" s="45"/>
      <c r="AF9" s="45"/>
      <c r="AG9" s="45"/>
      <c r="AH9" s="45">
        <f>AD9-AG6</f>
        <v>463.27976779231108</v>
      </c>
      <c r="AI9" s="45"/>
      <c r="AJ9" s="45"/>
      <c r="AK9" s="45" t="s">
        <v>334</v>
      </c>
      <c r="AL9" s="45">
        <v>21.92</v>
      </c>
      <c r="AM9" s="45">
        <v>22.3</v>
      </c>
      <c r="AN9" s="45">
        <f t="shared" si="3"/>
        <v>0.37999999999999901</v>
      </c>
      <c r="AO9" s="45">
        <v>873.1</v>
      </c>
      <c r="AP9" s="45"/>
      <c r="AQ9" s="45"/>
      <c r="AR9" s="45"/>
      <c r="AS9" s="45">
        <f>AO9-AR6</f>
        <v>571.6077836453735</v>
      </c>
    </row>
    <row r="10" spans="1:46" s="48" customFormat="1" x14ac:dyDescent="0.15">
      <c r="A10" s="48" t="s">
        <v>286</v>
      </c>
      <c r="B10" s="48" t="s">
        <v>287</v>
      </c>
      <c r="C10" s="47" t="s">
        <v>335</v>
      </c>
      <c r="D10" s="48">
        <v>5</v>
      </c>
      <c r="E10" s="47">
        <v>24.17</v>
      </c>
      <c r="F10" s="47">
        <v>24.83</v>
      </c>
      <c r="G10" s="47">
        <f t="shared" si="0"/>
        <v>0.65999999999999659</v>
      </c>
      <c r="H10" s="47">
        <v>277.56</v>
      </c>
      <c r="I10" s="47"/>
      <c r="J10" s="47"/>
      <c r="K10" s="47"/>
      <c r="L10" s="47">
        <f>H10-K6</f>
        <v>-200.79273175146767</v>
      </c>
      <c r="M10" s="47"/>
      <c r="N10" s="47"/>
      <c r="O10" s="47" t="s">
        <v>335</v>
      </c>
      <c r="P10" s="47">
        <v>23.66</v>
      </c>
      <c r="Q10" s="47">
        <v>24.43</v>
      </c>
      <c r="R10" s="47">
        <f t="shared" si="1"/>
        <v>0.76999999999999957</v>
      </c>
      <c r="S10" s="47">
        <v>794.19</v>
      </c>
      <c r="T10" s="47"/>
      <c r="U10" s="47"/>
      <c r="V10" s="47"/>
      <c r="W10" s="47">
        <f>S10-V6</f>
        <v>489.0358688676771</v>
      </c>
      <c r="Z10" s="47" t="s">
        <v>335</v>
      </c>
      <c r="AA10" s="47">
        <v>23.84</v>
      </c>
      <c r="AB10" s="47">
        <v>24.99</v>
      </c>
      <c r="AC10" s="47">
        <f t="shared" si="2"/>
        <v>1.1499999999999986</v>
      </c>
      <c r="AD10" s="47">
        <v>268.11</v>
      </c>
      <c r="AE10" s="47"/>
      <c r="AF10" s="47"/>
      <c r="AG10" s="47"/>
      <c r="AH10" s="47">
        <f>AD10-AG6</f>
        <v>30.359767792311118</v>
      </c>
      <c r="AI10" s="47"/>
      <c r="AJ10" s="47"/>
      <c r="AK10" s="47" t="s">
        <v>335</v>
      </c>
      <c r="AL10" s="47">
        <v>23.25</v>
      </c>
      <c r="AM10" s="47">
        <v>24.76</v>
      </c>
      <c r="AN10" s="47">
        <f t="shared" si="3"/>
        <v>1.5100000000000016</v>
      </c>
      <c r="AO10" s="47">
        <v>450.9</v>
      </c>
      <c r="AP10" s="47"/>
      <c r="AQ10" s="47"/>
      <c r="AR10" s="47"/>
      <c r="AS10" s="47">
        <f>AO10-AR6</f>
        <v>149.40778364537351</v>
      </c>
    </row>
    <row r="11" spans="1:46" s="44" customFormat="1" x14ac:dyDescent="0.15">
      <c r="A11" s="44" t="s">
        <v>286</v>
      </c>
      <c r="B11" s="44" t="s">
        <v>288</v>
      </c>
      <c r="C11" s="43" t="s">
        <v>336</v>
      </c>
      <c r="D11" s="44">
        <v>2</v>
      </c>
      <c r="E11" s="43">
        <v>26.246666666666666</v>
      </c>
      <c r="F11" s="43">
        <v>27.64</v>
      </c>
      <c r="G11" s="43">
        <f t="shared" si="0"/>
        <v>1.3933333333333344</v>
      </c>
      <c r="H11" s="43">
        <v>40.410734438132366</v>
      </c>
      <c r="I11" s="40">
        <f>MAX(H11:H15)-MIN(H11:H15)</f>
        <v>1835.4492655618676</v>
      </c>
      <c r="J11" s="40">
        <f>MEDIAN(H11:H15)</f>
        <v>174.8531528645625</v>
      </c>
      <c r="K11" s="40">
        <f>AVERAGE(H11:H15)</f>
        <v>531.92418437109598</v>
      </c>
      <c r="L11" s="43">
        <f>H11-K6</f>
        <v>-437.94199731333532</v>
      </c>
      <c r="M11" s="40">
        <f>AVERAGE(L11:L15)</f>
        <v>53.571452619628289</v>
      </c>
      <c r="N11" s="43"/>
      <c r="O11" s="43" t="s">
        <v>336</v>
      </c>
      <c r="P11" s="43">
        <v>25.66</v>
      </c>
      <c r="Q11" s="43">
        <v>26.406666666666666</v>
      </c>
      <c r="R11" s="43">
        <f t="shared" si="1"/>
        <v>0.74666666666666615</v>
      </c>
      <c r="S11" s="43">
        <v>77.529135164164813</v>
      </c>
      <c r="T11" s="40">
        <f>MAX(S11:S15)-MIN(S11:S15)</f>
        <v>1109.6608648358351</v>
      </c>
      <c r="U11" s="40">
        <f>MEDIAN(S11:S15)</f>
        <v>372.21696443399918</v>
      </c>
      <c r="V11" s="40">
        <f>AVERAGE(S11:S15)</f>
        <v>458.22243742760821</v>
      </c>
      <c r="W11" s="43">
        <f>S11-V6</f>
        <v>-227.62499596815815</v>
      </c>
      <c r="X11" s="40">
        <f>AVERAGE(W11:W15)</f>
        <v>153.06830629528528</v>
      </c>
      <c r="Y11" s="43"/>
      <c r="Z11" s="43" t="s">
        <v>336</v>
      </c>
      <c r="AA11" s="43">
        <v>25.88</v>
      </c>
      <c r="AB11" s="43">
        <v>27.319999999999997</v>
      </c>
      <c r="AC11" s="43">
        <f t="shared" si="2"/>
        <v>1.4399999999999977</v>
      </c>
      <c r="AD11" s="43">
        <v>35.424281011049992</v>
      </c>
      <c r="AE11" s="40">
        <f>MAX(AD11:AD15)-MIN(AD11:AD15)</f>
        <v>800.17571898895005</v>
      </c>
      <c r="AF11" s="40">
        <f>MEDIAN(AD11:AD15)</f>
        <v>325.53450659476397</v>
      </c>
      <c r="AG11" s="40">
        <f>AVERAGE(AD11:AD15)</f>
        <v>371.13534863007953</v>
      </c>
      <c r="AH11" s="43">
        <f>AD11-AG6</f>
        <v>-202.3259511966389</v>
      </c>
      <c r="AI11" s="43">
        <f>AVERAGE(AH11:AH15)</f>
        <v>133.38511642239069</v>
      </c>
      <c r="AJ11" s="43"/>
      <c r="AK11" s="43" t="s">
        <v>336</v>
      </c>
      <c r="AL11" s="43">
        <v>25.056666666666668</v>
      </c>
      <c r="AM11" s="43">
        <v>26.060000000000002</v>
      </c>
      <c r="AN11" s="43">
        <f t="shared" si="3"/>
        <v>1.0033333333333339</v>
      </c>
      <c r="AO11" s="43">
        <v>45.886567936506459</v>
      </c>
      <c r="AP11" s="40">
        <f>MAX(AO11:AO15)-MIN(AO11:AO15)</f>
        <v>938.67343206349346</v>
      </c>
      <c r="AQ11" s="40">
        <f>MEDIAN(AO11:AO15)</f>
        <v>206.02372414359351</v>
      </c>
      <c r="AR11" s="40">
        <f>AVERAGE(AO11:AO15)</f>
        <v>442.93551164527969</v>
      </c>
      <c r="AS11" s="43">
        <f>AO11-AR6</f>
        <v>-255.60564841812001</v>
      </c>
      <c r="AT11" s="40">
        <f>AVERAGE(AS11:AS15)</f>
        <v>141.44329529065323</v>
      </c>
    </row>
    <row r="12" spans="1:46" x14ac:dyDescent="0.15">
      <c r="A12" s="2" t="s">
        <v>286</v>
      </c>
      <c r="B12" s="2" t="s">
        <v>288</v>
      </c>
      <c r="C12" s="40" t="s">
        <v>337</v>
      </c>
      <c r="D12" s="2">
        <v>1</v>
      </c>
      <c r="E12" s="40">
        <v>26.136666666666667</v>
      </c>
      <c r="F12" s="40">
        <v>25.37</v>
      </c>
      <c r="G12" s="40">
        <f t="shared" si="0"/>
        <v>-0.76666666666666572</v>
      </c>
      <c r="H12" s="40">
        <v>174.8531528645625</v>
      </c>
      <c r="I12" s="40"/>
      <c r="J12" s="40"/>
      <c r="K12" s="40"/>
      <c r="L12" s="40">
        <f>H12-K6</f>
        <v>-303.49957888690517</v>
      </c>
      <c r="M12" s="40"/>
      <c r="N12" s="40"/>
      <c r="O12" s="40" t="s">
        <v>337</v>
      </c>
      <c r="P12" s="40">
        <v>25.436666666666667</v>
      </c>
      <c r="Q12" s="40">
        <v>24.533333333333335</v>
      </c>
      <c r="R12" s="40">
        <f t="shared" si="1"/>
        <v>-0.90333333333333243</v>
      </c>
      <c r="S12" s="40">
        <v>372.21696443399918</v>
      </c>
      <c r="T12" s="40"/>
      <c r="U12" s="40"/>
      <c r="V12" s="40"/>
      <c r="W12" s="40">
        <f>S12-V6</f>
        <v>67.062833301676221</v>
      </c>
      <c r="Z12" s="40" t="s">
        <v>337</v>
      </c>
      <c r="AA12" s="40">
        <v>25.833333333333332</v>
      </c>
      <c r="AB12" s="40">
        <v>25.256666666666664</v>
      </c>
      <c r="AC12" s="40">
        <f t="shared" si="2"/>
        <v>-0.57666666666666799</v>
      </c>
      <c r="AD12" s="40">
        <v>325.53450659476397</v>
      </c>
      <c r="AE12" s="40"/>
      <c r="AF12" s="40"/>
      <c r="AG12" s="40"/>
      <c r="AH12" s="40">
        <f>AD12-AG6</f>
        <v>87.784274387075072</v>
      </c>
      <c r="AI12" s="40"/>
      <c r="AJ12" s="40"/>
      <c r="AK12" s="40" t="s">
        <v>337</v>
      </c>
      <c r="AL12" s="40">
        <v>24.83666666666667</v>
      </c>
      <c r="AM12" s="40">
        <v>24.276666666666667</v>
      </c>
      <c r="AN12" s="40">
        <f t="shared" si="3"/>
        <v>-0.56000000000000227</v>
      </c>
      <c r="AO12" s="40">
        <v>206.02372414359351</v>
      </c>
      <c r="AP12" s="40"/>
      <c r="AQ12" s="40"/>
      <c r="AR12" s="40"/>
      <c r="AS12" s="40">
        <f>AO12-AR6</f>
        <v>-95.468492211032952</v>
      </c>
    </row>
    <row r="13" spans="1:46" x14ac:dyDescent="0.15">
      <c r="A13" s="2" t="s">
        <v>286</v>
      </c>
      <c r="B13" s="2" t="s">
        <v>288</v>
      </c>
      <c r="C13" s="40" t="s">
        <v>338</v>
      </c>
      <c r="D13" s="2">
        <v>1</v>
      </c>
      <c r="E13" s="40">
        <v>25.396666666666665</v>
      </c>
      <c r="F13" s="40">
        <v>25.593333333333334</v>
      </c>
      <c r="G13" s="40">
        <f t="shared" si="0"/>
        <v>0.19666666666666899</v>
      </c>
      <c r="H13" s="40">
        <v>89.677034552784988</v>
      </c>
      <c r="I13" s="40"/>
      <c r="J13" s="40"/>
      <c r="K13" s="40"/>
      <c r="L13" s="40">
        <f>H13-K6</f>
        <v>-388.67569719868266</v>
      </c>
      <c r="M13" s="40"/>
      <c r="N13" s="40"/>
      <c r="O13" s="40" t="s">
        <v>338</v>
      </c>
      <c r="P13" s="40">
        <v>23.863333333333333</v>
      </c>
      <c r="Q13" s="40">
        <v>24.289999999999996</v>
      </c>
      <c r="R13" s="40">
        <f t="shared" si="1"/>
        <v>0.42666666666666231</v>
      </c>
      <c r="S13" s="40">
        <v>148.05608753987718</v>
      </c>
      <c r="T13" s="40"/>
      <c r="U13" s="40"/>
      <c r="V13" s="40"/>
      <c r="W13" s="40">
        <f>S13-V6</f>
        <v>-157.09804359244578</v>
      </c>
      <c r="Z13" s="40" t="s">
        <v>338</v>
      </c>
      <c r="AA13" s="40">
        <v>25.256666666666664</v>
      </c>
      <c r="AB13" s="40">
        <v>25.736666666666665</v>
      </c>
      <c r="AC13" s="40">
        <f t="shared" si="2"/>
        <v>0.48000000000000043</v>
      </c>
      <c r="AD13" s="40">
        <v>156.49795554458385</v>
      </c>
      <c r="AE13" s="40"/>
      <c r="AF13" s="40"/>
      <c r="AG13" s="40"/>
      <c r="AH13" s="40">
        <f>AD13-AG6</f>
        <v>-81.25227666310505</v>
      </c>
      <c r="AI13" s="40"/>
      <c r="AJ13" s="40"/>
      <c r="AK13" s="40" t="s">
        <v>338</v>
      </c>
      <c r="AL13" s="40">
        <v>23.993333333333329</v>
      </c>
      <c r="AM13" s="40">
        <v>24.349999999999998</v>
      </c>
      <c r="AN13" s="40">
        <f t="shared" si="3"/>
        <v>0.35666666666666913</v>
      </c>
      <c r="AO13" s="40">
        <v>109.13726614629844</v>
      </c>
      <c r="AP13" s="40"/>
      <c r="AQ13" s="40"/>
      <c r="AR13" s="40"/>
      <c r="AS13" s="40">
        <f>AO13-AR6</f>
        <v>-192.35495020832803</v>
      </c>
    </row>
    <row r="14" spans="1:46" s="46" customFormat="1" x14ac:dyDescent="0.15">
      <c r="A14" s="46" t="s">
        <v>286</v>
      </c>
      <c r="B14" s="46" t="s">
        <v>288</v>
      </c>
      <c r="C14" s="45" t="s">
        <v>339</v>
      </c>
      <c r="D14" s="46">
        <v>4</v>
      </c>
      <c r="E14" s="45">
        <v>25.42</v>
      </c>
      <c r="F14" s="45">
        <v>25.3</v>
      </c>
      <c r="G14" s="45">
        <f t="shared" si="0"/>
        <v>-0.12000000000000099</v>
      </c>
      <c r="H14" s="45">
        <v>1875.86</v>
      </c>
      <c r="I14" s="45"/>
      <c r="J14" s="45"/>
      <c r="K14" s="45"/>
      <c r="L14" s="45">
        <f>H14-K6</f>
        <v>1397.5072682485322</v>
      </c>
      <c r="M14" s="45"/>
      <c r="N14" s="45"/>
      <c r="O14" s="45" t="s">
        <v>339</v>
      </c>
      <c r="P14" s="45">
        <v>24.38</v>
      </c>
      <c r="Q14" s="45">
        <v>24.39</v>
      </c>
      <c r="R14" s="45">
        <f t="shared" si="1"/>
        <v>1.0000000000001563E-2</v>
      </c>
      <c r="S14" s="45">
        <v>506.12</v>
      </c>
      <c r="T14" s="45"/>
      <c r="U14" s="45"/>
      <c r="V14" s="45"/>
      <c r="W14" s="45">
        <f>S14-V6</f>
        <v>200.96586886767705</v>
      </c>
      <c r="Z14" s="45" t="s">
        <v>339</v>
      </c>
      <c r="AA14" s="45">
        <v>24.68</v>
      </c>
      <c r="AB14" s="45">
        <v>24.73</v>
      </c>
      <c r="AC14" s="45">
        <f t="shared" si="2"/>
        <v>5.0000000000000711E-2</v>
      </c>
      <c r="AD14" s="45">
        <v>835.6</v>
      </c>
      <c r="AE14" s="45"/>
      <c r="AF14" s="45"/>
      <c r="AG14" s="45"/>
      <c r="AH14" s="45">
        <f>AD14-AG6</f>
        <v>597.84976779231113</v>
      </c>
      <c r="AI14" s="45"/>
      <c r="AJ14" s="45"/>
      <c r="AK14" s="45" t="s">
        <v>339</v>
      </c>
      <c r="AL14" s="45">
        <v>24.38</v>
      </c>
      <c r="AM14" s="45">
        <v>24.59</v>
      </c>
      <c r="AN14" s="45">
        <f t="shared" si="3"/>
        <v>0.21000000000000085</v>
      </c>
      <c r="AO14" s="45">
        <v>984.56</v>
      </c>
      <c r="AP14" s="45"/>
      <c r="AQ14" s="45"/>
      <c r="AR14" s="45"/>
      <c r="AS14" s="45">
        <f>AO14-AR6</f>
        <v>683.06778364537354</v>
      </c>
    </row>
    <row r="15" spans="1:46" s="48" customFormat="1" x14ac:dyDescent="0.15">
      <c r="A15" s="48" t="s">
        <v>286</v>
      </c>
      <c r="B15" s="48" t="s">
        <v>288</v>
      </c>
      <c r="C15" s="47" t="s">
        <v>340</v>
      </c>
      <c r="D15" s="48">
        <v>5</v>
      </c>
      <c r="E15" s="47">
        <v>23.51</v>
      </c>
      <c r="F15" s="47">
        <v>23.38</v>
      </c>
      <c r="G15" s="47">
        <f t="shared" si="0"/>
        <v>-0.13000000000000256</v>
      </c>
      <c r="H15" s="47">
        <v>478.82</v>
      </c>
      <c r="I15" s="47"/>
      <c r="J15" s="47"/>
      <c r="K15" s="47"/>
      <c r="L15" s="47">
        <f>H15-K6</f>
        <v>0.46726824853232074</v>
      </c>
      <c r="M15" s="47"/>
      <c r="N15" s="47"/>
      <c r="O15" s="47" t="s">
        <v>340</v>
      </c>
      <c r="P15" s="47">
        <v>22.95</v>
      </c>
      <c r="Q15" s="47">
        <v>23.14</v>
      </c>
      <c r="R15" s="47">
        <f t="shared" si="1"/>
        <v>0.19000000000000128</v>
      </c>
      <c r="S15" s="47">
        <v>1187.19</v>
      </c>
      <c r="T15" s="47"/>
      <c r="U15" s="47"/>
      <c r="V15" s="47"/>
      <c r="W15" s="47">
        <f>S15-V6</f>
        <v>882.0358688676771</v>
      </c>
      <c r="Z15" s="47" t="s">
        <v>340</v>
      </c>
      <c r="AA15" s="47">
        <v>23.07</v>
      </c>
      <c r="AB15" s="47">
        <v>23.31</v>
      </c>
      <c r="AC15" s="47">
        <f t="shared" si="2"/>
        <v>0.23999999999999844</v>
      </c>
      <c r="AD15" s="47">
        <v>502.62</v>
      </c>
      <c r="AE15" s="47"/>
      <c r="AF15" s="47"/>
      <c r="AG15" s="47"/>
      <c r="AH15" s="47">
        <f>AD15-AG6</f>
        <v>264.86976779231111</v>
      </c>
      <c r="AI15" s="47"/>
      <c r="AJ15" s="47"/>
      <c r="AK15" s="47" t="s">
        <v>340</v>
      </c>
      <c r="AL15" s="47">
        <v>22.69</v>
      </c>
      <c r="AM15" s="47">
        <v>23.25</v>
      </c>
      <c r="AN15" s="47">
        <f t="shared" si="3"/>
        <v>0.55999999999999872</v>
      </c>
      <c r="AO15" s="47">
        <v>869.07</v>
      </c>
      <c r="AP15" s="47"/>
      <c r="AQ15" s="47"/>
      <c r="AR15" s="47"/>
      <c r="AS15" s="47">
        <f>AO15-AR6</f>
        <v>567.57778364537353</v>
      </c>
    </row>
    <row r="16" spans="1:46" x14ac:dyDescent="0.15">
      <c r="A16" s="44" t="s">
        <v>289</v>
      </c>
      <c r="B16" s="44" t="s">
        <v>287</v>
      </c>
      <c r="C16" s="43" t="s">
        <v>341</v>
      </c>
      <c r="D16" s="44">
        <v>2</v>
      </c>
      <c r="E16" s="43">
        <v>25.180000000000003</v>
      </c>
      <c r="F16" s="43">
        <v>27.209999999999997</v>
      </c>
      <c r="G16" s="43">
        <f t="shared" si="0"/>
        <v>2.029999999999994</v>
      </c>
      <c r="H16" s="43">
        <v>25.992076683399581</v>
      </c>
      <c r="I16" s="40">
        <f>MAX(H16:H20)-MIN(H16:H20)</f>
        <v>2241.1579233166003</v>
      </c>
      <c r="J16" s="40">
        <f>MEDIAN(H16:H20)</f>
        <v>76.461768649985075</v>
      </c>
      <c r="K16" s="40">
        <f>AVERAGE(H16:H20)</f>
        <v>588.95011921323669</v>
      </c>
      <c r="L16" s="43">
        <f>H16-K16</f>
        <v>-562.95804252983714</v>
      </c>
      <c r="M16" s="40"/>
      <c r="N16" s="40"/>
      <c r="O16" s="43" t="s">
        <v>341</v>
      </c>
      <c r="P16" s="43">
        <v>24.5</v>
      </c>
      <c r="Q16" s="43">
        <v>26.276666666666667</v>
      </c>
      <c r="R16" s="40">
        <f t="shared" si="1"/>
        <v>1.7766666666666673</v>
      </c>
      <c r="S16" s="43">
        <v>37.966804317071656</v>
      </c>
      <c r="T16" s="40">
        <f>MAX(S16:S20)-MIN(S16:S20)</f>
        <v>1031.9831956829285</v>
      </c>
      <c r="U16" s="40">
        <f>MEDIAN(S16:S20)</f>
        <v>162.01684402819626</v>
      </c>
      <c r="V16" s="40">
        <f>AVERAGE(S16:S20)</f>
        <v>383.70600484186008</v>
      </c>
      <c r="W16" s="43">
        <f>S16-V16</f>
        <v>-345.73920052478843</v>
      </c>
      <c r="Z16" s="43" t="s">
        <v>341</v>
      </c>
      <c r="AA16" s="43">
        <v>25.15</v>
      </c>
      <c r="AB16" s="43">
        <v>27.04</v>
      </c>
      <c r="AC16" s="40">
        <f t="shared" si="2"/>
        <v>1.8900000000000006</v>
      </c>
      <c r="AD16" s="43">
        <v>25.87</v>
      </c>
      <c r="AE16" s="40">
        <f>MAX(AD16:AD20)-MIN(AD16:AD20)</f>
        <v>903.43</v>
      </c>
      <c r="AF16" s="40">
        <f>MEDIAN(AD16:AD20)</f>
        <v>138.7810393985805</v>
      </c>
      <c r="AG16" s="40">
        <f>AVERAGE(AD16:AD20)</f>
        <v>340.57902954522956</v>
      </c>
      <c r="AH16" s="43">
        <f>AD16-AG16</f>
        <v>-314.70902954522955</v>
      </c>
      <c r="AI16" s="40"/>
      <c r="AJ16" s="40"/>
      <c r="AK16" s="43" t="s">
        <v>341</v>
      </c>
      <c r="AL16" s="43">
        <v>23.843333333333334</v>
      </c>
      <c r="AM16" s="43">
        <v>25.466666666666669</v>
      </c>
      <c r="AN16" s="40">
        <f t="shared" si="3"/>
        <v>1.6233333333333348</v>
      </c>
      <c r="AO16" s="43">
        <v>29.857055729177809</v>
      </c>
      <c r="AP16" s="40">
        <f>MAX(AO16:AO20)-MIN(AO16:AO20)</f>
        <v>1018.0729442708223</v>
      </c>
      <c r="AQ16" s="40">
        <f>MEDIAN(AO16:AO20)</f>
        <v>84.253614044392876</v>
      </c>
      <c r="AR16" s="40">
        <f>AVERAGE(AO16:AO20)</f>
        <v>408.8504045030524</v>
      </c>
      <c r="AS16" s="43">
        <f>AO16-AR16</f>
        <v>-378.99334877387457</v>
      </c>
    </row>
    <row r="17" spans="1:46" x14ac:dyDescent="0.15">
      <c r="A17" s="2" t="s">
        <v>289</v>
      </c>
      <c r="B17" s="2" t="s">
        <v>287</v>
      </c>
      <c r="C17" s="40" t="s">
        <v>342</v>
      </c>
      <c r="D17" s="2">
        <v>1</v>
      </c>
      <c r="E17" s="40">
        <v>24.849999999999998</v>
      </c>
      <c r="F17" s="40">
        <v>25.33</v>
      </c>
      <c r="G17" s="40">
        <f t="shared" si="0"/>
        <v>0.48000000000000043</v>
      </c>
      <c r="H17" s="40">
        <v>73.686750732798728</v>
      </c>
      <c r="I17" s="40"/>
      <c r="J17" s="40"/>
      <c r="K17" s="40"/>
      <c r="L17" s="40">
        <f>H17-K16</f>
        <v>-515.26336848043798</v>
      </c>
      <c r="M17" s="40"/>
      <c r="N17" s="40"/>
      <c r="O17" s="40" t="s">
        <v>342</v>
      </c>
      <c r="P17" s="40">
        <v>23.326666666666664</v>
      </c>
      <c r="Q17" s="40">
        <v>24.183333333333334</v>
      </c>
      <c r="R17" s="40">
        <f t="shared" si="1"/>
        <v>0.85666666666666913</v>
      </c>
      <c r="S17" s="40">
        <v>109.89637586403229</v>
      </c>
      <c r="T17" s="40"/>
      <c r="U17" s="40"/>
      <c r="V17" s="40"/>
      <c r="W17" s="40">
        <f>S17-V16</f>
        <v>-273.8096289778278</v>
      </c>
      <c r="Z17" s="40" t="s">
        <v>342</v>
      </c>
      <c r="AA17" s="40">
        <v>24.570000000000004</v>
      </c>
      <c r="AB17" s="40">
        <v>25.576666666666668</v>
      </c>
      <c r="AC17" s="40">
        <f t="shared" si="2"/>
        <v>1.0066666666666642</v>
      </c>
      <c r="AD17" s="40">
        <v>108.63410832756736</v>
      </c>
      <c r="AE17" s="40"/>
      <c r="AF17" s="40"/>
      <c r="AG17" s="40"/>
      <c r="AH17" s="40">
        <f>AD17-AG16</f>
        <v>-231.9449212176622</v>
      </c>
      <c r="AI17" s="40"/>
      <c r="AJ17" s="40"/>
      <c r="AK17" s="40" t="s">
        <v>342</v>
      </c>
      <c r="AL17" s="40">
        <v>23.386666666666667</v>
      </c>
      <c r="AM17" s="40">
        <v>24.356666666666666</v>
      </c>
      <c r="AN17" s="40">
        <f t="shared" si="3"/>
        <v>0.96999999999999886</v>
      </c>
      <c r="AO17" s="40">
        <v>71.341352741691168</v>
      </c>
      <c r="AP17" s="40"/>
      <c r="AQ17" s="40"/>
      <c r="AR17" s="40"/>
      <c r="AS17" s="40">
        <f>AO17-AR16</f>
        <v>-337.50905176136121</v>
      </c>
    </row>
    <row r="18" spans="1:46" x14ac:dyDescent="0.15">
      <c r="A18" s="2" t="s">
        <v>289</v>
      </c>
      <c r="B18" s="2" t="s">
        <v>287</v>
      </c>
      <c r="C18" s="40" t="s">
        <v>343</v>
      </c>
      <c r="D18" s="2">
        <v>1</v>
      </c>
      <c r="E18" s="40">
        <v>25.053333333333331</v>
      </c>
      <c r="F18" s="40">
        <v>25.48</v>
      </c>
      <c r="G18" s="40">
        <f t="shared" si="0"/>
        <v>0.42666666666666941</v>
      </c>
      <c r="H18" s="40">
        <v>76.461768649985075</v>
      </c>
      <c r="I18" s="40"/>
      <c r="J18" s="40"/>
      <c r="K18" s="40"/>
      <c r="L18" s="40">
        <f>H18-K16</f>
        <v>-512.48835056325163</v>
      </c>
      <c r="M18" s="40"/>
      <c r="N18" s="40"/>
      <c r="O18" s="40" t="s">
        <v>343</v>
      </c>
      <c r="P18" s="40">
        <v>23.903333333333336</v>
      </c>
      <c r="Q18" s="40">
        <v>24.2</v>
      </c>
      <c r="R18" s="40">
        <f t="shared" si="1"/>
        <v>0.2966666666666633</v>
      </c>
      <c r="S18" s="40">
        <v>162.01684402819626</v>
      </c>
      <c r="T18" s="40"/>
      <c r="U18" s="40"/>
      <c r="V18" s="40"/>
      <c r="W18" s="40">
        <f>S18-V16</f>
        <v>-221.68916081366382</v>
      </c>
      <c r="Z18" s="40" t="s">
        <v>343</v>
      </c>
      <c r="AA18" s="40">
        <v>24.533333333333331</v>
      </c>
      <c r="AB18" s="40">
        <v>25.186666666666667</v>
      </c>
      <c r="AC18" s="40">
        <f t="shared" si="2"/>
        <v>0.65333333333333599</v>
      </c>
      <c r="AD18" s="40">
        <v>138.7810393985805</v>
      </c>
      <c r="AE18" s="40"/>
      <c r="AF18" s="40"/>
      <c r="AG18" s="40"/>
      <c r="AH18" s="40">
        <f>AD18-AG16</f>
        <v>-201.79799014664906</v>
      </c>
      <c r="AI18" s="40"/>
      <c r="AJ18" s="40"/>
      <c r="AK18" s="40" t="s">
        <v>343</v>
      </c>
      <c r="AL18" s="40">
        <v>23.213333333333335</v>
      </c>
      <c r="AM18" s="40">
        <v>23.943333333333332</v>
      </c>
      <c r="AN18" s="40">
        <f t="shared" si="3"/>
        <v>0.72999999999999687</v>
      </c>
      <c r="AO18" s="40">
        <v>84.253614044392876</v>
      </c>
      <c r="AP18" s="40"/>
      <c r="AQ18" s="40"/>
      <c r="AR18" s="40"/>
      <c r="AS18" s="40">
        <f>AO18-AR16</f>
        <v>-324.59679045865954</v>
      </c>
    </row>
    <row r="19" spans="1:46" s="46" customFormat="1" x14ac:dyDescent="0.15">
      <c r="A19" s="46" t="s">
        <v>289</v>
      </c>
      <c r="B19" s="46" t="s">
        <v>287</v>
      </c>
      <c r="C19" s="45" t="s">
        <v>344</v>
      </c>
      <c r="D19" s="46">
        <v>4</v>
      </c>
      <c r="E19" s="45">
        <v>24.38</v>
      </c>
      <c r="F19" s="45">
        <v>23.98</v>
      </c>
      <c r="G19" s="45">
        <f t="shared" si="0"/>
        <v>-0.39999999999999858</v>
      </c>
      <c r="H19" s="45">
        <v>2267.15</v>
      </c>
      <c r="I19" s="45"/>
      <c r="J19" s="45"/>
      <c r="K19" s="45"/>
      <c r="L19" s="45">
        <f>H19-K16</f>
        <v>1678.1998807867635</v>
      </c>
      <c r="M19" s="45"/>
      <c r="N19" s="45"/>
      <c r="O19" s="45" t="s">
        <v>344</v>
      </c>
      <c r="P19" s="45">
        <v>23.38</v>
      </c>
      <c r="Q19" s="45">
        <v>23.3</v>
      </c>
      <c r="R19" s="45">
        <f t="shared" si="1"/>
        <v>-7.9999999999998295E-2</v>
      </c>
      <c r="S19" s="45">
        <v>538.70000000000005</v>
      </c>
      <c r="T19" s="45"/>
      <c r="U19" s="45"/>
      <c r="V19" s="45"/>
      <c r="W19" s="45">
        <f>S19-V16</f>
        <v>154.99399515813997</v>
      </c>
      <c r="Z19" s="45" t="s">
        <v>344</v>
      </c>
      <c r="AA19" s="45">
        <v>23.69</v>
      </c>
      <c r="AB19" s="45">
        <v>23.58</v>
      </c>
      <c r="AC19" s="45">
        <f t="shared" si="2"/>
        <v>-0.11000000000000298</v>
      </c>
      <c r="AD19" s="45">
        <v>929.3</v>
      </c>
      <c r="AE19" s="45"/>
      <c r="AF19" s="45"/>
      <c r="AG19" s="45"/>
      <c r="AH19" s="45">
        <f>AD19-AG16</f>
        <v>588.7209704547704</v>
      </c>
      <c r="AI19" s="45"/>
      <c r="AJ19" s="45"/>
      <c r="AK19" s="45" t="s">
        <v>344</v>
      </c>
      <c r="AL19" s="45">
        <v>23.39</v>
      </c>
      <c r="AM19" s="45">
        <v>23.51</v>
      </c>
      <c r="AN19" s="45">
        <f t="shared" si="3"/>
        <v>0.12000000000000099</v>
      </c>
      <c r="AO19" s="45">
        <v>1047.93</v>
      </c>
      <c r="AP19" s="45"/>
      <c r="AQ19" s="45"/>
      <c r="AR19" s="45"/>
      <c r="AS19" s="45">
        <f>AO19-AR16</f>
        <v>639.0795954969476</v>
      </c>
    </row>
    <row r="20" spans="1:46" s="48" customFormat="1" x14ac:dyDescent="0.15">
      <c r="A20" s="48" t="s">
        <v>289</v>
      </c>
      <c r="B20" s="48" t="s">
        <v>287</v>
      </c>
      <c r="C20" s="47" t="s">
        <v>345</v>
      </c>
      <c r="D20" s="48">
        <v>5</v>
      </c>
      <c r="E20" s="47">
        <v>23.38</v>
      </c>
      <c r="F20" s="47">
        <v>23.18</v>
      </c>
      <c r="G20" s="47">
        <f t="shared" si="0"/>
        <v>-0.19999999999999929</v>
      </c>
      <c r="H20" s="47">
        <v>501.46</v>
      </c>
      <c r="I20" s="47"/>
      <c r="J20" s="47"/>
      <c r="K20" s="47"/>
      <c r="L20" s="47">
        <f>H20-K16</f>
        <v>-87.49011921323671</v>
      </c>
      <c r="M20" s="47"/>
      <c r="N20" s="47"/>
      <c r="O20" s="47" t="s">
        <v>345</v>
      </c>
      <c r="P20" s="47">
        <v>22.58</v>
      </c>
      <c r="Q20" s="47">
        <v>22.92</v>
      </c>
      <c r="R20" s="47">
        <f t="shared" si="1"/>
        <v>0.34000000000000341</v>
      </c>
      <c r="S20" s="47">
        <v>1069.95</v>
      </c>
      <c r="T20" s="47"/>
      <c r="U20" s="47"/>
      <c r="V20" s="47"/>
      <c r="W20" s="47">
        <f>S20-V16</f>
        <v>686.24399515814002</v>
      </c>
      <c r="Z20" s="47" t="s">
        <v>345</v>
      </c>
      <c r="AA20" s="47">
        <v>23.03</v>
      </c>
      <c r="AB20" s="47">
        <v>23.28</v>
      </c>
      <c r="AC20" s="47">
        <f t="shared" si="2"/>
        <v>0.25</v>
      </c>
      <c r="AD20" s="47">
        <v>500.31</v>
      </c>
      <c r="AE20" s="47"/>
      <c r="AF20" s="47"/>
      <c r="AG20" s="47"/>
      <c r="AH20" s="47">
        <f>AD20-AG16</f>
        <v>159.73097045477044</v>
      </c>
      <c r="AI20" s="47"/>
      <c r="AJ20" s="47"/>
      <c r="AK20" s="47" t="s">
        <v>345</v>
      </c>
      <c r="AL20" s="47">
        <v>22.37</v>
      </c>
      <c r="AM20" s="47">
        <v>23.04</v>
      </c>
      <c r="AN20" s="47">
        <f t="shared" si="3"/>
        <v>0.66999999999999815</v>
      </c>
      <c r="AO20" s="47">
        <v>810.87</v>
      </c>
      <c r="AP20" s="47"/>
      <c r="AQ20" s="47"/>
      <c r="AR20" s="47"/>
      <c r="AS20" s="47">
        <f>AO20-AR16</f>
        <v>402.0195954969476</v>
      </c>
    </row>
    <row r="21" spans="1:46" s="44" customFormat="1" x14ac:dyDescent="0.15">
      <c r="A21" s="44" t="s">
        <v>289</v>
      </c>
      <c r="B21" s="44" t="s">
        <v>288</v>
      </c>
      <c r="C21" s="43" t="s">
        <v>347</v>
      </c>
      <c r="D21" s="44">
        <v>2</v>
      </c>
      <c r="E21" s="43">
        <v>24.536666666666662</v>
      </c>
      <c r="F21" s="43">
        <v>25.72666666666667</v>
      </c>
      <c r="G21" s="43">
        <f t="shared" si="0"/>
        <v>1.1900000000000084</v>
      </c>
      <c r="H21" s="43">
        <v>46.527120554249557</v>
      </c>
      <c r="I21" s="40">
        <f>MAX(H21:H25)-MIN(H21:H25)</f>
        <v>434.27840289439155</v>
      </c>
      <c r="J21" s="40">
        <f>MEDIAN(H21:H25)</f>
        <v>50.32953394521487</v>
      </c>
      <c r="K21" s="40">
        <f>AVERAGE(H21:H25)</f>
        <v>197.93765032101459</v>
      </c>
      <c r="L21" s="43">
        <f>H21-K16</f>
        <v>-542.42299865898713</v>
      </c>
      <c r="M21" s="40">
        <f>AVERAGE(L21:L25)</f>
        <v>-391.0124688922221</v>
      </c>
      <c r="N21" s="43"/>
      <c r="O21" s="43" t="s">
        <v>347</v>
      </c>
      <c r="P21" s="43">
        <v>23.97</v>
      </c>
      <c r="Q21" s="43">
        <v>24.776666666666667</v>
      </c>
      <c r="R21" s="43">
        <f t="shared" si="1"/>
        <v>0.80666666666666842</v>
      </c>
      <c r="S21" s="43">
        <v>74.370917565301838</v>
      </c>
      <c r="T21" s="40">
        <f>MAX(S21:S25)-MIN(S21:S25)</f>
        <v>1005.5424820390182</v>
      </c>
      <c r="U21" s="40">
        <f>MEDIAN(S21:S25)</f>
        <v>74.370917565301838</v>
      </c>
      <c r="V21" s="40">
        <f>AVERAGE(S21:S25)</f>
        <v>270.0296871052567</v>
      </c>
      <c r="W21" s="43">
        <f>S21-V16</f>
        <v>-309.33508727655823</v>
      </c>
      <c r="X21" s="40">
        <f>AVERAGE(W21:W25)</f>
        <v>-113.67631773660337</v>
      </c>
      <c r="Y21" s="43"/>
      <c r="Z21" s="43" t="s">
        <v>347</v>
      </c>
      <c r="AA21" s="43">
        <v>24.416666666666668</v>
      </c>
      <c r="AB21" s="43">
        <v>25.256666666666671</v>
      </c>
      <c r="AC21" s="43">
        <f t="shared" si="2"/>
        <v>0.84000000000000341</v>
      </c>
      <c r="AD21" s="43">
        <v>53.693169585167972</v>
      </c>
      <c r="AE21" s="40">
        <f>MAX(AD21:AD25)-MIN(AD21:AD25)</f>
        <v>401.1</v>
      </c>
      <c r="AF21" s="40">
        <f>MEDIAN(AD21:AD25)</f>
        <v>61.962924542904339</v>
      </c>
      <c r="AG21" s="40">
        <f>AVERAGE(AD21:AD25)</f>
        <v>154.73121882561446</v>
      </c>
      <c r="AH21" s="43">
        <f>AD21-AG16</f>
        <v>-286.88585996006157</v>
      </c>
      <c r="AI21" s="40">
        <f>AVERAGE(AH21:AH25)</f>
        <v>-37.16956214392301</v>
      </c>
      <c r="AJ21" s="43"/>
      <c r="AK21" s="43" t="s">
        <v>347</v>
      </c>
      <c r="AL21" s="43">
        <v>23.256666666666671</v>
      </c>
      <c r="AM21" s="43">
        <v>24.206666666666667</v>
      </c>
      <c r="AN21" s="43">
        <f t="shared" si="3"/>
        <v>0.94999999999999574</v>
      </c>
      <c r="AO21" s="43">
        <v>47.614640445006046</v>
      </c>
      <c r="AP21" s="40">
        <f>MAX(AO21:AO25)-MIN(AO21:AO25)</f>
        <v>672.39658806973989</v>
      </c>
      <c r="AQ21" s="40">
        <f>MEDIAN(AO21:AO25)</f>
        <v>62.82789473579254</v>
      </c>
      <c r="AR21" s="40">
        <f>AVERAGE(AO21:AO25)</f>
        <v>209.22718942221172</v>
      </c>
      <c r="AS21" s="43">
        <f>AO21-AR16</f>
        <v>-361.23576405804636</v>
      </c>
      <c r="AT21" s="40">
        <f>AVERAGE(AS21:AS25)</f>
        <v>-199.62321508084065</v>
      </c>
    </row>
    <row r="22" spans="1:46" s="44" customFormat="1" x14ac:dyDescent="0.15">
      <c r="A22" s="44" t="s">
        <v>289</v>
      </c>
      <c r="B22" s="44" t="s">
        <v>288</v>
      </c>
      <c r="C22" s="43" t="s">
        <v>346</v>
      </c>
      <c r="D22" s="44">
        <v>2</v>
      </c>
      <c r="E22" s="43">
        <v>25.913333333333338</v>
      </c>
      <c r="F22" s="43">
        <v>26.99</v>
      </c>
      <c r="G22" s="43">
        <f t="shared" si="0"/>
        <v>1.0766666666666609</v>
      </c>
      <c r="H22" s="43">
        <v>50.32953394521487</v>
      </c>
      <c r="I22" s="43"/>
      <c r="J22" s="43"/>
      <c r="K22" s="43"/>
      <c r="L22" s="43">
        <f>H22-K16</f>
        <v>-538.62058526802184</v>
      </c>
      <c r="M22" s="43"/>
      <c r="N22" s="43"/>
      <c r="O22" s="43" t="s">
        <v>346</v>
      </c>
      <c r="P22" s="43">
        <v>25.08</v>
      </c>
      <c r="Q22" s="43">
        <v>26.27</v>
      </c>
      <c r="R22" s="43">
        <f t="shared" si="1"/>
        <v>1.1900000000000013</v>
      </c>
      <c r="S22" s="43">
        <v>57.017517960981777</v>
      </c>
      <c r="T22" s="43"/>
      <c r="U22" s="43"/>
      <c r="V22" s="43"/>
      <c r="W22" s="43">
        <f>S22-V16</f>
        <v>-326.68848688087832</v>
      </c>
      <c r="Z22" s="43" t="s">
        <v>346</v>
      </c>
      <c r="AA22" s="43">
        <v>25.14</v>
      </c>
      <c r="AB22" s="43">
        <v>26.66</v>
      </c>
      <c r="AC22" s="43">
        <f t="shared" si="2"/>
        <v>1.5199999999999996</v>
      </c>
      <c r="AD22" s="43">
        <v>33.44</v>
      </c>
      <c r="AE22" s="43"/>
      <c r="AF22" s="43"/>
      <c r="AG22" s="43"/>
      <c r="AH22" s="43">
        <f>AD22-AG21</f>
        <v>-121.29121882561446</v>
      </c>
      <c r="AI22" s="43"/>
      <c r="AJ22" s="43"/>
      <c r="AK22" s="43" t="s">
        <v>346</v>
      </c>
      <c r="AL22" s="43">
        <v>24.430000000000003</v>
      </c>
      <c r="AM22" s="43">
        <v>25.886666666666667</v>
      </c>
      <c r="AN22" s="43">
        <f t="shared" si="3"/>
        <v>1.4566666666666634</v>
      </c>
      <c r="AO22" s="43">
        <v>33.513411930260126</v>
      </c>
      <c r="AP22" s="43"/>
      <c r="AQ22" s="43"/>
      <c r="AR22" s="43"/>
      <c r="AS22" s="43">
        <f>AO22-AR16</f>
        <v>-375.33699257279227</v>
      </c>
    </row>
    <row r="23" spans="1:46" x14ac:dyDescent="0.15">
      <c r="A23" s="2" t="s">
        <v>289</v>
      </c>
      <c r="B23" s="2" t="s">
        <v>288</v>
      </c>
      <c r="C23" s="40" t="s">
        <v>348</v>
      </c>
      <c r="D23" s="2">
        <v>1</v>
      </c>
      <c r="E23" s="40">
        <v>25.446666666666669</v>
      </c>
      <c r="F23" s="40">
        <v>26.803333333333331</v>
      </c>
      <c r="G23" s="40">
        <f t="shared" si="0"/>
        <v>1.356666666666662</v>
      </c>
      <c r="H23" s="40">
        <v>40.131597105608492</v>
      </c>
      <c r="I23" s="40"/>
      <c r="J23" s="40"/>
      <c r="K23" s="40"/>
      <c r="L23" s="40">
        <f>H23-K16</f>
        <v>-548.81852210762816</v>
      </c>
      <c r="M23" s="40"/>
      <c r="N23" s="40"/>
      <c r="O23" s="40" t="s">
        <v>348</v>
      </c>
      <c r="P23" s="40">
        <v>24.03</v>
      </c>
      <c r="Q23" s="40">
        <v>25.666666666666668</v>
      </c>
      <c r="R23" s="40">
        <f t="shared" si="1"/>
        <v>1.6366666666666667</v>
      </c>
      <c r="S23" s="40">
        <v>64</v>
      </c>
      <c r="T23" s="40"/>
      <c r="U23" s="40"/>
      <c r="V23" s="40"/>
      <c r="W23" s="40">
        <f>S23-V16</f>
        <v>-319.70600484186008</v>
      </c>
      <c r="Z23" s="40" t="s">
        <v>348</v>
      </c>
      <c r="AA23" s="40">
        <v>25.27</v>
      </c>
      <c r="AB23" s="40">
        <v>27.086666666666662</v>
      </c>
      <c r="AC23" s="40">
        <f t="shared" si="2"/>
        <v>1.8166666666666629</v>
      </c>
      <c r="AD23" s="40">
        <v>61.962924542904339</v>
      </c>
      <c r="AE23" s="40"/>
      <c r="AF23" s="40"/>
      <c r="AG23" s="40"/>
      <c r="AH23" s="40">
        <f>AD23-AG21</f>
        <v>-92.768294282710116</v>
      </c>
      <c r="AI23" s="40"/>
      <c r="AJ23" s="40"/>
      <c r="AK23" s="40" t="s">
        <v>348</v>
      </c>
      <c r="AL23" s="40">
        <v>24.163333333333338</v>
      </c>
      <c r="AM23" s="40">
        <v>25.316666666666666</v>
      </c>
      <c r="AN23" s="40">
        <f t="shared" si="3"/>
        <v>1.1533333333333289</v>
      </c>
      <c r="AO23" s="40">
        <v>62.82789473579254</v>
      </c>
      <c r="AP23" s="40"/>
      <c r="AQ23" s="40"/>
      <c r="AR23" s="40"/>
      <c r="AS23" s="40">
        <f>AO23-AR16</f>
        <v>-346.02250976725986</v>
      </c>
    </row>
    <row r="24" spans="1:46" s="46" customFormat="1" x14ac:dyDescent="0.15">
      <c r="A24" s="46" t="s">
        <v>289</v>
      </c>
      <c r="B24" s="46" t="s">
        <v>288</v>
      </c>
      <c r="C24" s="45" t="s">
        <v>349</v>
      </c>
      <c r="D24" s="46">
        <v>4</v>
      </c>
      <c r="E24" s="45">
        <v>23.4</v>
      </c>
      <c r="F24" s="45">
        <v>25.59</v>
      </c>
      <c r="G24" s="45">
        <f t="shared" si="0"/>
        <v>2.1900000000000013</v>
      </c>
      <c r="H24" s="45">
        <v>378.29</v>
      </c>
      <c r="I24" s="45"/>
      <c r="J24" s="45"/>
      <c r="K24" s="45"/>
      <c r="L24" s="45">
        <f>H24-K16</f>
        <v>-210.66011921323667</v>
      </c>
      <c r="M24" s="45"/>
      <c r="N24" s="45"/>
      <c r="O24" s="45" t="s">
        <v>349</v>
      </c>
      <c r="P24" s="45">
        <v>22.46</v>
      </c>
      <c r="Q24" s="45">
        <v>24.93</v>
      </c>
      <c r="R24" s="45">
        <f t="shared" si="1"/>
        <v>2.4699999999999989</v>
      </c>
      <c r="S24" s="45">
        <v>92.2</v>
      </c>
      <c r="T24" s="45"/>
      <c r="U24" s="45"/>
      <c r="V24" s="45"/>
      <c r="W24" s="45">
        <f>S24-V16</f>
        <v>-291.50600484186009</v>
      </c>
      <c r="Z24" s="45" t="s">
        <v>349</v>
      </c>
      <c r="AA24" s="45">
        <v>22.93</v>
      </c>
      <c r="AB24" s="45">
        <v>25.12</v>
      </c>
      <c r="AC24" s="45">
        <f t="shared" si="2"/>
        <v>2.1900000000000013</v>
      </c>
      <c r="AD24" s="45">
        <v>190.02</v>
      </c>
      <c r="AE24" s="45"/>
      <c r="AF24" s="45"/>
      <c r="AG24" s="45"/>
      <c r="AH24" s="45">
        <f>AD24-AG21</f>
        <v>35.288781174385548</v>
      </c>
      <c r="AI24" s="45"/>
      <c r="AJ24" s="45"/>
      <c r="AK24" s="45" t="s">
        <v>349</v>
      </c>
      <c r="AL24" s="45">
        <v>22.47</v>
      </c>
      <c r="AM24" s="45">
        <v>25.01</v>
      </c>
      <c r="AN24" s="45">
        <f t="shared" si="3"/>
        <v>2.5400000000000027</v>
      </c>
      <c r="AO24" s="45">
        <v>196.27</v>
      </c>
      <c r="AP24" s="45"/>
      <c r="AQ24" s="45"/>
      <c r="AR24" s="45"/>
      <c r="AS24" s="45">
        <f>AO24-AR16</f>
        <v>-212.58040450305239</v>
      </c>
    </row>
    <row r="25" spans="1:46" s="48" customFormat="1" x14ac:dyDescent="0.15">
      <c r="A25" s="48" t="s">
        <v>289</v>
      </c>
      <c r="B25" s="48" t="s">
        <v>288</v>
      </c>
      <c r="C25" s="47" t="s">
        <v>350</v>
      </c>
      <c r="D25" s="48">
        <v>5</v>
      </c>
      <c r="E25" s="47">
        <v>24.03</v>
      </c>
      <c r="F25" s="47">
        <v>23.91</v>
      </c>
      <c r="G25" s="47">
        <f t="shared" si="0"/>
        <v>-0.12000000000000099</v>
      </c>
      <c r="H25" s="47">
        <v>474.41</v>
      </c>
      <c r="I25" s="47"/>
      <c r="J25" s="47"/>
      <c r="K25" s="47"/>
      <c r="L25" s="47">
        <f>H25-K16</f>
        <v>-114.54011921323666</v>
      </c>
      <c r="M25" s="47"/>
      <c r="N25" s="47"/>
      <c r="O25" s="47" t="s">
        <v>350</v>
      </c>
      <c r="P25" s="47">
        <v>23.34</v>
      </c>
      <c r="Q25" s="47">
        <v>23.69</v>
      </c>
      <c r="R25" s="47">
        <f t="shared" si="1"/>
        <v>0.35000000000000142</v>
      </c>
      <c r="S25" s="47">
        <v>1062.56</v>
      </c>
      <c r="T25" s="47"/>
      <c r="U25" s="47"/>
      <c r="V25" s="47"/>
      <c r="W25" s="47">
        <f>S25-V16</f>
        <v>678.85399515813992</v>
      </c>
      <c r="Z25" s="47" t="s">
        <v>350</v>
      </c>
      <c r="AA25" s="47">
        <v>23.48</v>
      </c>
      <c r="AB25" s="47">
        <v>23.94</v>
      </c>
      <c r="AC25" s="47">
        <f t="shared" si="2"/>
        <v>0.46000000000000085</v>
      </c>
      <c r="AD25" s="47">
        <v>434.54</v>
      </c>
      <c r="AE25" s="47"/>
      <c r="AF25" s="47"/>
      <c r="AG25" s="47"/>
      <c r="AH25" s="47">
        <f>AD25-AG21</f>
        <v>279.80878117438556</v>
      </c>
      <c r="AI25" s="47"/>
      <c r="AJ25" s="47"/>
      <c r="AK25" s="47" t="s">
        <v>350</v>
      </c>
      <c r="AL25" s="47">
        <v>22.99</v>
      </c>
      <c r="AM25" s="47">
        <v>23.86</v>
      </c>
      <c r="AN25" s="47">
        <f t="shared" si="3"/>
        <v>0.87000000000000099</v>
      </c>
      <c r="AO25" s="47">
        <v>705.91</v>
      </c>
      <c r="AP25" s="47"/>
      <c r="AQ25" s="47"/>
      <c r="AR25" s="47"/>
      <c r="AS25" s="47">
        <f>AO25-AR16</f>
        <v>297.05959549694757</v>
      </c>
    </row>
    <row r="26" spans="1:46" x14ac:dyDescent="0.15">
      <c r="C26" s="40" t="s">
        <v>372</v>
      </c>
      <c r="D26" s="2">
        <v>1</v>
      </c>
      <c r="E26" s="40">
        <v>25.74</v>
      </c>
      <c r="F26" s="40">
        <v>32.423333333333332</v>
      </c>
      <c r="G26" s="40">
        <f t="shared" si="0"/>
        <v>6.6833333333333336</v>
      </c>
      <c r="H26" s="40"/>
      <c r="I26" s="40"/>
      <c r="J26" s="40"/>
      <c r="K26" s="40"/>
      <c r="L26" s="40"/>
      <c r="M26" s="40"/>
      <c r="N26" s="40"/>
      <c r="O26" s="40" t="s">
        <v>372</v>
      </c>
      <c r="P26" s="40">
        <v>24.446666666666669</v>
      </c>
      <c r="Q26" s="40">
        <v>32.083333333333336</v>
      </c>
      <c r="R26" s="40">
        <f t="shared" si="1"/>
        <v>7.6366666666666667</v>
      </c>
      <c r="S26" s="40"/>
      <c r="T26" s="40"/>
      <c r="U26" s="40"/>
      <c r="V26" s="40"/>
      <c r="W26" s="40"/>
      <c r="Z26" s="40" t="s">
        <v>372</v>
      </c>
      <c r="AA26" s="40">
        <v>25.523333333333337</v>
      </c>
      <c r="AB26" s="40">
        <v>33.293333333333329</v>
      </c>
      <c r="AC26" s="40">
        <f t="shared" si="2"/>
        <v>7.7699999999999925</v>
      </c>
      <c r="AD26" s="40"/>
      <c r="AE26" s="40"/>
      <c r="AF26" s="40"/>
      <c r="AG26" s="40"/>
      <c r="AH26" s="40"/>
      <c r="AI26" s="40"/>
      <c r="AJ26" s="40"/>
      <c r="AK26" s="40" t="s">
        <v>372</v>
      </c>
      <c r="AL26" s="40">
        <v>24.096666666666664</v>
      </c>
      <c r="AM26" s="40">
        <v>31.223333333333333</v>
      </c>
      <c r="AN26" s="40">
        <f t="shared" si="3"/>
        <v>7.1266666666666687</v>
      </c>
      <c r="AO26" s="40"/>
      <c r="AP26" s="40"/>
      <c r="AQ26" s="40"/>
      <c r="AR26" s="40"/>
    </row>
    <row r="27" spans="1:46" x14ac:dyDescent="0.15">
      <c r="C27" s="43" t="s">
        <v>373</v>
      </c>
      <c r="D27" s="44">
        <v>2</v>
      </c>
      <c r="E27" s="43">
        <v>25.576666666666668</v>
      </c>
      <c r="F27" s="43">
        <v>32.306666666666665</v>
      </c>
      <c r="G27" s="43">
        <f t="shared" si="0"/>
        <v>6.7299999999999969</v>
      </c>
      <c r="H27" s="40"/>
      <c r="I27" s="40"/>
      <c r="J27" s="40"/>
      <c r="K27" s="40"/>
      <c r="L27" s="40"/>
      <c r="M27" s="40"/>
      <c r="N27" s="40"/>
      <c r="O27" s="43" t="s">
        <v>373</v>
      </c>
      <c r="P27" s="43">
        <v>24.796666666666667</v>
      </c>
      <c r="Q27" s="43">
        <v>31.820000000000004</v>
      </c>
      <c r="R27" s="43">
        <f t="shared" si="1"/>
        <v>7.023333333333337</v>
      </c>
      <c r="S27" s="40"/>
      <c r="T27" s="40"/>
      <c r="U27" s="40"/>
      <c r="V27" s="40"/>
      <c r="W27" s="40"/>
      <c r="Z27" s="43" t="s">
        <v>373</v>
      </c>
      <c r="AA27" s="43">
        <v>25.27</v>
      </c>
      <c r="AB27" s="43">
        <v>31.856666666666669</v>
      </c>
      <c r="AC27" s="43">
        <f t="shared" si="2"/>
        <v>6.5866666666666696</v>
      </c>
      <c r="AD27" s="40"/>
      <c r="AE27" s="40"/>
      <c r="AF27" s="40"/>
      <c r="AG27" s="40"/>
      <c r="AH27" s="40"/>
      <c r="AI27" s="40"/>
      <c r="AJ27" s="40"/>
      <c r="AK27" s="43" t="s">
        <v>373</v>
      </c>
      <c r="AL27" s="43">
        <v>24.02</v>
      </c>
      <c r="AM27" s="43">
        <v>30.543333333333333</v>
      </c>
      <c r="AN27" s="43">
        <f t="shared" si="3"/>
        <v>6.5233333333333334</v>
      </c>
      <c r="AO27" s="40"/>
      <c r="AP27" s="40"/>
      <c r="AQ27" s="40"/>
      <c r="AR27" s="40"/>
    </row>
    <row r="28" spans="1:46" x14ac:dyDescent="0.15">
      <c r="C28" s="45" t="s">
        <v>375</v>
      </c>
      <c r="D28" s="46">
        <v>4</v>
      </c>
      <c r="E28" s="45">
        <v>23.32</v>
      </c>
      <c r="F28" s="45">
        <v>34.07</v>
      </c>
      <c r="G28" s="45">
        <f t="shared" si="0"/>
        <v>10.75</v>
      </c>
      <c r="H28" s="40"/>
      <c r="I28" s="40"/>
      <c r="J28" s="40"/>
      <c r="K28" s="40"/>
      <c r="L28" s="40"/>
      <c r="M28" s="40"/>
      <c r="N28" s="40"/>
      <c r="O28" s="45" t="s">
        <v>375</v>
      </c>
      <c r="P28" s="45">
        <v>22.45</v>
      </c>
      <c r="Q28" s="45">
        <v>31.45</v>
      </c>
      <c r="R28" s="45">
        <f t="shared" si="1"/>
        <v>9</v>
      </c>
      <c r="S28" s="40"/>
      <c r="T28" s="40"/>
      <c r="U28" s="40"/>
      <c r="V28" s="40"/>
      <c r="W28" s="40"/>
      <c r="Z28" s="45" t="s">
        <v>375</v>
      </c>
      <c r="AA28" s="45">
        <v>22.87</v>
      </c>
      <c r="AB28" s="45">
        <v>32.630000000000003</v>
      </c>
      <c r="AC28" s="45">
        <f t="shared" si="2"/>
        <v>9.7600000000000016</v>
      </c>
      <c r="AD28" s="40"/>
      <c r="AE28" s="40"/>
      <c r="AF28" s="40"/>
      <c r="AG28" s="40"/>
      <c r="AH28" s="40"/>
      <c r="AI28" s="40"/>
      <c r="AJ28" s="40"/>
      <c r="AK28" s="45" t="s">
        <v>375</v>
      </c>
      <c r="AL28" s="45">
        <v>22.39</v>
      </c>
      <c r="AM28" s="45">
        <v>32.549999999999997</v>
      </c>
      <c r="AN28" s="45">
        <f t="shared" si="3"/>
        <v>10.159999999999997</v>
      </c>
      <c r="AO28" s="40"/>
      <c r="AP28" s="40"/>
      <c r="AQ28" s="40"/>
      <c r="AR28" s="40"/>
    </row>
    <row r="29" spans="1:46" x14ac:dyDescent="0.15">
      <c r="C29" s="47" t="s">
        <v>376</v>
      </c>
      <c r="D29" s="48">
        <v>5</v>
      </c>
      <c r="E29" s="47">
        <v>23.16</v>
      </c>
      <c r="F29" s="47">
        <v>31.94</v>
      </c>
      <c r="G29" s="47">
        <f t="shared" si="0"/>
        <v>8.7800000000000011</v>
      </c>
      <c r="H29" s="40"/>
      <c r="I29" s="40"/>
      <c r="J29" s="40"/>
      <c r="K29" s="40"/>
      <c r="L29" s="40"/>
      <c r="M29" s="40"/>
      <c r="N29" s="40"/>
      <c r="O29" s="47" t="s">
        <v>376</v>
      </c>
      <c r="P29" s="47">
        <v>22.68</v>
      </c>
      <c r="Q29" s="47">
        <v>33.08</v>
      </c>
      <c r="R29" s="47">
        <f t="shared" si="1"/>
        <v>10.399999999999999</v>
      </c>
      <c r="S29" s="40"/>
      <c r="T29" s="40"/>
      <c r="U29" s="40"/>
      <c r="V29" s="40"/>
      <c r="W29" s="40"/>
      <c r="Z29" s="47" t="s">
        <v>376</v>
      </c>
      <c r="AA29" s="47">
        <v>23.08</v>
      </c>
      <c r="AB29" s="47">
        <v>32.299999999999997</v>
      </c>
      <c r="AC29" s="47">
        <f t="shared" si="2"/>
        <v>9.2199999999999989</v>
      </c>
      <c r="AD29" s="40"/>
      <c r="AE29" s="40"/>
      <c r="AF29" s="40"/>
      <c r="AG29" s="40"/>
      <c r="AH29" s="40"/>
      <c r="AI29" s="40"/>
      <c r="AJ29" s="40"/>
      <c r="AK29" s="47" t="s">
        <v>376</v>
      </c>
      <c r="AL29" s="47">
        <v>22.51</v>
      </c>
      <c r="AM29" s="47">
        <v>32.840000000000003</v>
      </c>
      <c r="AN29" s="47">
        <f t="shared" si="3"/>
        <v>10.330000000000002</v>
      </c>
      <c r="AO29" s="40"/>
      <c r="AP29" s="40"/>
      <c r="AQ29" s="40"/>
      <c r="AR29" s="40"/>
    </row>
    <row r="30" spans="1:46" x14ac:dyDescent="0.15">
      <c r="H30" s="40"/>
      <c r="I30" s="51"/>
      <c r="AI30" s="40"/>
      <c r="AJ30" s="40"/>
      <c r="AK30" s="40"/>
      <c r="AL30" s="40"/>
      <c r="AM30" s="40"/>
      <c r="AN30" s="40"/>
      <c r="AO30" s="40"/>
      <c r="AP30" s="40"/>
      <c r="AQ30" s="40"/>
      <c r="AR30" s="40"/>
    </row>
    <row r="34" spans="1:46" x14ac:dyDescent="0.15">
      <c r="A34" s="40" t="s">
        <v>323</v>
      </c>
      <c r="B34" s="40"/>
      <c r="C34" s="40"/>
      <c r="D34" s="40"/>
      <c r="E34" s="40" t="s">
        <v>59</v>
      </c>
      <c r="F34" s="40"/>
      <c r="G34" s="40"/>
      <c r="H34" s="40"/>
      <c r="I34" s="40"/>
      <c r="J34" s="40"/>
      <c r="K34" s="40"/>
      <c r="L34" s="40"/>
      <c r="M34" s="40"/>
      <c r="N34" s="40"/>
      <c r="O34" s="40"/>
      <c r="P34" s="40" t="s">
        <v>61</v>
      </c>
      <c r="Q34" s="40"/>
      <c r="R34" s="40"/>
      <c r="S34" s="40"/>
      <c r="T34" s="40"/>
      <c r="U34" s="40"/>
      <c r="V34" s="40"/>
      <c r="W34" s="40"/>
      <c r="X34" s="40"/>
      <c r="Y34" s="40"/>
      <c r="Z34" s="40"/>
      <c r="AA34" s="40" t="s">
        <v>63</v>
      </c>
      <c r="AB34" s="40"/>
      <c r="AC34" s="40"/>
      <c r="AD34" s="40"/>
      <c r="AE34" s="40"/>
      <c r="AF34" s="40"/>
      <c r="AG34" s="40"/>
      <c r="AH34" s="40"/>
      <c r="AI34" s="40"/>
      <c r="AJ34" s="40"/>
      <c r="AK34" s="40"/>
      <c r="AL34" s="40" t="s">
        <v>315</v>
      </c>
      <c r="AM34" s="40"/>
      <c r="AN34" s="40"/>
      <c r="AO34" s="40"/>
      <c r="AP34" s="40"/>
      <c r="AQ34" s="40"/>
      <c r="AR34" s="40"/>
    </row>
    <row r="35" spans="1:46" x14ac:dyDescent="0.15">
      <c r="B35" s="40"/>
      <c r="C35" s="40"/>
      <c r="D35" s="40" t="s">
        <v>377</v>
      </c>
      <c r="E35" s="40" t="s">
        <v>379</v>
      </c>
      <c r="F35" s="40" t="s">
        <v>380</v>
      </c>
      <c r="G35" s="42" t="s">
        <v>316</v>
      </c>
      <c r="H35" s="40" t="s">
        <v>317</v>
      </c>
      <c r="I35" s="40" t="s">
        <v>318</v>
      </c>
      <c r="J35" s="40" t="s">
        <v>319</v>
      </c>
      <c r="K35" s="40" t="s">
        <v>320</v>
      </c>
      <c r="L35" s="40" t="s">
        <v>321</v>
      </c>
      <c r="M35" s="40" t="s">
        <v>322</v>
      </c>
      <c r="N35" s="40"/>
      <c r="O35" s="40"/>
      <c r="P35" s="40" t="s">
        <v>379</v>
      </c>
      <c r="Q35" s="40" t="s">
        <v>380</v>
      </c>
      <c r="R35" s="42" t="s">
        <v>316</v>
      </c>
      <c r="S35" s="40" t="s">
        <v>317</v>
      </c>
      <c r="T35" s="40" t="s">
        <v>318</v>
      </c>
      <c r="U35" s="40" t="s">
        <v>319</v>
      </c>
      <c r="V35" s="40" t="s">
        <v>320</v>
      </c>
      <c r="W35" s="40" t="s">
        <v>321</v>
      </c>
      <c r="X35" s="40" t="s">
        <v>322</v>
      </c>
      <c r="Y35" s="40"/>
      <c r="Z35" s="40"/>
      <c r="AA35" s="40" t="s">
        <v>379</v>
      </c>
      <c r="AB35" s="40" t="s">
        <v>380</v>
      </c>
      <c r="AC35" s="42" t="s">
        <v>316</v>
      </c>
      <c r="AD35" s="40" t="s">
        <v>317</v>
      </c>
      <c r="AE35" s="40" t="s">
        <v>318</v>
      </c>
      <c r="AF35" s="40" t="s">
        <v>319</v>
      </c>
      <c r="AG35" s="40" t="s">
        <v>324</v>
      </c>
      <c r="AH35" s="40" t="s">
        <v>321</v>
      </c>
      <c r="AI35" s="40" t="s">
        <v>322</v>
      </c>
      <c r="AJ35" s="40"/>
      <c r="AK35" s="40"/>
      <c r="AL35" s="40" t="s">
        <v>379</v>
      </c>
      <c r="AM35" s="40" t="s">
        <v>380</v>
      </c>
      <c r="AN35" s="42" t="s">
        <v>316</v>
      </c>
      <c r="AO35" s="40" t="s">
        <v>317</v>
      </c>
      <c r="AP35" s="40" t="s">
        <v>318</v>
      </c>
      <c r="AQ35" s="40" t="s">
        <v>319</v>
      </c>
      <c r="AR35" s="40" t="s">
        <v>320</v>
      </c>
      <c r="AS35" s="40" t="s">
        <v>321</v>
      </c>
      <c r="AT35" s="40" t="s">
        <v>378</v>
      </c>
    </row>
    <row r="36" spans="1:46" x14ac:dyDescent="0.15">
      <c r="A36" s="2" t="s">
        <v>286</v>
      </c>
      <c r="B36" s="2" t="s">
        <v>287</v>
      </c>
      <c r="C36" s="40" t="s">
        <v>331</v>
      </c>
      <c r="D36" s="2">
        <v>1</v>
      </c>
      <c r="E36" s="40">
        <v>24.02333333333333</v>
      </c>
      <c r="F36" s="40">
        <v>30.786666666666665</v>
      </c>
      <c r="G36" s="40">
        <f>F36-E36</f>
        <v>6.7633333333333354</v>
      </c>
      <c r="H36" s="40">
        <v>9.9176615995118578</v>
      </c>
      <c r="I36" s="40">
        <f>MAX(H36:H40)-MIN(H36:H40)</f>
        <v>9.0960527517622403</v>
      </c>
      <c r="J36" s="40">
        <f>MEDIAN(H36:H40)</f>
        <v>5.965597601801484</v>
      </c>
      <c r="K36" s="40">
        <f>AVERAGE(H36:H40)</f>
        <v>5.6558623906151162</v>
      </c>
      <c r="L36" s="40">
        <f>H36-K36</f>
        <v>4.2617992088967416</v>
      </c>
      <c r="M36" s="40"/>
      <c r="N36" s="40"/>
      <c r="O36" s="40" t="s">
        <v>331</v>
      </c>
      <c r="P36" s="40">
        <v>23.186666666666667</v>
      </c>
      <c r="Q36" s="40">
        <v>29.099999999999998</v>
      </c>
      <c r="R36" s="40">
        <f>Q36-P36</f>
        <v>5.9133333333333304</v>
      </c>
      <c r="S36" s="40">
        <v>11.445167459482114</v>
      </c>
      <c r="T36" s="40">
        <f>MAX(S36:S40)-MIN(S36:S40)</f>
        <v>10.015167459482115</v>
      </c>
      <c r="U36" s="40">
        <f>MEDIAN(S36:S40)</f>
        <v>5.4389694912513944</v>
      </c>
      <c r="V36" s="40">
        <f>AVERAGE(S36:S40)</f>
        <v>5.8541003292792517</v>
      </c>
      <c r="W36" s="40">
        <f>S36-V36</f>
        <v>5.5910671302028625</v>
      </c>
      <c r="X36" s="40"/>
      <c r="Y36" s="40"/>
      <c r="Z36" s="40" t="s">
        <v>331</v>
      </c>
      <c r="AA36" s="40">
        <v>23.89</v>
      </c>
      <c r="AB36" s="40">
        <v>31.156666666666666</v>
      </c>
      <c r="AC36" s="40">
        <f>AB36-AA36</f>
        <v>7.2666666666666657</v>
      </c>
      <c r="AD36" s="40">
        <v>3.4422057489773068</v>
      </c>
      <c r="AE36" s="40">
        <f>MAX(AD36:AD40)-MIN(AD36:AD40)</f>
        <v>12.953292396292092</v>
      </c>
      <c r="AF36" s="40">
        <f>MEDIAN(AD36:AD40)</f>
        <v>3.4422057489773068</v>
      </c>
      <c r="AG36" s="40">
        <f>AVERAGE(AD36:AD40)</f>
        <v>5.708843395725931</v>
      </c>
      <c r="AH36" s="40">
        <f>AD36-AG36</f>
        <v>-2.2666376467486242</v>
      </c>
      <c r="AI36" s="40"/>
      <c r="AJ36" s="40"/>
      <c r="AK36" s="40" t="s">
        <v>331</v>
      </c>
      <c r="AL36" s="40">
        <v>22.73</v>
      </c>
      <c r="AM36" s="40">
        <v>25.47666666666667</v>
      </c>
      <c r="AN36" s="40">
        <f>AM36-AL36</f>
        <v>2.7466666666666697</v>
      </c>
      <c r="AO36" s="40">
        <v>116.16245188059622</v>
      </c>
      <c r="AP36" s="40">
        <f>MAX(AO36:AO40)-MIN(AO36:AO40)</f>
        <v>116.03245188059623</v>
      </c>
      <c r="AQ36" s="40">
        <f>MEDIAN(AO36:AO40)</f>
        <v>6.4980191708498642</v>
      </c>
      <c r="AR36" s="40">
        <f>AVERAGE(AO36:AO40)</f>
        <v>26.569379249279883</v>
      </c>
      <c r="AS36" s="40">
        <f>AO36-AR36</f>
        <v>89.593072631316346</v>
      </c>
    </row>
    <row r="37" spans="1:46" s="44" customFormat="1" x14ac:dyDescent="0.15">
      <c r="A37" s="44" t="s">
        <v>286</v>
      </c>
      <c r="B37" s="44" t="s">
        <v>287</v>
      </c>
      <c r="C37" s="43" t="s">
        <v>332</v>
      </c>
      <c r="D37" s="44">
        <v>2</v>
      </c>
      <c r="E37" s="43">
        <v>26.189999999999998</v>
      </c>
      <c r="F37" s="43">
        <v>32.913333333333334</v>
      </c>
      <c r="G37" s="43">
        <f t="shared" ref="G37:G58" si="4">F37-E37</f>
        <v>6.7233333333333363</v>
      </c>
      <c r="H37" s="43">
        <v>5.965597601801484</v>
      </c>
      <c r="I37" s="43"/>
      <c r="J37" s="43"/>
      <c r="K37" s="43"/>
      <c r="L37" s="43">
        <f>H37-K36</f>
        <v>0.30973521118636782</v>
      </c>
      <c r="M37" s="43"/>
      <c r="N37" s="43"/>
      <c r="O37" s="43" t="s">
        <v>332</v>
      </c>
      <c r="P37" s="43">
        <v>24.683333333333334</v>
      </c>
      <c r="Q37" s="43">
        <v>31.066666666666666</v>
      </c>
      <c r="R37" s="43">
        <f t="shared" ref="R37:R58" si="5">Q37-P37</f>
        <v>6.3833333333333329</v>
      </c>
      <c r="S37" s="43">
        <v>5.4389694912513944</v>
      </c>
      <c r="T37" s="43"/>
      <c r="U37" s="43"/>
      <c r="V37" s="43"/>
      <c r="W37" s="43">
        <f>S37-V36</f>
        <v>-0.41513083802785733</v>
      </c>
      <c r="X37" s="43"/>
      <c r="Y37" s="43"/>
      <c r="Z37" s="43" t="s">
        <v>332</v>
      </c>
      <c r="AA37" s="43">
        <v>25.346666666666668</v>
      </c>
      <c r="AB37" s="43">
        <v>32.43666666666666</v>
      </c>
      <c r="AC37" s="43">
        <f t="shared" ref="AC37:AC58" si="6">AB37-AA37</f>
        <v>7.0899999999999928</v>
      </c>
      <c r="AD37" s="43">
        <v>13.423292396292092</v>
      </c>
      <c r="AE37" s="43"/>
      <c r="AF37" s="43"/>
      <c r="AG37" s="43"/>
      <c r="AH37" s="43">
        <f>AD37-AG36</f>
        <v>7.7144490005661615</v>
      </c>
      <c r="AI37" s="43"/>
      <c r="AJ37" s="43"/>
      <c r="AK37" s="43" t="s">
        <v>332</v>
      </c>
      <c r="AL37" s="43">
        <v>24.816666666666666</v>
      </c>
      <c r="AM37" s="43">
        <v>31.703333333333333</v>
      </c>
      <c r="AN37" s="43">
        <f t="shared" ref="AN37:AN58" si="7">AM37-AL37</f>
        <v>6.8866666666666667</v>
      </c>
      <c r="AO37" s="43">
        <v>6.4980191708498642</v>
      </c>
      <c r="AP37" s="43"/>
      <c r="AQ37" s="43"/>
      <c r="AR37" s="43"/>
      <c r="AS37" s="43">
        <f>AO37-AR36</f>
        <v>-20.071360078430018</v>
      </c>
    </row>
    <row r="38" spans="1:46" s="44" customFormat="1" x14ac:dyDescent="0.15">
      <c r="A38" s="44" t="s">
        <v>286</v>
      </c>
      <c r="B38" s="44" t="s">
        <v>287</v>
      </c>
      <c r="C38" s="43" t="s">
        <v>333</v>
      </c>
      <c r="D38" s="44">
        <v>2</v>
      </c>
      <c r="E38" s="43">
        <v>26.393333333333334</v>
      </c>
      <c r="F38" s="43">
        <v>32.353333333333332</v>
      </c>
      <c r="G38" s="43">
        <f t="shared" si="4"/>
        <v>5.9599999999999973</v>
      </c>
      <c r="H38" s="43">
        <v>10.12605275176224</v>
      </c>
      <c r="I38" s="43"/>
      <c r="J38" s="43"/>
      <c r="K38" s="43"/>
      <c r="L38" s="43">
        <f>H38-K36</f>
        <v>4.4701903611471234</v>
      </c>
      <c r="M38" s="43"/>
      <c r="N38" s="43"/>
      <c r="O38" s="43" t="s">
        <v>333</v>
      </c>
      <c r="P38" s="43">
        <v>24.97666666666667</v>
      </c>
      <c r="Q38" s="43">
        <v>30.586666666666662</v>
      </c>
      <c r="R38" s="43">
        <f t="shared" si="5"/>
        <v>5.6099999999999923</v>
      </c>
      <c r="S38" s="43">
        <v>9.296364695662751</v>
      </c>
      <c r="T38" s="43"/>
      <c r="U38" s="43"/>
      <c r="V38" s="43"/>
      <c r="W38" s="43">
        <f>S38-V36</f>
        <v>3.4422643663834993</v>
      </c>
      <c r="X38" s="43"/>
      <c r="Y38" s="43"/>
      <c r="Z38" s="43" t="s">
        <v>333</v>
      </c>
      <c r="AA38" s="43">
        <v>25.41</v>
      </c>
      <c r="AB38" s="43">
        <v>32.830000000000005</v>
      </c>
      <c r="AC38" s="43">
        <f t="shared" si="6"/>
        <v>7.4200000000000053</v>
      </c>
      <c r="AD38" s="43">
        <v>10.678718833360257</v>
      </c>
      <c r="AE38" s="43"/>
      <c r="AF38" s="43"/>
      <c r="AG38" s="43"/>
      <c r="AH38" s="43">
        <f>AD38-AG36</f>
        <v>4.9698754376343262</v>
      </c>
      <c r="AI38" s="43"/>
      <c r="AJ38" s="43"/>
      <c r="AK38" s="43" t="s">
        <v>333</v>
      </c>
      <c r="AL38" s="43">
        <v>24.77333333333333</v>
      </c>
      <c r="AM38" s="43">
        <v>31.063333333333333</v>
      </c>
      <c r="AN38" s="43">
        <f t="shared" si="7"/>
        <v>6.2900000000000027</v>
      </c>
      <c r="AO38" s="43">
        <v>9.8264251949533516</v>
      </c>
      <c r="AP38" s="43"/>
      <c r="AQ38" s="43"/>
      <c r="AR38" s="43"/>
      <c r="AS38" s="43">
        <f>AO38-AR36</f>
        <v>-16.742954054326532</v>
      </c>
    </row>
    <row r="39" spans="1:46" s="46" customFormat="1" x14ac:dyDescent="0.15">
      <c r="A39" s="46" t="s">
        <v>286</v>
      </c>
      <c r="B39" s="46" t="s">
        <v>287</v>
      </c>
      <c r="C39" s="45" t="s">
        <v>334</v>
      </c>
      <c r="D39" s="46">
        <v>4</v>
      </c>
      <c r="E39" s="45">
        <v>23.12</v>
      </c>
      <c r="F39" s="45">
        <v>29.57</v>
      </c>
      <c r="G39" s="45">
        <f t="shared" si="4"/>
        <v>6.4499999999999993</v>
      </c>
      <c r="H39" s="45">
        <v>1.03</v>
      </c>
      <c r="I39" s="45"/>
      <c r="J39" s="45"/>
      <c r="K39" s="45"/>
      <c r="L39" s="45">
        <f>H39-K36</f>
        <v>-4.6258623906151159</v>
      </c>
      <c r="M39" s="45"/>
      <c r="N39" s="45"/>
      <c r="O39" s="45" t="s">
        <v>334</v>
      </c>
      <c r="P39" s="45">
        <v>22.89</v>
      </c>
      <c r="Q39" s="45">
        <v>28.45</v>
      </c>
      <c r="R39" s="45">
        <f t="shared" si="5"/>
        <v>5.5599999999999987</v>
      </c>
      <c r="S39" s="45">
        <v>1.66</v>
      </c>
      <c r="T39" s="45"/>
      <c r="U39" s="45"/>
      <c r="V39" s="45"/>
      <c r="W39" s="45">
        <f>S39-V36</f>
        <v>-4.1941003292792516</v>
      </c>
      <c r="X39" s="45"/>
      <c r="Y39" s="45"/>
      <c r="Z39" s="45" t="s">
        <v>334</v>
      </c>
      <c r="AA39" s="45">
        <v>21.25</v>
      </c>
      <c r="AB39" s="45">
        <v>27.77</v>
      </c>
      <c r="AC39" s="45">
        <f t="shared" si="6"/>
        <v>6.52</v>
      </c>
      <c r="AD39" s="46">
        <v>0.47</v>
      </c>
      <c r="AE39" s="45"/>
      <c r="AF39" s="45"/>
      <c r="AG39" s="45"/>
      <c r="AH39" s="45">
        <f>AD39-AG36</f>
        <v>-5.2388433957259313</v>
      </c>
      <c r="AI39" s="45"/>
      <c r="AJ39" s="45"/>
      <c r="AK39" s="45" t="s">
        <v>334</v>
      </c>
      <c r="AL39" s="45">
        <v>21.48</v>
      </c>
      <c r="AM39" s="45">
        <v>27.5</v>
      </c>
      <c r="AN39" s="45">
        <f t="shared" si="7"/>
        <v>6.02</v>
      </c>
      <c r="AO39" s="45">
        <v>0.23</v>
      </c>
      <c r="AP39" s="45"/>
      <c r="AQ39" s="45"/>
      <c r="AR39" s="45"/>
      <c r="AS39" s="45">
        <f>AO39-AR36</f>
        <v>-26.339379249279883</v>
      </c>
    </row>
    <row r="40" spans="1:46" s="46" customFormat="1" x14ac:dyDescent="0.15">
      <c r="A40" s="46" t="s">
        <v>286</v>
      </c>
      <c r="B40" s="46" t="s">
        <v>287</v>
      </c>
      <c r="C40" s="45" t="s">
        <v>335</v>
      </c>
      <c r="D40" s="46">
        <v>4</v>
      </c>
      <c r="E40" s="45">
        <v>24.85</v>
      </c>
      <c r="F40" s="45">
        <v>31.03</v>
      </c>
      <c r="G40" s="45">
        <f t="shared" si="4"/>
        <v>6.18</v>
      </c>
      <c r="H40" s="45">
        <v>1.24</v>
      </c>
      <c r="I40" s="45"/>
      <c r="J40" s="45"/>
      <c r="K40" s="45"/>
      <c r="L40" s="45">
        <f>H40-K36</f>
        <v>-4.415862390615116</v>
      </c>
      <c r="M40" s="45"/>
      <c r="N40" s="45"/>
      <c r="O40" s="45" t="s">
        <v>335</v>
      </c>
      <c r="P40" s="45">
        <v>24.51</v>
      </c>
      <c r="Q40" s="45">
        <v>30.28</v>
      </c>
      <c r="R40" s="45">
        <f t="shared" si="5"/>
        <v>5.77</v>
      </c>
      <c r="S40" s="45">
        <v>1.43</v>
      </c>
      <c r="T40" s="45"/>
      <c r="U40" s="45"/>
      <c r="V40" s="45"/>
      <c r="W40" s="45">
        <f>S40-V36</f>
        <v>-4.424100329279252</v>
      </c>
      <c r="X40" s="45"/>
      <c r="Y40" s="45"/>
      <c r="Z40" s="45" t="s">
        <v>335</v>
      </c>
      <c r="AA40" s="45">
        <v>23.12</v>
      </c>
      <c r="AB40" s="45">
        <v>29.46</v>
      </c>
      <c r="AC40" s="45">
        <f t="shared" si="6"/>
        <v>6.34</v>
      </c>
      <c r="AD40" s="46">
        <v>0.53</v>
      </c>
      <c r="AE40" s="45"/>
      <c r="AF40" s="45"/>
      <c r="AG40" s="45"/>
      <c r="AH40" s="45">
        <f>AD40-AG36</f>
        <v>-5.1788433957259308</v>
      </c>
      <c r="AI40" s="45"/>
      <c r="AJ40" s="45"/>
      <c r="AK40" s="45" t="s">
        <v>335</v>
      </c>
      <c r="AL40" s="45">
        <v>23.06</v>
      </c>
      <c r="AM40" s="45">
        <v>29.88</v>
      </c>
      <c r="AN40" s="45">
        <f t="shared" si="7"/>
        <v>6.82</v>
      </c>
      <c r="AO40" s="45">
        <v>0.13</v>
      </c>
      <c r="AP40" s="45"/>
      <c r="AQ40" s="45"/>
      <c r="AR40" s="45"/>
      <c r="AS40" s="45">
        <f>AO40-AR36</f>
        <v>-26.439379249279884</v>
      </c>
    </row>
    <row r="41" spans="1:46" s="44" customFormat="1" x14ac:dyDescent="0.15">
      <c r="A41" s="44" t="s">
        <v>286</v>
      </c>
      <c r="B41" s="44" t="s">
        <v>288</v>
      </c>
      <c r="C41" s="43" t="s">
        <v>336</v>
      </c>
      <c r="D41" s="44">
        <v>2</v>
      </c>
      <c r="E41" s="43">
        <v>26.929999999999996</v>
      </c>
      <c r="F41" s="43">
        <v>32.703333333333333</v>
      </c>
      <c r="G41" s="43">
        <f t="shared" si="4"/>
        <v>5.773333333333337</v>
      </c>
      <c r="H41" s="43">
        <v>11.524774894653973</v>
      </c>
      <c r="I41" s="40">
        <f>MAX(H41:H45)-MIN(H41:H45)</f>
        <v>21.13309734454381</v>
      </c>
      <c r="J41" s="40">
        <f>MEDIAN(H41:H45)</f>
        <v>11.524774894653973</v>
      </c>
      <c r="K41" s="40">
        <f>AVERAGE(H41:H45)</f>
        <v>10.364933684026253</v>
      </c>
      <c r="L41" s="43">
        <f>H41-K36</f>
        <v>5.8689125040388568</v>
      </c>
      <c r="M41" s="40">
        <f>AVERAGE(L41:L45)</f>
        <v>4.7090712934111378</v>
      </c>
      <c r="N41" s="43"/>
      <c r="O41" s="43" t="s">
        <v>336</v>
      </c>
      <c r="P41" s="43">
        <v>25.333333333333332</v>
      </c>
      <c r="Q41" s="43">
        <v>30.713333333333335</v>
      </c>
      <c r="R41" s="43">
        <f t="shared" si="5"/>
        <v>5.3800000000000026</v>
      </c>
      <c r="S41" s="43">
        <v>10.903101415878576</v>
      </c>
      <c r="T41" s="40">
        <f>MAX(S41:S45)-MIN(S41:S45)</f>
        <v>16.041687683199779</v>
      </c>
      <c r="U41" s="40">
        <f>MEDIAN(S41:S45)</f>
        <v>10.903101415878576</v>
      </c>
      <c r="V41" s="40">
        <f>AVERAGE(S41:S45)</f>
        <v>9.6751635402663148</v>
      </c>
      <c r="W41" s="43">
        <f>S41-V36</f>
        <v>5.0490010865993238</v>
      </c>
      <c r="X41" s="40">
        <f>AVERAGE(W41:W45)</f>
        <v>3.8210632109870608</v>
      </c>
      <c r="Y41" s="43"/>
      <c r="Z41" s="43" t="s">
        <v>336</v>
      </c>
      <c r="AA41" s="43">
        <v>25.733333333333334</v>
      </c>
      <c r="AB41" s="43">
        <v>31.893333333333334</v>
      </c>
      <c r="AC41" s="43">
        <f t="shared" si="6"/>
        <v>6.16</v>
      </c>
      <c r="AD41" s="43">
        <v>25.575076791124086</v>
      </c>
      <c r="AE41" s="40">
        <f>MAX(AD41:AD45)-MIN(AD41:AD45)</f>
        <v>24.855076791124088</v>
      </c>
      <c r="AF41" s="40">
        <f>MEDIAN(AD41:AD45)</f>
        <v>7.0290676177696545</v>
      </c>
      <c r="AG41" s="40">
        <f>AVERAGE(AD41:AD45)</f>
        <v>8.493430026017764</v>
      </c>
      <c r="AH41" s="43">
        <f>AD41-AG36</f>
        <v>19.866233395398154</v>
      </c>
      <c r="AI41" s="40">
        <f>AVERAGE(AH41:AH45)</f>
        <v>2.784586630291833</v>
      </c>
      <c r="AJ41" s="43"/>
      <c r="AK41" s="43" t="s">
        <v>336</v>
      </c>
      <c r="AL41" s="43">
        <v>25.216666666666669</v>
      </c>
      <c r="AM41" s="43">
        <v>31.066666666666666</v>
      </c>
      <c r="AN41" s="43">
        <f t="shared" si="7"/>
        <v>5.8499999999999979</v>
      </c>
      <c r="AO41" s="43">
        <v>13.330570942814592</v>
      </c>
      <c r="AP41" s="40">
        <f>MAX(AO41:AO45)-MIN(AO41:AO45)</f>
        <v>142.3027054833816</v>
      </c>
      <c r="AQ41" s="40">
        <f>MEDIAN(AO41:AO45)</f>
        <v>13.330570942814592</v>
      </c>
      <c r="AR41" s="40">
        <f>AVERAGE(AO41:AO45)</f>
        <v>35.144573648726706</v>
      </c>
      <c r="AS41" s="43">
        <f>AO41-AR36</f>
        <v>-13.238808306465291</v>
      </c>
      <c r="AT41" s="40">
        <f>AVERAGE(AS41:AS45)</f>
        <v>8.5751943994468256</v>
      </c>
    </row>
    <row r="42" spans="1:46" x14ac:dyDescent="0.15">
      <c r="A42" s="2" t="s">
        <v>286</v>
      </c>
      <c r="B42" s="2" t="s">
        <v>288</v>
      </c>
      <c r="C42" s="40" t="s">
        <v>337</v>
      </c>
      <c r="D42" s="2">
        <v>1</v>
      </c>
      <c r="E42" s="40">
        <v>25.14</v>
      </c>
      <c r="F42" s="40">
        <v>31.356666666666666</v>
      </c>
      <c r="G42" s="40">
        <f t="shared" si="4"/>
        <v>6.216666666666665</v>
      </c>
      <c r="H42" s="40">
        <v>14.486796180933489</v>
      </c>
      <c r="I42" s="40"/>
      <c r="J42" s="40"/>
      <c r="K42" s="40"/>
      <c r="L42" s="40">
        <f>H42-K36</f>
        <v>8.8309337903183724</v>
      </c>
      <c r="M42" s="40"/>
      <c r="N42" s="40"/>
      <c r="O42" s="40" t="s">
        <v>337</v>
      </c>
      <c r="P42" s="40">
        <v>24.583333333333332</v>
      </c>
      <c r="Q42" s="40">
        <v>30.209999999999997</v>
      </c>
      <c r="R42" s="40">
        <f t="shared" si="5"/>
        <v>5.6266666666666652</v>
      </c>
      <c r="S42" s="40">
        <v>13.96102860225321</v>
      </c>
      <c r="T42" s="40"/>
      <c r="U42" s="40"/>
      <c r="V42" s="40"/>
      <c r="W42" s="40">
        <f>S42-V36</f>
        <v>8.106928272973958</v>
      </c>
      <c r="X42" s="40"/>
      <c r="Y42" s="40"/>
      <c r="Z42" s="40" t="s">
        <v>337</v>
      </c>
      <c r="AA42" s="40">
        <v>24.866666666666664</v>
      </c>
      <c r="AB42" s="40">
        <v>31.103333333333335</v>
      </c>
      <c r="AC42" s="40">
        <f t="shared" si="6"/>
        <v>6.2366666666666717</v>
      </c>
      <c r="AD42" s="40">
        <v>7.0290676177696545</v>
      </c>
      <c r="AE42" s="40"/>
      <c r="AF42" s="40"/>
      <c r="AG42" s="40"/>
      <c r="AH42" s="40">
        <f>AD42-AG36</f>
        <v>1.3202242220437235</v>
      </c>
      <c r="AI42" s="40"/>
      <c r="AJ42" s="40"/>
      <c r="AK42" s="40" t="s">
        <v>337</v>
      </c>
      <c r="AL42" s="40">
        <v>23.95</v>
      </c>
      <c r="AM42" s="40">
        <v>29.313333333333333</v>
      </c>
      <c r="AN42" s="40">
        <f t="shared" si="7"/>
        <v>5.3633333333333333</v>
      </c>
      <c r="AO42" s="40">
        <v>18.939591817437346</v>
      </c>
      <c r="AP42" s="40"/>
      <c r="AQ42" s="40"/>
      <c r="AR42" s="40"/>
      <c r="AS42" s="40">
        <f>AO42-AR36</f>
        <v>-7.6297874318425372</v>
      </c>
    </row>
    <row r="43" spans="1:46" x14ac:dyDescent="0.15">
      <c r="A43" s="2" t="s">
        <v>286</v>
      </c>
      <c r="B43" s="2" t="s">
        <v>288</v>
      </c>
      <c r="C43" s="40" t="s">
        <v>338</v>
      </c>
      <c r="D43" s="2">
        <v>1</v>
      </c>
      <c r="E43" s="40">
        <v>25.53</v>
      </c>
      <c r="F43" s="40">
        <v>31.11</v>
      </c>
      <c r="G43" s="40">
        <f t="shared" si="4"/>
        <v>5.5799999999999983</v>
      </c>
      <c r="H43" s="40">
        <v>22.52309734454381</v>
      </c>
      <c r="I43" s="40"/>
      <c r="J43" s="40"/>
      <c r="K43" s="40"/>
      <c r="L43" s="40">
        <f>H43-K36</f>
        <v>16.867234953928694</v>
      </c>
      <c r="M43" s="40"/>
      <c r="N43" s="40"/>
      <c r="O43" s="40" t="s">
        <v>338</v>
      </c>
      <c r="P43" s="40">
        <v>24.37</v>
      </c>
      <c r="Q43" s="40">
        <v>29.596666666666664</v>
      </c>
      <c r="R43" s="40">
        <f t="shared" si="5"/>
        <v>5.226666666666663</v>
      </c>
      <c r="S43" s="40">
        <v>18.421687683199778</v>
      </c>
      <c r="T43" s="40"/>
      <c r="U43" s="40"/>
      <c r="V43" s="40"/>
      <c r="W43" s="40">
        <f>S43-V36</f>
        <v>12.567587353920526</v>
      </c>
      <c r="X43" s="40"/>
      <c r="Y43" s="40"/>
      <c r="Z43" s="40" t="s">
        <v>338</v>
      </c>
      <c r="AA43" s="40">
        <v>25.430000000000003</v>
      </c>
      <c r="AB43" s="40">
        <v>31.433333333333334</v>
      </c>
      <c r="AC43" s="40">
        <f t="shared" si="6"/>
        <v>6.0033333333333303</v>
      </c>
      <c r="AD43" s="40">
        <v>8.2630057211950767</v>
      </c>
      <c r="AE43" s="40"/>
      <c r="AF43" s="40"/>
      <c r="AG43" s="40"/>
      <c r="AH43" s="40">
        <f>AD43-AG36</f>
        <v>2.5541623254691457</v>
      </c>
      <c r="AI43" s="40"/>
      <c r="AJ43" s="40"/>
      <c r="AK43" s="40" t="s">
        <v>338</v>
      </c>
      <c r="AL43" s="40">
        <v>24.08</v>
      </c>
      <c r="AM43" s="40">
        <v>26.53</v>
      </c>
      <c r="AN43" s="40">
        <f t="shared" si="7"/>
        <v>2.4500000000000028</v>
      </c>
      <c r="AO43" s="40">
        <v>142.6827054833816</v>
      </c>
      <c r="AP43" s="40"/>
      <c r="AQ43" s="40"/>
      <c r="AR43" s="40"/>
      <c r="AS43" s="40">
        <f>AO43-AR36</f>
        <v>116.11332623410172</v>
      </c>
    </row>
    <row r="44" spans="1:46" s="46" customFormat="1" x14ac:dyDescent="0.15">
      <c r="A44" s="46" t="s">
        <v>286</v>
      </c>
      <c r="B44" s="46" t="s">
        <v>288</v>
      </c>
      <c r="C44" s="45" t="s">
        <v>339</v>
      </c>
      <c r="D44" s="46">
        <v>4</v>
      </c>
      <c r="E44" s="45">
        <v>25.46</v>
      </c>
      <c r="F44" s="45">
        <v>31.48</v>
      </c>
      <c r="G44" s="45">
        <f t="shared" si="4"/>
        <v>6.02</v>
      </c>
      <c r="H44" s="45">
        <v>1.39</v>
      </c>
      <c r="I44" s="40"/>
      <c r="J44" s="40"/>
      <c r="K44" s="40"/>
      <c r="L44" s="45">
        <f>H44-K36</f>
        <v>-4.2658623906151165</v>
      </c>
      <c r="M44" s="40"/>
      <c r="N44" s="45"/>
      <c r="O44" s="45" t="s">
        <v>339</v>
      </c>
      <c r="P44" s="45">
        <v>25.18</v>
      </c>
      <c r="Q44" s="45">
        <v>30.23</v>
      </c>
      <c r="R44" s="45">
        <f t="shared" si="5"/>
        <v>5.0500000000000007</v>
      </c>
      <c r="S44" s="45">
        <v>2.38</v>
      </c>
      <c r="T44" s="40"/>
      <c r="U44" s="40"/>
      <c r="V44" s="40"/>
      <c r="W44" s="45">
        <f>S44-V36</f>
        <v>-3.4741003292792518</v>
      </c>
      <c r="X44" s="40"/>
      <c r="Y44" s="45"/>
      <c r="Z44" s="45" t="s">
        <v>339</v>
      </c>
      <c r="AA44" s="45">
        <v>23.82</v>
      </c>
      <c r="AB44" s="45">
        <v>29.72</v>
      </c>
      <c r="AC44" s="45">
        <f t="shared" si="6"/>
        <v>5.8999999999999986</v>
      </c>
      <c r="AD44" s="46">
        <v>0.72</v>
      </c>
      <c r="AE44" s="40"/>
      <c r="AF44" s="40"/>
      <c r="AG44" s="40"/>
      <c r="AH44" s="45">
        <f>AD44-AG36</f>
        <v>-4.9888433957259313</v>
      </c>
      <c r="AI44" s="40"/>
      <c r="AJ44" s="45"/>
      <c r="AK44" s="45" t="s">
        <v>339</v>
      </c>
      <c r="AL44" s="45">
        <v>23.86</v>
      </c>
      <c r="AM44" s="45">
        <v>29.17</v>
      </c>
      <c r="AN44" s="45">
        <f t="shared" si="7"/>
        <v>5.3100000000000023</v>
      </c>
      <c r="AO44" s="45">
        <v>0.38</v>
      </c>
      <c r="AP44" s="40"/>
      <c r="AQ44" s="40"/>
      <c r="AR44" s="40"/>
      <c r="AS44" s="45">
        <f>AO44-AR36</f>
        <v>-26.189379249279884</v>
      </c>
    </row>
    <row r="45" spans="1:46" s="46" customFormat="1" x14ac:dyDescent="0.15">
      <c r="A45" s="46" t="s">
        <v>286</v>
      </c>
      <c r="B45" s="46" t="s">
        <v>288</v>
      </c>
      <c r="C45" s="45" t="s">
        <v>340</v>
      </c>
      <c r="D45" s="46">
        <v>4</v>
      </c>
      <c r="E45" s="45">
        <v>24.09</v>
      </c>
      <c r="F45" s="45">
        <v>29.66</v>
      </c>
      <c r="G45" s="45">
        <f t="shared" si="4"/>
        <v>5.57</v>
      </c>
      <c r="H45" s="45">
        <v>1.9</v>
      </c>
      <c r="I45" s="40"/>
      <c r="J45" s="40"/>
      <c r="K45" s="40"/>
      <c r="L45" s="45">
        <f>H45-K36</f>
        <v>-3.7558623906151163</v>
      </c>
      <c r="M45" s="40"/>
      <c r="N45" s="45"/>
      <c r="O45" s="45" t="s">
        <v>340</v>
      </c>
      <c r="P45" s="45">
        <v>23.9</v>
      </c>
      <c r="Q45" s="45">
        <v>28.76</v>
      </c>
      <c r="R45" s="45">
        <f t="shared" si="5"/>
        <v>4.860000000000003</v>
      </c>
      <c r="S45" s="45">
        <v>2.71</v>
      </c>
      <c r="T45" s="40"/>
      <c r="U45" s="40"/>
      <c r="V45" s="40"/>
      <c r="W45" s="45">
        <f>S45-V36</f>
        <v>-3.1441003292792518</v>
      </c>
      <c r="X45" s="40"/>
      <c r="Y45" s="45"/>
      <c r="Z45" s="45" t="s">
        <v>340</v>
      </c>
      <c r="AA45" s="45">
        <v>22.36</v>
      </c>
      <c r="AB45" s="45">
        <v>27.96</v>
      </c>
      <c r="AC45" s="45">
        <f t="shared" si="6"/>
        <v>5.6000000000000014</v>
      </c>
      <c r="AD45" s="46">
        <v>0.88</v>
      </c>
      <c r="AE45" s="40"/>
      <c r="AF45" s="40"/>
      <c r="AG45" s="40"/>
      <c r="AH45" s="45">
        <f>AD45-AG36</f>
        <v>-4.8288433957259311</v>
      </c>
      <c r="AI45" s="40"/>
      <c r="AJ45" s="45"/>
      <c r="AK45" s="45" t="s">
        <v>340</v>
      </c>
      <c r="AL45" s="45">
        <v>22.38</v>
      </c>
      <c r="AM45" s="45">
        <v>27.66</v>
      </c>
      <c r="AN45" s="45">
        <f t="shared" si="7"/>
        <v>5.2800000000000011</v>
      </c>
      <c r="AO45" s="45">
        <v>0.39</v>
      </c>
      <c r="AP45" s="40"/>
      <c r="AQ45" s="40"/>
      <c r="AR45" s="40"/>
      <c r="AS45" s="45">
        <f>AO45-AR36</f>
        <v>-26.179379249279883</v>
      </c>
    </row>
    <row r="46" spans="1:46" s="44" customFormat="1" x14ac:dyDescent="0.15">
      <c r="A46" s="44" t="s">
        <v>289</v>
      </c>
      <c r="B46" s="44" t="s">
        <v>287</v>
      </c>
      <c r="C46" s="43" t="s">
        <v>341</v>
      </c>
      <c r="D46" s="44">
        <v>2</v>
      </c>
      <c r="E46" s="43">
        <v>25.643333333333334</v>
      </c>
      <c r="F46" s="43">
        <v>32.863333333333337</v>
      </c>
      <c r="G46" s="43">
        <f t="shared" si="4"/>
        <v>7.2200000000000024</v>
      </c>
      <c r="H46" s="43">
        <v>4.228072162245506</v>
      </c>
      <c r="I46" s="40">
        <f>MAX(H46:H50)-MIN(H46:H50)</f>
        <v>15.892288648982106</v>
      </c>
      <c r="J46" s="40">
        <f>MEDIAN(H46:H50)</f>
        <v>4.228072162245506</v>
      </c>
      <c r="K46" s="40">
        <f>AVERAGE(H46:H50)</f>
        <v>6.8527923685674299</v>
      </c>
      <c r="L46" s="43">
        <f>H46-K46</f>
        <v>-2.6247202063219239</v>
      </c>
      <c r="M46" s="40"/>
      <c r="N46" s="43"/>
      <c r="O46" s="43" t="s">
        <v>341</v>
      </c>
      <c r="P46" s="43">
        <v>24.296666666666667</v>
      </c>
      <c r="Q46" s="43">
        <v>31.24666666666667</v>
      </c>
      <c r="R46" s="43">
        <f t="shared" si="5"/>
        <v>6.9500000000000028</v>
      </c>
      <c r="S46" s="43">
        <v>3.6722560798608659</v>
      </c>
      <c r="T46" s="40">
        <f>MAX(S46:S50)-MIN(S46:S50)</f>
        <v>9.4194865127721172</v>
      </c>
      <c r="U46" s="40">
        <f>MEDIAN(S46:S50)</f>
        <v>3.6722560798608659</v>
      </c>
      <c r="V46" s="40">
        <f>AVERAGE(S46:S50)</f>
        <v>4.7614139162804374</v>
      </c>
      <c r="W46" s="43">
        <f>S46-V46</f>
        <v>-1.0891578364195715</v>
      </c>
      <c r="X46" s="40"/>
      <c r="Y46" s="43"/>
      <c r="Z46" s="43" t="s">
        <v>341</v>
      </c>
      <c r="AA46" s="43">
        <v>24.883333333333336</v>
      </c>
      <c r="AB46" s="43">
        <v>32.786666666666669</v>
      </c>
      <c r="AC46" s="43">
        <f t="shared" si="6"/>
        <v>7.9033333333333324</v>
      </c>
      <c r="AD46" s="43">
        <v>7.6387328312833525</v>
      </c>
      <c r="AE46" s="40">
        <f>MAX(AD46:AD50)-MIN(AD46:AD50)</f>
        <v>7.3587328312833522</v>
      </c>
      <c r="AF46" s="40">
        <f>MEDIAN(AD46:AD50)</f>
        <v>3.482202253184481</v>
      </c>
      <c r="AG46" s="40">
        <f>AVERAGE(AD46:AD50)</f>
        <v>3.413668672706013</v>
      </c>
      <c r="AH46" s="43">
        <f>AD46-AG46</f>
        <v>4.2250641585773394</v>
      </c>
      <c r="AI46" s="40"/>
      <c r="AJ46" s="43"/>
      <c r="AK46" s="43" t="s">
        <v>341</v>
      </c>
      <c r="AL46" s="43">
        <v>24.23</v>
      </c>
      <c r="AM46" s="43">
        <v>32.016666666666673</v>
      </c>
      <c r="AN46" s="43">
        <f t="shared" si="7"/>
        <v>7.7866666666666724</v>
      </c>
      <c r="AO46" s="43">
        <v>3.4822022531844725</v>
      </c>
      <c r="AP46" s="40">
        <f>MAX(AO45:AO47)-MIN(AO45:AO47)</f>
        <v>86.032396554763949</v>
      </c>
      <c r="AQ46" s="40">
        <f>MEDIAN(AO46:AO48)</f>
        <v>5.5789746654016223</v>
      </c>
      <c r="AR46" s="40">
        <f>AVERAGE(AO46:AO48)</f>
        <v>31.82785782445001</v>
      </c>
      <c r="AS46" s="43">
        <f>AO46-AR46</f>
        <v>-28.345655571265539</v>
      </c>
    </row>
    <row r="47" spans="1:46" x14ac:dyDescent="0.15">
      <c r="A47" s="2" t="s">
        <v>289</v>
      </c>
      <c r="B47" s="2" t="s">
        <v>287</v>
      </c>
      <c r="C47" s="40" t="s">
        <v>342</v>
      </c>
      <c r="D47" s="2">
        <v>1</v>
      </c>
      <c r="E47" s="40">
        <v>24.873333333333335</v>
      </c>
      <c r="F47" s="40">
        <v>30.866666666666664</v>
      </c>
      <c r="G47" s="40">
        <f t="shared" si="4"/>
        <v>5.9933333333333287</v>
      </c>
      <c r="H47" s="40">
        <v>16.912288648982106</v>
      </c>
      <c r="I47" s="40"/>
      <c r="J47" s="40"/>
      <c r="K47" s="40"/>
      <c r="L47" s="40">
        <f>H47-K46</f>
        <v>10.059496280414676</v>
      </c>
      <c r="M47" s="40"/>
      <c r="N47" s="40"/>
      <c r="O47" s="40" t="s">
        <v>342</v>
      </c>
      <c r="P47" s="40">
        <v>24.013333333333332</v>
      </c>
      <c r="Q47" s="40">
        <v>30.033333333333331</v>
      </c>
      <c r="R47" s="40">
        <f t="shared" si="5"/>
        <v>6.02</v>
      </c>
      <c r="S47" s="40">
        <v>10.629486512772118</v>
      </c>
      <c r="T47" s="40"/>
      <c r="U47" s="40"/>
      <c r="V47" s="40"/>
      <c r="W47" s="40">
        <f>S47-V46</f>
        <v>5.8680725964916807</v>
      </c>
      <c r="X47" s="40"/>
      <c r="Y47" s="40"/>
      <c r="Z47" s="40" t="s">
        <v>342</v>
      </c>
      <c r="AA47" s="40">
        <v>24.653333333333336</v>
      </c>
      <c r="AB47" s="40">
        <v>31.320000000000004</v>
      </c>
      <c r="AC47" s="40">
        <f t="shared" si="6"/>
        <v>6.6666666666666679</v>
      </c>
      <c r="AD47" s="40">
        <v>5.2174082790622291</v>
      </c>
      <c r="AE47" s="40"/>
      <c r="AF47" s="40"/>
      <c r="AG47" s="40"/>
      <c r="AH47" s="40">
        <f>AD47-AG46</f>
        <v>1.8037396063562161</v>
      </c>
      <c r="AI47" s="40"/>
      <c r="AJ47" s="40"/>
      <c r="AK47" s="40" t="s">
        <v>342</v>
      </c>
      <c r="AL47" s="40">
        <v>23.11333333333333</v>
      </c>
      <c r="AM47" s="40">
        <v>26.286666666666665</v>
      </c>
      <c r="AN47" s="40">
        <f t="shared" si="7"/>
        <v>3.1733333333333356</v>
      </c>
      <c r="AO47" s="40">
        <v>86.422396554763949</v>
      </c>
      <c r="AP47" s="40"/>
      <c r="AQ47" s="40"/>
      <c r="AR47" s="40"/>
      <c r="AS47" s="40">
        <f>AO47-AR46</f>
        <v>54.594538730313943</v>
      </c>
    </row>
    <row r="48" spans="1:46" x14ac:dyDescent="0.15">
      <c r="A48" s="2" t="s">
        <v>289</v>
      </c>
      <c r="B48" s="2" t="s">
        <v>287</v>
      </c>
      <c r="C48" s="40" t="s">
        <v>343</v>
      </c>
      <c r="D48" s="2">
        <v>1</v>
      </c>
      <c r="E48" s="40">
        <v>24.956666666666667</v>
      </c>
      <c r="F48" s="40">
        <v>31.576666666666664</v>
      </c>
      <c r="G48" s="40">
        <f t="shared" si="4"/>
        <v>6.6199999999999974</v>
      </c>
      <c r="H48" s="40">
        <v>10.95360103160953</v>
      </c>
      <c r="I48" s="40"/>
      <c r="J48" s="40"/>
      <c r="K48" s="40"/>
      <c r="L48" s="40">
        <f>G48-K46</f>
        <v>-0.23279236856743246</v>
      </c>
      <c r="M48" s="40"/>
      <c r="N48" s="40"/>
      <c r="O48" s="40" t="s">
        <v>343</v>
      </c>
      <c r="P48" s="40">
        <v>24.196666666666669</v>
      </c>
      <c r="Q48" s="40">
        <v>30.810000000000002</v>
      </c>
      <c r="R48" s="40">
        <f t="shared" si="5"/>
        <v>6.6133333333333333</v>
      </c>
      <c r="S48" s="40">
        <v>7.0453269887692036</v>
      </c>
      <c r="T48" s="40"/>
      <c r="U48" s="40"/>
      <c r="V48" s="40"/>
      <c r="W48" s="40">
        <f>S48-V46</f>
        <v>2.2839130724887662</v>
      </c>
      <c r="X48" s="40"/>
      <c r="Y48" s="40"/>
      <c r="Z48" s="40" t="s">
        <v>343</v>
      </c>
      <c r="AA48" s="40">
        <v>24.416666666666668</v>
      </c>
      <c r="AB48" s="40">
        <v>31.666666666666668</v>
      </c>
      <c r="AC48" s="40">
        <f t="shared" si="6"/>
        <v>7.25</v>
      </c>
      <c r="AD48" s="40">
        <v>3.482202253184481</v>
      </c>
      <c r="AE48" s="40"/>
      <c r="AF48" s="40"/>
      <c r="AG48" s="40"/>
      <c r="AH48" s="40">
        <f>AD48-AG46</f>
        <v>6.8533580478467915E-2</v>
      </c>
      <c r="AI48" s="40"/>
      <c r="AJ48" s="40"/>
      <c r="AK48" s="40" t="s">
        <v>343</v>
      </c>
      <c r="AL48" s="40">
        <v>23.233333333333334</v>
      </c>
      <c r="AM48" s="40">
        <v>30.36</v>
      </c>
      <c r="AN48" s="40">
        <f t="shared" si="7"/>
        <v>7.1266666666666652</v>
      </c>
      <c r="AO48" s="40">
        <v>5.5789746654016223</v>
      </c>
      <c r="AP48" s="40"/>
      <c r="AQ48" s="40"/>
      <c r="AR48" s="40"/>
      <c r="AS48" s="40">
        <f>AO48-AR46</f>
        <v>-26.24888315904839</v>
      </c>
    </row>
    <row r="49" spans="1:46" s="46" customFormat="1" x14ac:dyDescent="0.15">
      <c r="A49" s="46" t="s">
        <v>289</v>
      </c>
      <c r="B49" s="46" t="s">
        <v>287</v>
      </c>
      <c r="C49" s="45" t="s">
        <v>344</v>
      </c>
      <c r="D49" s="46">
        <v>4</v>
      </c>
      <c r="E49" s="45">
        <v>24.8</v>
      </c>
      <c r="F49" s="45">
        <v>31.1</v>
      </c>
      <c r="G49" s="45">
        <f t="shared" si="4"/>
        <v>6.3000000000000007</v>
      </c>
      <c r="H49" s="45">
        <v>1.1499999999999999</v>
      </c>
      <c r="I49" s="40"/>
      <c r="J49" s="40"/>
      <c r="K49" s="40"/>
      <c r="L49" s="45">
        <f>H49-K46</f>
        <v>-5.7027923685674295</v>
      </c>
      <c r="M49" s="40"/>
      <c r="N49" s="45"/>
      <c r="O49" s="45" t="s">
        <v>344</v>
      </c>
      <c r="P49" s="45">
        <v>24.42</v>
      </c>
      <c r="Q49" s="45">
        <v>30.44</v>
      </c>
      <c r="R49" s="45">
        <f t="shared" si="5"/>
        <v>6.02</v>
      </c>
      <c r="S49" s="45">
        <v>1.21</v>
      </c>
      <c r="T49" s="40"/>
      <c r="U49" s="40"/>
      <c r="V49" s="40"/>
      <c r="W49" s="45">
        <f>S49-V46</f>
        <v>-3.5514139162804375</v>
      </c>
      <c r="X49" s="40"/>
      <c r="Y49" s="45"/>
      <c r="Z49" s="45" t="s">
        <v>344</v>
      </c>
      <c r="AA49" s="45">
        <v>23.22</v>
      </c>
      <c r="AB49" s="45">
        <v>29.79</v>
      </c>
      <c r="AC49" s="45">
        <f t="shared" si="6"/>
        <v>6.57</v>
      </c>
      <c r="AD49" s="46">
        <v>0.45</v>
      </c>
      <c r="AE49" s="40"/>
      <c r="AF49" s="40"/>
      <c r="AG49" s="40"/>
      <c r="AH49" s="45">
        <f>AD49-AG46</f>
        <v>-2.9636686727060129</v>
      </c>
      <c r="AI49" s="40"/>
      <c r="AJ49" s="45"/>
      <c r="AK49" s="45" t="s">
        <v>344</v>
      </c>
      <c r="AL49" s="45">
        <v>23.11</v>
      </c>
      <c r="AM49" s="45">
        <v>29.32</v>
      </c>
      <c r="AN49" s="45">
        <f t="shared" si="7"/>
        <v>6.2100000000000009</v>
      </c>
      <c r="AO49" s="45">
        <v>0.2</v>
      </c>
      <c r="AP49" s="40"/>
      <c r="AQ49" s="40"/>
      <c r="AR49" s="40"/>
      <c r="AS49" s="45">
        <f>AO49-AR46</f>
        <v>-31.627857824450011</v>
      </c>
    </row>
    <row r="50" spans="1:46" s="46" customFormat="1" x14ac:dyDescent="0.15">
      <c r="A50" s="46" t="s">
        <v>289</v>
      </c>
      <c r="B50" s="46" t="s">
        <v>287</v>
      </c>
      <c r="C50" s="45" t="s">
        <v>345</v>
      </c>
      <c r="D50" s="46">
        <v>4</v>
      </c>
      <c r="E50" s="45">
        <v>23.93</v>
      </c>
      <c r="F50" s="45">
        <v>30.4</v>
      </c>
      <c r="G50" s="45">
        <f t="shared" si="4"/>
        <v>6.4699999999999989</v>
      </c>
      <c r="H50" s="45">
        <v>1.02</v>
      </c>
      <c r="I50" s="40"/>
      <c r="J50" s="40"/>
      <c r="K50" s="40"/>
      <c r="L50" s="45">
        <f>H50-K46</f>
        <v>-5.8327923685674303</v>
      </c>
      <c r="M50" s="40"/>
      <c r="N50" s="45"/>
      <c r="O50" s="45" t="s">
        <v>345</v>
      </c>
      <c r="P50" s="45">
        <v>23.64</v>
      </c>
      <c r="Q50" s="45">
        <v>29.62</v>
      </c>
      <c r="R50" s="45">
        <f t="shared" si="5"/>
        <v>5.98</v>
      </c>
      <c r="S50" s="45">
        <v>1.25</v>
      </c>
      <c r="T50" s="40"/>
      <c r="U50" s="40"/>
      <c r="V50" s="40"/>
      <c r="W50" s="45">
        <f>S50-V46</f>
        <v>-3.5114139162804374</v>
      </c>
      <c r="X50" s="40"/>
      <c r="Y50" s="45"/>
      <c r="Z50" s="45" t="s">
        <v>345</v>
      </c>
      <c r="AA50" s="45">
        <v>22.42</v>
      </c>
      <c r="AB50" s="45">
        <v>29.68</v>
      </c>
      <c r="AC50" s="45">
        <f t="shared" si="6"/>
        <v>7.259999999999998</v>
      </c>
      <c r="AD50" s="46">
        <v>0.28000000000000003</v>
      </c>
      <c r="AE50" s="40"/>
      <c r="AF50" s="40"/>
      <c r="AG50" s="40"/>
      <c r="AH50" s="45">
        <f>AD50-AG46</f>
        <v>-3.1336686727060128</v>
      </c>
      <c r="AI50" s="40"/>
      <c r="AJ50" s="45"/>
      <c r="AK50" s="45" t="s">
        <v>345</v>
      </c>
      <c r="AL50" s="45">
        <v>22.3</v>
      </c>
      <c r="AM50" s="45">
        <v>29.04</v>
      </c>
      <c r="AN50" s="45">
        <f t="shared" si="7"/>
        <v>6.7399999999999984</v>
      </c>
      <c r="AO50" s="45">
        <v>0.14000000000000001</v>
      </c>
      <c r="AP50" s="40"/>
      <c r="AQ50" s="40"/>
      <c r="AR50" s="40"/>
      <c r="AS50" s="45">
        <f>AO50-AR46</f>
        <v>-31.68785782445001</v>
      </c>
    </row>
    <row r="51" spans="1:46" s="44" customFormat="1" x14ac:dyDescent="0.15">
      <c r="A51" s="44" t="s">
        <v>289</v>
      </c>
      <c r="B51" s="44" t="s">
        <v>288</v>
      </c>
      <c r="C51" s="43" t="s">
        <v>347</v>
      </c>
      <c r="D51" s="44">
        <v>2</v>
      </c>
      <c r="E51" s="43">
        <v>24.833333333333332</v>
      </c>
      <c r="F51" s="43">
        <v>32.686666666666667</v>
      </c>
      <c r="G51" s="43">
        <f t="shared" si="4"/>
        <v>7.8533333333333353</v>
      </c>
      <c r="H51" s="43">
        <v>2.7257753539696439</v>
      </c>
      <c r="I51" s="40">
        <f>MAX(H51:H55)-MIN(H51:H55)</f>
        <v>34.575515600833704</v>
      </c>
      <c r="J51" s="40">
        <f>MEDIAN(H51:H55)</f>
        <v>2.7257753539696439</v>
      </c>
      <c r="K51" s="40">
        <f>AVERAGE(H51:H55)</f>
        <v>8.7296981898260633</v>
      </c>
      <c r="L51" s="43">
        <f>H51-K46</f>
        <v>-4.1270170145977865</v>
      </c>
      <c r="M51" s="40">
        <f>AVERAGE(L51:L55)</f>
        <v>1.8769058212586316</v>
      </c>
      <c r="N51" s="43"/>
      <c r="O51" s="43" t="s">
        <v>347</v>
      </c>
      <c r="P51" s="43">
        <v>23.406666666666666</v>
      </c>
      <c r="Q51" s="43">
        <v>31.306666666666661</v>
      </c>
      <c r="R51" s="43">
        <f t="shared" si="5"/>
        <v>7.899999999999995</v>
      </c>
      <c r="S51" s="43">
        <v>1.9008789554216077</v>
      </c>
      <c r="T51" s="40">
        <f>MAX(S51:S55)-MIN(S51:S55)</f>
        <v>18.768400577313852</v>
      </c>
      <c r="U51" s="40">
        <f>MEDIAN(S51:S55)</f>
        <v>1.9008789554216077</v>
      </c>
      <c r="V51" s="40">
        <f>AVERAGE(S51:S55)</f>
        <v>5.1880414974073661</v>
      </c>
      <c r="W51" s="43">
        <f>S51-V46</f>
        <v>-2.8605349608588297</v>
      </c>
      <c r="X51" s="40">
        <f>AVERAGE(W51:W55)</f>
        <v>0.4266275811269285</v>
      </c>
      <c r="Y51" s="43"/>
      <c r="Z51" s="43" t="s">
        <v>347</v>
      </c>
      <c r="AA51" s="43">
        <v>23.89</v>
      </c>
      <c r="AB51" s="43">
        <v>32.35</v>
      </c>
      <c r="AC51" s="43">
        <f t="shared" si="6"/>
        <v>8.4600000000000009</v>
      </c>
      <c r="AD51" s="43">
        <v>5.1933543526463177</v>
      </c>
      <c r="AE51" s="40">
        <f>MAX(AD51:AD55)-MIN(AD51:AD55)</f>
        <v>8.6641461165650835</v>
      </c>
      <c r="AF51" s="40">
        <f>MEDIAN(AD51:AD55)</f>
        <v>4.2970105920531587</v>
      </c>
      <c r="AG51" s="40">
        <f>AVERAGE(AD51:AD55)</f>
        <v>3.8029022122529113</v>
      </c>
      <c r="AH51" s="43">
        <f>AD51-AG46</f>
        <v>1.7796856799403047</v>
      </c>
      <c r="AI51" s="40">
        <f>AVERAGE(AH51:AH55)</f>
        <v>0.38923353954689882</v>
      </c>
      <c r="AJ51" s="43"/>
      <c r="AK51" s="43" t="s">
        <v>347</v>
      </c>
      <c r="AL51" s="43">
        <v>23.38</v>
      </c>
      <c r="AM51" s="43">
        <v>31.456666666666667</v>
      </c>
      <c r="AN51" s="43">
        <f t="shared" si="7"/>
        <v>8.076666666666668</v>
      </c>
      <c r="AO51" s="43">
        <v>2.8481003911941327</v>
      </c>
      <c r="AP51" s="40">
        <f>MAX(AO51:AO55)-MIN(AO51:AO55)</f>
        <v>81.531880148433075</v>
      </c>
      <c r="AQ51" s="40">
        <f>MEDIAN(AO51:AO55)</f>
        <v>2.8481003911941327</v>
      </c>
      <c r="AR51" s="40">
        <f>AVERAGE(AO51:AO55)</f>
        <v>17.877632577491713</v>
      </c>
      <c r="AS51" s="43">
        <f>AO51-AR46</f>
        <v>-28.979757433255877</v>
      </c>
      <c r="AT51" s="40">
        <f>AVERAGE(AS51:AS55)</f>
        <v>-13.950225246958297</v>
      </c>
    </row>
    <row r="52" spans="1:46" s="44" customFormat="1" x14ac:dyDescent="0.15">
      <c r="A52" s="44" t="s">
        <v>289</v>
      </c>
      <c r="B52" s="44" t="s">
        <v>288</v>
      </c>
      <c r="C52" s="43" t="s">
        <v>346</v>
      </c>
      <c r="D52" s="44">
        <v>2</v>
      </c>
      <c r="E52" s="43">
        <v>26.110000000000003</v>
      </c>
      <c r="F52" s="43">
        <v>33.313333333333333</v>
      </c>
      <c r="G52" s="43">
        <f t="shared" si="4"/>
        <v>7.2033333333333296</v>
      </c>
      <c r="H52" s="43">
        <v>4.2771999943269563</v>
      </c>
      <c r="I52" s="43"/>
      <c r="J52" s="43"/>
      <c r="K52" s="43"/>
      <c r="L52" s="43">
        <f>H52-K46</f>
        <v>-2.5755923742404736</v>
      </c>
      <c r="M52" s="43"/>
      <c r="N52" s="43"/>
      <c r="O52" s="43" t="s">
        <v>346</v>
      </c>
      <c r="P52" s="43">
        <v>24.636666666666667</v>
      </c>
      <c r="Q52" s="43">
        <v>32.106666666666662</v>
      </c>
      <c r="R52" s="43">
        <f t="shared" si="5"/>
        <v>7.4699999999999953</v>
      </c>
      <c r="S52" s="43">
        <v>2.560927954301369</v>
      </c>
      <c r="T52" s="43"/>
      <c r="U52" s="43"/>
      <c r="V52" s="43"/>
      <c r="W52" s="43">
        <f>S52-V46</f>
        <v>-2.2004859619790684</v>
      </c>
      <c r="X52" s="43"/>
      <c r="Y52" s="43"/>
      <c r="Z52" s="43" t="s">
        <v>346</v>
      </c>
      <c r="AA52" s="43">
        <v>25.053333333333331</v>
      </c>
      <c r="AB52" s="43">
        <v>33.786666666666662</v>
      </c>
      <c r="AC52" s="43">
        <f t="shared" si="6"/>
        <v>8.7333333333333307</v>
      </c>
      <c r="AD52" s="43">
        <v>4.2970105920531587</v>
      </c>
      <c r="AE52" s="43"/>
      <c r="AF52" s="43"/>
      <c r="AG52" s="43"/>
      <c r="AH52" s="43">
        <f>AD52-AG46</f>
        <v>0.88334191934714568</v>
      </c>
      <c r="AI52" s="43"/>
      <c r="AJ52" s="43"/>
      <c r="AK52" s="43" t="s">
        <v>346</v>
      </c>
      <c r="AL52" s="43">
        <v>24.773333333333337</v>
      </c>
      <c r="AM52" s="43">
        <v>32.143333333333338</v>
      </c>
      <c r="AN52" s="43">
        <f t="shared" si="7"/>
        <v>7.370000000000001</v>
      </c>
      <c r="AO52" s="43">
        <v>4.6481823478313409</v>
      </c>
      <c r="AP52" s="43"/>
      <c r="AQ52" s="43"/>
      <c r="AR52" s="43"/>
      <c r="AS52" s="43">
        <f>AO52-AR46</f>
        <v>-27.179675476618669</v>
      </c>
    </row>
    <row r="53" spans="1:46" x14ac:dyDescent="0.15">
      <c r="A53" s="2" t="s">
        <v>289</v>
      </c>
      <c r="B53" s="2" t="s">
        <v>288</v>
      </c>
      <c r="C53" s="40" t="s">
        <v>348</v>
      </c>
      <c r="D53" s="2">
        <v>1</v>
      </c>
      <c r="E53" s="40">
        <v>25.439999999999998</v>
      </c>
      <c r="F53" s="40">
        <v>30.393333333333334</v>
      </c>
      <c r="G53" s="40">
        <f t="shared" si="4"/>
        <v>4.9533333333333367</v>
      </c>
      <c r="H53" s="40">
        <v>34.775515600833707</v>
      </c>
      <c r="I53" s="40"/>
      <c r="J53" s="40"/>
      <c r="K53" s="40"/>
      <c r="L53" s="40">
        <f>H53-K46</f>
        <v>27.922723232266279</v>
      </c>
      <c r="M53" s="40"/>
      <c r="N53" s="40"/>
      <c r="O53" s="40" t="s">
        <v>348</v>
      </c>
      <c r="P53" s="40">
        <v>24.33</v>
      </c>
      <c r="Q53" s="40">
        <v>29.493333333333336</v>
      </c>
      <c r="R53" s="40">
        <f t="shared" si="5"/>
        <v>5.1633333333333375</v>
      </c>
      <c r="S53" s="40">
        <v>19.248400577313852</v>
      </c>
      <c r="T53" s="40"/>
      <c r="U53" s="40"/>
      <c r="V53" s="40"/>
      <c r="W53" s="40">
        <f>S53-V46</f>
        <v>14.486986661033415</v>
      </c>
      <c r="X53" s="40"/>
      <c r="Y53" s="40"/>
      <c r="Z53" s="40" t="s">
        <v>348</v>
      </c>
      <c r="AA53" s="40">
        <v>25.193333333333332</v>
      </c>
      <c r="AB53" s="40">
        <v>31.116666666666664</v>
      </c>
      <c r="AC53" s="40">
        <f t="shared" si="6"/>
        <v>5.923333333333332</v>
      </c>
      <c r="AD53" s="40">
        <v>8.7341461165650838</v>
      </c>
      <c r="AE53" s="40"/>
      <c r="AF53" s="40"/>
      <c r="AG53" s="40"/>
      <c r="AH53" s="40">
        <f>AD53-AG46</f>
        <v>5.3204774438590707</v>
      </c>
      <c r="AI53" s="40"/>
      <c r="AJ53" s="40"/>
      <c r="AK53" s="40" t="s">
        <v>348</v>
      </c>
      <c r="AL53" s="40">
        <v>23.810000000000002</v>
      </c>
      <c r="AM53" s="40">
        <v>27.066666666666663</v>
      </c>
      <c r="AN53" s="40">
        <f t="shared" si="7"/>
        <v>3.2566666666666606</v>
      </c>
      <c r="AO53" s="40">
        <v>81.571880148433081</v>
      </c>
      <c r="AP53" s="40"/>
      <c r="AQ53" s="40"/>
      <c r="AR53" s="40"/>
      <c r="AS53" s="40">
        <f>AO53-AR46</f>
        <v>49.744022323983074</v>
      </c>
    </row>
    <row r="54" spans="1:46" s="46" customFormat="1" x14ac:dyDescent="0.15">
      <c r="A54" s="46" t="s">
        <v>289</v>
      </c>
      <c r="B54" s="46" t="s">
        <v>288</v>
      </c>
      <c r="C54" s="45" t="s">
        <v>349</v>
      </c>
      <c r="D54" s="46">
        <v>4</v>
      </c>
      <c r="E54" s="45">
        <v>23.71</v>
      </c>
      <c r="F54" s="45">
        <v>32.54</v>
      </c>
      <c r="G54" s="45">
        <f t="shared" si="4"/>
        <v>8.8299999999999983</v>
      </c>
      <c r="H54" s="45">
        <v>0.2</v>
      </c>
      <c r="I54" s="45"/>
      <c r="J54" s="45"/>
      <c r="K54" s="45"/>
      <c r="L54" s="45">
        <f>H54-K46</f>
        <v>-6.6527923685674297</v>
      </c>
      <c r="M54" s="45"/>
      <c r="N54" s="45"/>
      <c r="O54" s="45" t="s">
        <v>349</v>
      </c>
      <c r="P54" s="45">
        <v>23.37</v>
      </c>
      <c r="Q54" s="45">
        <v>30.73</v>
      </c>
      <c r="R54" s="45">
        <f t="shared" si="5"/>
        <v>7.3599999999999994</v>
      </c>
      <c r="S54" s="45">
        <v>0.48</v>
      </c>
      <c r="T54" s="45"/>
      <c r="U54" s="45"/>
      <c r="V54" s="45"/>
      <c r="W54" s="45">
        <f>S54-V46</f>
        <v>-4.281413916280437</v>
      </c>
      <c r="X54" s="45"/>
      <c r="Y54" s="45"/>
      <c r="Z54" s="45" t="s">
        <v>349</v>
      </c>
      <c r="AA54" s="45">
        <v>22.48</v>
      </c>
      <c r="AB54" s="45">
        <v>31.79</v>
      </c>
      <c r="AC54" s="45">
        <f t="shared" si="6"/>
        <v>9.3099999999999987</v>
      </c>
      <c r="AD54" s="46">
        <v>7.0000000000000007E-2</v>
      </c>
      <c r="AE54" s="45"/>
      <c r="AF54" s="45"/>
      <c r="AG54" s="45"/>
      <c r="AH54" s="45">
        <f>AD54-AG46</f>
        <v>-3.3436686727060132</v>
      </c>
      <c r="AI54" s="45"/>
      <c r="AJ54" s="45"/>
      <c r="AK54" s="45" t="s">
        <v>349</v>
      </c>
      <c r="AL54" s="45">
        <v>22.14</v>
      </c>
      <c r="AM54" s="45">
        <v>30.71</v>
      </c>
      <c r="AN54" s="45">
        <f t="shared" si="7"/>
        <v>8.57</v>
      </c>
      <c r="AO54" s="45">
        <v>0.04</v>
      </c>
      <c r="AP54" s="45"/>
      <c r="AQ54" s="45"/>
      <c r="AR54" s="45"/>
      <c r="AS54" s="45">
        <f>AO54-AR46</f>
        <v>-31.787857824450011</v>
      </c>
    </row>
    <row r="55" spans="1:46" s="46" customFormat="1" x14ac:dyDescent="0.15">
      <c r="A55" s="46" t="s">
        <v>289</v>
      </c>
      <c r="B55" s="46" t="s">
        <v>288</v>
      </c>
      <c r="C55" s="45" t="s">
        <v>350</v>
      </c>
      <c r="D55" s="46">
        <v>4</v>
      </c>
      <c r="E55" s="45">
        <v>24.8</v>
      </c>
      <c r="F55" s="45">
        <v>30.55</v>
      </c>
      <c r="G55" s="45">
        <f t="shared" si="4"/>
        <v>5.75</v>
      </c>
      <c r="H55" s="45">
        <v>1.67</v>
      </c>
      <c r="I55" s="45"/>
      <c r="J55" s="45"/>
      <c r="K55" s="45"/>
      <c r="L55" s="45">
        <f>H55-K46</f>
        <v>-5.18279236856743</v>
      </c>
      <c r="M55" s="45"/>
      <c r="N55" s="45"/>
      <c r="O55" s="45" t="s">
        <v>350</v>
      </c>
      <c r="P55" s="45">
        <v>24.34</v>
      </c>
      <c r="Q55" s="45">
        <v>29.82</v>
      </c>
      <c r="R55" s="45">
        <f t="shared" si="5"/>
        <v>5.48</v>
      </c>
      <c r="S55" s="45">
        <v>1.75</v>
      </c>
      <c r="T55" s="45"/>
      <c r="U55" s="45"/>
      <c r="V55" s="45"/>
      <c r="W55" s="45">
        <f>S55-V46</f>
        <v>-3.0114139162804374</v>
      </c>
      <c r="X55" s="45"/>
      <c r="Y55" s="45"/>
      <c r="Z55" s="45" t="s">
        <v>350</v>
      </c>
      <c r="AA55" s="45">
        <v>23.02</v>
      </c>
      <c r="AB55" s="45">
        <v>28.91</v>
      </c>
      <c r="AC55" s="45">
        <f t="shared" si="6"/>
        <v>5.8900000000000006</v>
      </c>
      <c r="AD55" s="46">
        <v>0.72</v>
      </c>
      <c r="AE55" s="45"/>
      <c r="AF55" s="45"/>
      <c r="AG55" s="45"/>
      <c r="AH55" s="45">
        <f>AD55-AG46</f>
        <v>-2.6936686727060133</v>
      </c>
      <c r="AI55" s="45"/>
      <c r="AJ55" s="45"/>
      <c r="AK55" s="45" t="s">
        <v>350</v>
      </c>
      <c r="AL55" s="45">
        <v>23.09</v>
      </c>
      <c r="AM55" s="45">
        <v>28.85</v>
      </c>
      <c r="AN55" s="45">
        <f t="shared" si="7"/>
        <v>5.7600000000000016</v>
      </c>
      <c r="AO55" s="45">
        <v>0.28000000000000003</v>
      </c>
      <c r="AP55" s="45"/>
      <c r="AQ55" s="45"/>
      <c r="AR55" s="45"/>
      <c r="AS55" s="45">
        <f>AO55-AR46</f>
        <v>-31.547857824450009</v>
      </c>
    </row>
    <row r="56" spans="1:46" x14ac:dyDescent="0.15">
      <c r="B56" s="40"/>
      <c r="C56" s="40" t="s">
        <v>372</v>
      </c>
      <c r="D56" s="2">
        <v>1</v>
      </c>
      <c r="E56" s="40">
        <v>24.75</v>
      </c>
      <c r="F56" s="40">
        <v>34.823333333333331</v>
      </c>
      <c r="G56" s="40">
        <f t="shared" si="4"/>
        <v>10.073333333333331</v>
      </c>
      <c r="H56" s="40"/>
      <c r="I56" s="40"/>
      <c r="J56" s="40"/>
      <c r="K56" s="40"/>
      <c r="L56" s="40"/>
      <c r="M56" s="40"/>
      <c r="N56" s="40"/>
      <c r="O56" s="40" t="s">
        <v>372</v>
      </c>
      <c r="P56" s="40">
        <v>24.099999999999998</v>
      </c>
      <c r="Q56" s="40">
        <v>33.53</v>
      </c>
      <c r="R56" s="40">
        <f t="shared" si="5"/>
        <v>9.4300000000000033</v>
      </c>
      <c r="S56" s="40"/>
      <c r="T56" s="40"/>
      <c r="U56" s="40"/>
      <c r="V56" s="40"/>
      <c r="W56" s="40"/>
      <c r="X56" s="40"/>
      <c r="Y56" s="40"/>
      <c r="Z56" s="40" t="s">
        <v>372</v>
      </c>
      <c r="AA56" s="40">
        <v>24.97666666666667</v>
      </c>
      <c r="AB56" s="40">
        <v>34.026666666666664</v>
      </c>
      <c r="AC56" s="40">
        <f t="shared" si="6"/>
        <v>9.0499999999999936</v>
      </c>
      <c r="AD56" s="40"/>
      <c r="AE56" s="40"/>
      <c r="AF56" s="40"/>
      <c r="AG56" s="40"/>
      <c r="AH56" s="40"/>
      <c r="AI56" s="40"/>
      <c r="AJ56" s="40"/>
      <c r="AK56" s="40" t="s">
        <v>372</v>
      </c>
      <c r="AL56" s="40">
        <v>23.540000000000003</v>
      </c>
      <c r="AM56" s="40">
        <v>33.146666666666668</v>
      </c>
      <c r="AN56" s="40">
        <f t="shared" si="7"/>
        <v>9.6066666666666656</v>
      </c>
      <c r="AO56" s="40"/>
      <c r="AP56" s="40"/>
      <c r="AQ56" s="40"/>
      <c r="AR56" s="40"/>
    </row>
    <row r="57" spans="1:46" x14ac:dyDescent="0.15">
      <c r="B57" s="40"/>
      <c r="C57" s="43" t="s">
        <v>373</v>
      </c>
      <c r="D57" s="44">
        <v>2</v>
      </c>
      <c r="E57" s="43">
        <v>25.813333333333333</v>
      </c>
      <c r="F57" s="43">
        <v>35.11333333333333</v>
      </c>
      <c r="G57" s="43">
        <f t="shared" si="4"/>
        <v>9.2999999999999972</v>
      </c>
      <c r="H57" s="40"/>
      <c r="I57" s="40"/>
      <c r="J57" s="40"/>
      <c r="K57" s="40"/>
      <c r="L57" s="40"/>
      <c r="M57" s="40"/>
      <c r="N57" s="40"/>
      <c r="O57" s="43" t="s">
        <v>373</v>
      </c>
      <c r="P57" s="43">
        <v>24.446666666666669</v>
      </c>
      <c r="Q57" s="43">
        <v>33.273333333333333</v>
      </c>
      <c r="R57" s="43">
        <f t="shared" si="5"/>
        <v>8.8266666666666644</v>
      </c>
      <c r="S57" s="40"/>
      <c r="T57" s="40"/>
      <c r="U57" s="40"/>
      <c r="V57" s="40"/>
      <c r="W57" s="40"/>
      <c r="X57" s="40"/>
      <c r="Y57" s="40"/>
      <c r="Z57" s="43" t="s">
        <v>373</v>
      </c>
      <c r="AA57" s="43">
        <v>24.87</v>
      </c>
      <c r="AB57" s="43">
        <v>35.706666666666671</v>
      </c>
      <c r="AC57" s="43">
        <f t="shared" si="6"/>
        <v>10.83666666666667</v>
      </c>
      <c r="AD57" s="40"/>
      <c r="AE57" s="40"/>
      <c r="AF57" s="40"/>
      <c r="AG57" s="40"/>
      <c r="AH57" s="40"/>
      <c r="AI57" s="40"/>
      <c r="AJ57" s="40"/>
      <c r="AK57" s="43" t="s">
        <v>373</v>
      </c>
      <c r="AL57" s="43">
        <v>24.316666666666666</v>
      </c>
      <c r="AM57" s="43">
        <v>33.903333333333329</v>
      </c>
      <c r="AN57" s="40">
        <f t="shared" si="7"/>
        <v>9.5866666666666625</v>
      </c>
      <c r="AO57" s="40"/>
      <c r="AP57" s="40"/>
      <c r="AQ57" s="40"/>
      <c r="AR57" s="40"/>
    </row>
    <row r="58" spans="1:46" x14ac:dyDescent="0.15">
      <c r="B58" s="40"/>
      <c r="C58" s="45" t="s">
        <v>375</v>
      </c>
      <c r="D58" s="46">
        <v>4</v>
      </c>
      <c r="E58" s="45">
        <v>23.87</v>
      </c>
      <c r="F58" s="45">
        <v>30.37</v>
      </c>
      <c r="G58" s="45">
        <f t="shared" si="4"/>
        <v>6.5</v>
      </c>
      <c r="H58" s="40"/>
      <c r="I58" s="40"/>
      <c r="J58" s="40"/>
      <c r="K58" s="40"/>
      <c r="L58" s="40"/>
      <c r="M58" s="40"/>
      <c r="N58" s="40"/>
      <c r="O58" s="45" t="s">
        <v>375</v>
      </c>
      <c r="P58" s="45">
        <v>23.66</v>
      </c>
      <c r="Q58" s="45">
        <v>29.96</v>
      </c>
      <c r="R58" s="45">
        <f t="shared" si="5"/>
        <v>6.3000000000000007</v>
      </c>
      <c r="S58" s="40"/>
      <c r="T58" s="40"/>
      <c r="U58" s="40"/>
      <c r="V58" s="40"/>
      <c r="W58" s="40"/>
      <c r="X58" s="40"/>
      <c r="Y58" s="40"/>
      <c r="Z58" s="45" t="s">
        <v>375</v>
      </c>
      <c r="AA58" s="45">
        <v>22.67</v>
      </c>
      <c r="AB58" s="45">
        <v>28.09</v>
      </c>
      <c r="AC58" s="45">
        <f t="shared" si="6"/>
        <v>5.4199999999999982</v>
      </c>
      <c r="AD58" s="40"/>
      <c r="AE58" s="40"/>
      <c r="AF58" s="40"/>
      <c r="AG58" s="40"/>
      <c r="AH58" s="40"/>
      <c r="AI58" s="40"/>
      <c r="AJ58" s="40"/>
      <c r="AK58" s="45" t="s">
        <v>375</v>
      </c>
      <c r="AL58" s="45">
        <v>22.38</v>
      </c>
      <c r="AM58" s="45">
        <v>26.29</v>
      </c>
      <c r="AN58" s="40">
        <f t="shared" si="7"/>
        <v>3.91</v>
      </c>
      <c r="AO58" s="40"/>
      <c r="AP58" s="40"/>
      <c r="AQ58" s="40"/>
      <c r="AR58" s="40"/>
    </row>
    <row r="59" spans="1:46" x14ac:dyDescent="0.15">
      <c r="B59" s="40"/>
      <c r="C59" s="47"/>
      <c r="D59" s="47"/>
      <c r="E59" s="47"/>
      <c r="F59" s="47"/>
      <c r="G59" s="47"/>
      <c r="H59" s="40"/>
      <c r="I59" s="40"/>
      <c r="J59" s="40"/>
      <c r="K59" s="40"/>
      <c r="L59" s="40"/>
      <c r="M59" s="40"/>
      <c r="N59" s="40"/>
      <c r="O59" s="47"/>
      <c r="Z59" s="47"/>
      <c r="AK59" s="47"/>
    </row>
    <row r="62" spans="1:46" x14ac:dyDescent="0.15">
      <c r="A62" s="2" t="s">
        <v>325</v>
      </c>
      <c r="B62" s="40"/>
      <c r="C62" s="40"/>
      <c r="D62" s="40"/>
      <c r="E62" s="40" t="s">
        <v>59</v>
      </c>
      <c r="F62" s="40"/>
      <c r="G62" s="40"/>
      <c r="H62" s="40"/>
      <c r="I62" s="40"/>
      <c r="J62" s="40"/>
      <c r="K62" s="40"/>
      <c r="L62" s="40"/>
      <c r="M62" s="40"/>
      <c r="N62" s="40"/>
      <c r="O62" s="40"/>
      <c r="P62" s="40" t="s">
        <v>61</v>
      </c>
      <c r="Q62" s="40"/>
      <c r="R62" s="40"/>
      <c r="S62" s="40"/>
      <c r="T62" s="40"/>
      <c r="U62" s="40"/>
      <c r="V62" s="40"/>
      <c r="W62" s="40"/>
      <c r="X62" s="40"/>
      <c r="Y62" s="40"/>
      <c r="Z62" s="40"/>
      <c r="AA62" s="40" t="s">
        <v>63</v>
      </c>
      <c r="AB62" s="40"/>
      <c r="AC62" s="40"/>
      <c r="AD62" s="40"/>
      <c r="AE62" s="40"/>
      <c r="AF62" s="40"/>
      <c r="AG62" s="40"/>
      <c r="AH62" s="40"/>
      <c r="AI62" s="40"/>
      <c r="AJ62" s="40"/>
      <c r="AK62" s="40"/>
      <c r="AL62" s="40" t="s">
        <v>315</v>
      </c>
      <c r="AM62" s="40"/>
      <c r="AN62" s="40"/>
      <c r="AO62" s="40"/>
      <c r="AP62" s="40"/>
      <c r="AQ62" s="40"/>
      <c r="AR62" s="40"/>
    </row>
    <row r="63" spans="1:46" x14ac:dyDescent="0.15">
      <c r="B63" s="40"/>
      <c r="C63" s="40"/>
      <c r="D63" s="40" t="s">
        <v>377</v>
      </c>
      <c r="E63" s="40" t="s">
        <v>379</v>
      </c>
      <c r="F63" s="40" t="s">
        <v>380</v>
      </c>
      <c r="G63" s="42" t="s">
        <v>316</v>
      </c>
      <c r="H63" s="40" t="s">
        <v>317</v>
      </c>
      <c r="I63" s="40" t="s">
        <v>318</v>
      </c>
      <c r="J63" s="40" t="s">
        <v>319</v>
      </c>
      <c r="K63" s="40" t="s">
        <v>320</v>
      </c>
      <c r="L63" s="40" t="s">
        <v>321</v>
      </c>
      <c r="M63" s="40" t="s">
        <v>322</v>
      </c>
      <c r="N63" s="40"/>
      <c r="O63" s="40"/>
      <c r="P63" s="40" t="s">
        <v>379</v>
      </c>
      <c r="Q63" s="40" t="s">
        <v>380</v>
      </c>
      <c r="R63" s="42" t="s">
        <v>316</v>
      </c>
      <c r="S63" s="40" t="s">
        <v>317</v>
      </c>
      <c r="T63" s="40" t="s">
        <v>318</v>
      </c>
      <c r="U63" s="40" t="s">
        <v>319</v>
      </c>
      <c r="V63" s="40" t="s">
        <v>320</v>
      </c>
      <c r="W63" s="40" t="s">
        <v>321</v>
      </c>
      <c r="X63" s="40" t="s">
        <v>322</v>
      </c>
      <c r="Y63" s="40"/>
      <c r="Z63" s="40"/>
      <c r="AA63" s="40" t="s">
        <v>379</v>
      </c>
      <c r="AB63" s="40" t="s">
        <v>380</v>
      </c>
      <c r="AC63" s="42" t="s">
        <v>316</v>
      </c>
      <c r="AD63" s="40" t="s">
        <v>317</v>
      </c>
      <c r="AE63" s="40" t="s">
        <v>318</v>
      </c>
      <c r="AF63" s="40" t="s">
        <v>319</v>
      </c>
      <c r="AG63" s="40" t="s">
        <v>320</v>
      </c>
      <c r="AH63" s="40" t="s">
        <v>321</v>
      </c>
      <c r="AI63" s="40" t="s">
        <v>322</v>
      </c>
      <c r="AJ63" s="40"/>
      <c r="AK63" s="40"/>
      <c r="AL63" s="40" t="s">
        <v>379</v>
      </c>
      <c r="AM63" s="40" t="s">
        <v>380</v>
      </c>
      <c r="AN63" s="42" t="s">
        <v>316</v>
      </c>
      <c r="AO63" s="40" t="s">
        <v>317</v>
      </c>
      <c r="AP63" s="40" t="s">
        <v>318</v>
      </c>
      <c r="AQ63" s="40" t="s">
        <v>319</v>
      </c>
      <c r="AR63" s="40" t="s">
        <v>320</v>
      </c>
      <c r="AS63" s="40" t="s">
        <v>321</v>
      </c>
      <c r="AT63" s="40" t="s">
        <v>322</v>
      </c>
    </row>
    <row r="64" spans="1:46" x14ac:dyDescent="0.15">
      <c r="A64" s="2" t="s">
        <v>286</v>
      </c>
      <c r="B64" s="2" t="s">
        <v>287</v>
      </c>
      <c r="C64" s="40" t="s">
        <v>331</v>
      </c>
      <c r="D64" s="40"/>
      <c r="E64" s="40">
        <v>24.356666666666666</v>
      </c>
      <c r="F64" s="40">
        <v>23.203333333333333</v>
      </c>
      <c r="G64" s="40">
        <f>F64-E64</f>
        <v>-1.1533333333333324</v>
      </c>
      <c r="H64" s="40">
        <v>451.94393410081426</v>
      </c>
      <c r="I64" s="40">
        <f>MAX(H64:H68)-MIN(H64:H68)</f>
        <v>890.16</v>
      </c>
      <c r="J64" s="40">
        <f>MEDIAN(H64:H68)</f>
        <v>451.94393410081426</v>
      </c>
      <c r="K64" s="40">
        <f>AVERAGE(H64:H68)</f>
        <v>609.06078682016289</v>
      </c>
      <c r="L64" s="40">
        <f>H64-K64</f>
        <v>-157.11685271934863</v>
      </c>
      <c r="M64" s="40"/>
      <c r="N64" s="40"/>
      <c r="O64" s="40" t="s">
        <v>331</v>
      </c>
      <c r="P64" s="40">
        <v>23.086666666666662</v>
      </c>
      <c r="Q64" s="40">
        <v>22.223333333333333</v>
      </c>
      <c r="R64" s="40">
        <f>Q64-P64</f>
        <v>-0.86333333333332973</v>
      </c>
      <c r="S64" s="40">
        <v>756.57187358188776</v>
      </c>
      <c r="T64" s="40">
        <f>MAX(S64:S68)-MIN(S64:S68)</f>
        <v>45396.441434767919</v>
      </c>
      <c r="U64" s="40">
        <f>MEDIAN(S64:S68)</f>
        <v>756.57187358188776</v>
      </c>
      <c r="V64" s="40">
        <f>AVERAGE(S64:S68)</f>
        <v>9616.290027803745</v>
      </c>
      <c r="W64" s="40">
        <f>S64-V64</f>
        <v>-8859.7181542218568</v>
      </c>
      <c r="X64" s="40"/>
      <c r="Y64" s="40"/>
      <c r="Z64" s="40" t="s">
        <v>331</v>
      </c>
      <c r="AA64" s="40">
        <v>24.040000000000003</v>
      </c>
      <c r="AB64" s="40">
        <v>23.25333333333333</v>
      </c>
      <c r="AC64" s="40">
        <f>AB64-AA64</f>
        <v>-0.7866666666666724</v>
      </c>
      <c r="AD64" s="40">
        <v>749.61187632416249</v>
      </c>
      <c r="AE64" s="40">
        <f>MAX(AD64:AD68)-MIN(AD64:AD68)</f>
        <v>79589.076740739649</v>
      </c>
      <c r="AF64" s="40">
        <f>MEDIAN(AD64:AD68)</f>
        <v>749.61187632416249</v>
      </c>
      <c r="AG64" s="40">
        <f>AVERAGE(AD64:AD68)</f>
        <v>16952.415095590655</v>
      </c>
      <c r="AH64" s="40">
        <f>AD64-AG64</f>
        <v>-16202.803219266492</v>
      </c>
      <c r="AI64" s="40"/>
      <c r="AJ64" s="40"/>
      <c r="AK64" s="40" t="s">
        <v>331</v>
      </c>
      <c r="AL64" s="40">
        <v>23.036666666666665</v>
      </c>
      <c r="AM64" s="40">
        <v>22.156666666666666</v>
      </c>
      <c r="AN64" s="40">
        <f>AM64-AL64</f>
        <v>-0.87999999999999901</v>
      </c>
      <c r="AO64" s="40">
        <v>531.28174548979212</v>
      </c>
      <c r="AP64" s="40">
        <f>MAX(AO64:AO68)-MIN(AO64:AO68)</f>
        <v>1623.4442002293126</v>
      </c>
      <c r="AQ64" s="40">
        <f>MEDIAN(AO64:AO68)</f>
        <v>531.28174548979212</v>
      </c>
      <c r="AR64" s="40">
        <f>AVERAGE(AO64:AO68)</f>
        <v>874.10633401343</v>
      </c>
      <c r="AS64" s="40">
        <f>AO64-AR64</f>
        <v>-342.82458852363789</v>
      </c>
    </row>
    <row r="65" spans="1:46" s="44" customFormat="1" x14ac:dyDescent="0.15">
      <c r="A65" s="44" t="s">
        <v>286</v>
      </c>
      <c r="B65" s="44" t="s">
        <v>287</v>
      </c>
      <c r="C65" s="43" t="s">
        <v>332</v>
      </c>
      <c r="D65" s="43"/>
      <c r="E65" s="43">
        <v>25.7</v>
      </c>
      <c r="F65" s="43">
        <v>24.39</v>
      </c>
      <c r="G65" s="43">
        <f t="shared" ref="G65:G86" si="8">F65-E65</f>
        <v>-1.3099999999999987</v>
      </c>
      <c r="H65" s="43">
        <v>209.87</v>
      </c>
      <c r="I65" s="43"/>
      <c r="J65" s="43"/>
      <c r="K65" s="43"/>
      <c r="L65" s="43">
        <f>H65-K64</f>
        <v>-399.19078682016288</v>
      </c>
      <c r="M65" s="43"/>
      <c r="N65" s="43"/>
      <c r="O65" s="43" t="s">
        <v>332</v>
      </c>
      <c r="P65" s="43">
        <v>25.200000000000003</v>
      </c>
      <c r="Q65" s="43">
        <v>24.293333333333333</v>
      </c>
      <c r="R65" s="43">
        <f t="shared" ref="R65:R86" si="9">Q65-P65</f>
        <v>-0.90666666666666984</v>
      </c>
      <c r="S65" s="43">
        <v>148.39856523207553</v>
      </c>
      <c r="T65" s="43"/>
      <c r="U65" s="43"/>
      <c r="V65" s="43"/>
      <c r="W65" s="43">
        <f>S65-V64</f>
        <v>-9467.8914625716698</v>
      </c>
      <c r="X65" s="43"/>
      <c r="Y65" s="43"/>
      <c r="Z65" s="43" t="s">
        <v>332</v>
      </c>
      <c r="AA65" s="43">
        <v>25.473333333333333</v>
      </c>
      <c r="AB65" s="43">
        <v>24.683333333333337</v>
      </c>
      <c r="AC65" s="43">
        <f t="shared" ref="AC65:AC86" si="10">AB65-AA65</f>
        <v>-0.78999999999999559</v>
      </c>
      <c r="AD65" s="43">
        <v>352.95325926035667</v>
      </c>
      <c r="AE65" s="43"/>
      <c r="AF65" s="43"/>
      <c r="AG65" s="43"/>
      <c r="AH65" s="43">
        <f>AD65-AG64</f>
        <v>-16599.461836330298</v>
      </c>
      <c r="AI65" s="43"/>
      <c r="AJ65" s="43"/>
      <c r="AK65" s="43" t="s">
        <v>332</v>
      </c>
      <c r="AL65" s="43">
        <v>24.64</v>
      </c>
      <c r="AM65" s="43">
        <v>23.683333333333334</v>
      </c>
      <c r="AN65" s="43">
        <f t="shared" ref="AN65:AN86" si="11">AM65-AL65</f>
        <v>-0.956666666666667</v>
      </c>
      <c r="AO65" s="43">
        <v>199.00579977068736</v>
      </c>
      <c r="AP65" s="43"/>
      <c r="AQ65" s="43"/>
      <c r="AR65" s="43"/>
      <c r="AS65" s="43">
        <f>AO65-AR64</f>
        <v>-675.1005342427427</v>
      </c>
    </row>
    <row r="66" spans="1:46" s="44" customFormat="1" x14ac:dyDescent="0.15">
      <c r="A66" s="44" t="s">
        <v>286</v>
      </c>
      <c r="B66" s="44" t="s">
        <v>287</v>
      </c>
      <c r="C66" s="43" t="s">
        <v>333</v>
      </c>
      <c r="D66" s="43"/>
      <c r="E66" s="43">
        <v>26.58</v>
      </c>
      <c r="F66" s="43">
        <v>24.89</v>
      </c>
      <c r="G66" s="43">
        <f t="shared" si="8"/>
        <v>-1.6899999999999977</v>
      </c>
      <c r="H66" s="43">
        <v>271.22000000000003</v>
      </c>
      <c r="I66" s="43"/>
      <c r="J66" s="43"/>
      <c r="K66" s="43"/>
      <c r="L66" s="43">
        <f>H66-K64</f>
        <v>-337.84078682016286</v>
      </c>
      <c r="M66" s="43"/>
      <c r="N66" s="43"/>
      <c r="O66" s="43" t="s">
        <v>333</v>
      </c>
      <c r="P66" s="43">
        <v>26.043333333333333</v>
      </c>
      <c r="Q66" s="43">
        <v>24.400000000000002</v>
      </c>
      <c r="R66" s="43">
        <f t="shared" si="9"/>
        <v>-1.6433333333333309</v>
      </c>
      <c r="S66" s="43">
        <v>247.27970020475965</v>
      </c>
      <c r="T66" s="43"/>
      <c r="U66" s="43"/>
      <c r="V66" s="43"/>
      <c r="W66" s="43">
        <f>S66-V64</f>
        <v>-9369.0103275989859</v>
      </c>
      <c r="X66" s="43"/>
      <c r="Y66" s="43"/>
      <c r="Z66" s="43" t="s">
        <v>333</v>
      </c>
      <c r="AA66" s="43">
        <v>26.356666666666669</v>
      </c>
      <c r="AB66" s="43">
        <v>24.72</v>
      </c>
      <c r="AC66" s="43">
        <f t="shared" si="10"/>
        <v>-1.6366666666666703</v>
      </c>
      <c r="AD66" s="43">
        <v>634.73034236876072</v>
      </c>
      <c r="AE66" s="43"/>
      <c r="AF66" s="43"/>
      <c r="AG66" s="43"/>
      <c r="AH66" s="43">
        <f>AD66-AG64</f>
        <v>-16317.684753221894</v>
      </c>
      <c r="AI66" s="43"/>
      <c r="AJ66" s="43"/>
      <c r="AK66" s="43" t="s">
        <v>333</v>
      </c>
      <c r="AL66" s="43">
        <v>25.393333333333334</v>
      </c>
      <c r="AM66" s="43">
        <v>23.953333333333333</v>
      </c>
      <c r="AN66" s="43">
        <f t="shared" si="11"/>
        <v>-1.4400000000000013</v>
      </c>
      <c r="AO66" s="43">
        <v>278.20412480667096</v>
      </c>
      <c r="AP66" s="43"/>
      <c r="AQ66" s="43"/>
      <c r="AR66" s="43"/>
      <c r="AS66" s="43">
        <f>AO66-AR64</f>
        <v>-595.90220920675904</v>
      </c>
    </row>
    <row r="67" spans="1:46" s="46" customFormat="1" x14ac:dyDescent="0.15">
      <c r="A67" s="46" t="s">
        <v>286</v>
      </c>
      <c r="B67" s="46" t="s">
        <v>287</v>
      </c>
      <c r="C67" s="45" t="s">
        <v>334</v>
      </c>
      <c r="D67" s="45"/>
      <c r="E67" s="45">
        <v>22.84</v>
      </c>
      <c r="F67" s="45">
        <v>22.26</v>
      </c>
      <c r="G67" s="45">
        <f t="shared" si="8"/>
        <v>-0.57999999999999829</v>
      </c>
      <c r="H67" s="45">
        <v>1100.03</v>
      </c>
      <c r="I67" s="45"/>
      <c r="J67" s="45"/>
      <c r="K67" s="45"/>
      <c r="L67" s="45">
        <f>H67-K64</f>
        <v>490.96921317983708</v>
      </c>
      <c r="M67" s="45"/>
      <c r="N67" s="45"/>
      <c r="O67" s="45" t="s">
        <v>334</v>
      </c>
      <c r="P67" s="45">
        <v>22.01</v>
      </c>
      <c r="Q67" s="45">
        <v>21.54</v>
      </c>
      <c r="R67" s="45">
        <f t="shared" si="9"/>
        <v>-0.47000000000000242</v>
      </c>
      <c r="S67" s="45">
        <v>1384.36</v>
      </c>
      <c r="T67" s="45"/>
      <c r="U67" s="45"/>
      <c r="V67" s="45"/>
      <c r="W67" s="45">
        <f>S67-V64</f>
        <v>-8231.9300278037445</v>
      </c>
      <c r="X67" s="45"/>
      <c r="Y67" s="45"/>
      <c r="Z67" s="45" t="s">
        <v>334</v>
      </c>
      <c r="AA67" s="45">
        <v>20.82</v>
      </c>
      <c r="AB67" s="45">
        <v>20.25</v>
      </c>
      <c r="AC67" s="45">
        <f t="shared" si="10"/>
        <v>-0.57000000000000028</v>
      </c>
      <c r="AD67" s="45">
        <v>3082.75</v>
      </c>
      <c r="AE67" s="45"/>
      <c r="AF67" s="45"/>
      <c r="AG67" s="45"/>
      <c r="AH67" s="45">
        <f>AD67-AG64</f>
        <v>-13869.665095590655</v>
      </c>
      <c r="AI67" s="45"/>
      <c r="AJ67" s="45"/>
      <c r="AK67" s="45" t="s">
        <v>334</v>
      </c>
      <c r="AL67" s="45">
        <v>21.02</v>
      </c>
      <c r="AM67" s="45">
        <v>20.5</v>
      </c>
      <c r="AN67" s="45">
        <f t="shared" si="11"/>
        <v>-0.51999999999999957</v>
      </c>
      <c r="AO67" s="45">
        <v>1822.45</v>
      </c>
      <c r="AP67" s="45"/>
      <c r="AQ67" s="45"/>
      <c r="AR67" s="45"/>
      <c r="AS67" s="45">
        <f>AO67-AR64</f>
        <v>948.34366598657004</v>
      </c>
    </row>
    <row r="68" spans="1:46" s="46" customFormat="1" x14ac:dyDescent="0.15">
      <c r="A68" s="46" t="s">
        <v>286</v>
      </c>
      <c r="B68" s="46" t="s">
        <v>287</v>
      </c>
      <c r="C68" s="45" t="s">
        <v>335</v>
      </c>
      <c r="D68" s="45"/>
      <c r="E68" s="45">
        <v>24.76</v>
      </c>
      <c r="F68" s="45">
        <v>24.3</v>
      </c>
      <c r="G68" s="45">
        <f t="shared" si="8"/>
        <v>-0.46000000000000085</v>
      </c>
      <c r="H68" s="45">
        <v>1012.24</v>
      </c>
      <c r="I68" s="45"/>
      <c r="J68" s="45"/>
      <c r="K68" s="45"/>
      <c r="L68" s="45">
        <f>H68-K64</f>
        <v>403.17921317983712</v>
      </c>
      <c r="M68" s="45"/>
      <c r="N68" s="45"/>
      <c r="O68" s="45" t="s">
        <v>335</v>
      </c>
      <c r="P68" s="49">
        <v>28.75</v>
      </c>
      <c r="Q68" s="45">
        <v>23.23</v>
      </c>
      <c r="R68" s="45">
        <f t="shared" si="9"/>
        <v>-5.52</v>
      </c>
      <c r="S68" s="45">
        <v>45544.84</v>
      </c>
      <c r="T68" s="45"/>
      <c r="U68" s="45"/>
      <c r="V68" s="45"/>
      <c r="W68" s="45">
        <f>S68-V64</f>
        <v>35928.549972196255</v>
      </c>
      <c r="X68" s="45"/>
      <c r="Y68" s="45"/>
      <c r="Z68" s="45" t="s">
        <v>335</v>
      </c>
      <c r="AA68" s="49">
        <v>28.03</v>
      </c>
      <c r="AB68" s="45">
        <v>22.77</v>
      </c>
      <c r="AC68" s="45">
        <f>AB68-AA68</f>
        <v>-5.2600000000000016</v>
      </c>
      <c r="AD68" s="45">
        <v>79942.03</v>
      </c>
      <c r="AE68" s="45"/>
      <c r="AF68" s="45"/>
      <c r="AG68" s="45"/>
      <c r="AH68" s="45">
        <f>AD68-AG64</f>
        <v>62989.614904409347</v>
      </c>
      <c r="AI68" s="45"/>
      <c r="AJ68" s="45"/>
      <c r="AK68" s="45" t="s">
        <v>335</v>
      </c>
      <c r="AL68" s="45">
        <v>22.66</v>
      </c>
      <c r="AM68" s="45">
        <v>22.38</v>
      </c>
      <c r="AN68" s="45">
        <f t="shared" si="11"/>
        <v>-0.28000000000000114</v>
      </c>
      <c r="AO68" s="45">
        <v>1539.59</v>
      </c>
      <c r="AP68" s="45"/>
      <c r="AQ68" s="45"/>
      <c r="AR68" s="45"/>
      <c r="AS68" s="45">
        <f>AO68-AR64</f>
        <v>665.48366598656992</v>
      </c>
    </row>
    <row r="69" spans="1:46" s="44" customFormat="1" x14ac:dyDescent="0.15">
      <c r="A69" s="44" t="s">
        <v>286</v>
      </c>
      <c r="B69" s="44" t="s">
        <v>288</v>
      </c>
      <c r="C69" s="43" t="s">
        <v>336</v>
      </c>
      <c r="D69" s="43"/>
      <c r="E69" s="43">
        <v>25.98</v>
      </c>
      <c r="F69" s="43">
        <v>26.2</v>
      </c>
      <c r="G69" s="43">
        <f t="shared" si="8"/>
        <v>0.21999999999999886</v>
      </c>
      <c r="H69" s="43">
        <v>72.17</v>
      </c>
      <c r="I69" s="40">
        <f>MAX(H69:H73)-MIN(H69:H73)</f>
        <v>1382.6899999999998</v>
      </c>
      <c r="J69" s="40">
        <f>MEDIAN(H69:H73)</f>
        <v>471.1360771199345</v>
      </c>
      <c r="K69" s="40">
        <f>AVERAGE(H69:H73)</f>
        <v>583.15695651274166</v>
      </c>
      <c r="L69" s="43">
        <f>H69-K64</f>
        <v>-536.89078682016293</v>
      </c>
      <c r="M69" s="40">
        <f>AVERAGE(L69:L73)</f>
        <v>-25.903830307421277</v>
      </c>
      <c r="N69" s="43"/>
      <c r="O69" s="43" t="s">
        <v>336</v>
      </c>
      <c r="P69" s="43">
        <v>25.623333333333331</v>
      </c>
      <c r="Q69" s="43">
        <v>25.543333333333333</v>
      </c>
      <c r="R69" s="43">
        <f t="shared" si="9"/>
        <v>-7.9999999999998295E-2</v>
      </c>
      <c r="S69" s="43">
        <v>83.67163182093455</v>
      </c>
      <c r="T69" s="40">
        <f>MAX(S69:S73)-MIN(S69:S73)</f>
        <v>1842.6983681790653</v>
      </c>
      <c r="U69" s="40">
        <f>MEDIAN(S69:S73)</f>
        <v>816.51372891463063</v>
      </c>
      <c r="V69" s="40">
        <f>AVERAGE(S69:S73)</f>
        <v>858.16141373974665</v>
      </c>
      <c r="W69" s="43">
        <f>S69-V64</f>
        <v>-9532.6183959828104</v>
      </c>
      <c r="X69" s="40">
        <f>AVERAGE(W69:W73)</f>
        <v>-8758.1286140639986</v>
      </c>
      <c r="Y69" s="43"/>
      <c r="Z69" s="43" t="s">
        <v>336</v>
      </c>
      <c r="AA69" s="43">
        <v>25.34</v>
      </c>
      <c r="AB69" s="43">
        <v>25.57</v>
      </c>
      <c r="AC69" s="43">
        <f t="shared" si="10"/>
        <v>0.23000000000000043</v>
      </c>
      <c r="AD69" s="43">
        <v>174.05</v>
      </c>
      <c r="AE69" s="40">
        <f>MAX(AD69:AD73)-MIN(AD69:AD73)</f>
        <v>2515.8399999999997</v>
      </c>
      <c r="AF69" s="40">
        <f>MEDIAN(AD69:AD73)</f>
        <v>847.26335764481314</v>
      </c>
      <c r="AG69" s="40">
        <f>AVERAGE(AD69:AD73)</f>
        <v>1151.9236889257832</v>
      </c>
      <c r="AH69" s="43">
        <f>AD69-AG64</f>
        <v>-16778.365095590656</v>
      </c>
      <c r="AI69" s="40">
        <f>AVERAGE(AH69:AH73)</f>
        <v>-15800.491406664873</v>
      </c>
      <c r="AJ69" s="43"/>
      <c r="AK69" s="43" t="s">
        <v>336</v>
      </c>
      <c r="AL69" s="43">
        <v>25.040000000000003</v>
      </c>
      <c r="AM69" s="43">
        <v>24.99666666666667</v>
      </c>
      <c r="AN69" s="43">
        <f t="shared" si="11"/>
        <v>-4.3333333333333002E-2</v>
      </c>
      <c r="AO69" s="43">
        <v>105.66350292253082</v>
      </c>
      <c r="AP69" s="40">
        <f>MAX(AO63:AO69)-MIN(AO69:AO73)</f>
        <v>1716.7864970774692</v>
      </c>
      <c r="AQ69" s="40">
        <f>MEDIAN(AO69:AO73)</f>
        <v>537.45494201501185</v>
      </c>
      <c r="AR69" s="40">
        <f>AVERAGE(AO69:AO73)</f>
        <v>774.45860716434129</v>
      </c>
      <c r="AS69" s="43">
        <f>AO69-AR64</f>
        <v>-768.44283109089918</v>
      </c>
      <c r="AT69" s="40">
        <f>AVERAGE(AS69:AS73)</f>
        <v>-99.647726849088755</v>
      </c>
    </row>
    <row r="70" spans="1:46" x14ac:dyDescent="0.15">
      <c r="A70" s="2" t="s">
        <v>286</v>
      </c>
      <c r="B70" s="2" t="s">
        <v>288</v>
      </c>
      <c r="C70" s="40" t="s">
        <v>337</v>
      </c>
      <c r="D70" s="40"/>
      <c r="E70" s="40">
        <v>24.726666666666663</v>
      </c>
      <c r="F70" s="40">
        <v>23.513333333333332</v>
      </c>
      <c r="G70" s="40">
        <f t="shared" si="8"/>
        <v>-1.2133333333333312</v>
      </c>
      <c r="H70" s="40">
        <v>471.1360771199345</v>
      </c>
      <c r="I70" s="40"/>
      <c r="J70" s="40"/>
      <c r="K70" s="40"/>
      <c r="L70" s="40">
        <f>H70-K64</f>
        <v>-137.92470970022839</v>
      </c>
      <c r="M70" s="40"/>
      <c r="N70" s="40"/>
      <c r="O70" s="40" t="s">
        <v>337</v>
      </c>
      <c r="P70" s="40">
        <v>24.313333333333333</v>
      </c>
      <c r="Q70" s="40">
        <v>23.303333333333331</v>
      </c>
      <c r="R70" s="40">
        <f t="shared" si="9"/>
        <v>-1.0100000000000016</v>
      </c>
      <c r="S70" s="40">
        <v>837.53170796316806</v>
      </c>
      <c r="T70" s="40"/>
      <c r="U70" s="40"/>
      <c r="V70" s="40"/>
      <c r="W70" s="40">
        <f>S70-V64</f>
        <v>-8778.7583198405773</v>
      </c>
      <c r="X70" s="40"/>
      <c r="Y70" s="40"/>
      <c r="Z70" s="40" t="s">
        <v>337</v>
      </c>
      <c r="AA70" s="40">
        <v>24.386666666666667</v>
      </c>
      <c r="AB70" s="40">
        <v>23.423333333333332</v>
      </c>
      <c r="AC70" s="40">
        <f t="shared" si="10"/>
        <v>-0.96333333333333471</v>
      </c>
      <c r="AD70" s="40">
        <v>847.26335764481314</v>
      </c>
      <c r="AE70" s="40"/>
      <c r="AF70" s="40"/>
      <c r="AG70" s="40"/>
      <c r="AH70" s="40">
        <f>AD70-AG64</f>
        <v>-16105.151737945842</v>
      </c>
      <c r="AI70" s="40"/>
      <c r="AJ70" s="40"/>
      <c r="AK70" s="40" t="s">
        <v>337</v>
      </c>
      <c r="AL70" s="40">
        <v>23.836666666666662</v>
      </c>
      <c r="AM70" s="40">
        <v>22.939999999999998</v>
      </c>
      <c r="AN70" s="40">
        <f t="shared" si="11"/>
        <v>-0.89666666666666472</v>
      </c>
      <c r="AO70" s="40">
        <v>537.45494201501185</v>
      </c>
      <c r="AP70" s="40"/>
      <c r="AQ70" s="40"/>
      <c r="AR70" s="40"/>
      <c r="AS70" s="40">
        <f>AO70-AR64</f>
        <v>-336.65139199841815</v>
      </c>
    </row>
    <row r="71" spans="1:46" x14ac:dyDescent="0.15">
      <c r="A71" s="2" t="s">
        <v>286</v>
      </c>
      <c r="B71" s="2" t="s">
        <v>288</v>
      </c>
      <c r="C71" s="40" t="s">
        <v>338</v>
      </c>
      <c r="D71" s="40"/>
      <c r="E71" s="40">
        <v>25.393333333333331</v>
      </c>
      <c r="F71" s="40">
        <v>24.599999999999998</v>
      </c>
      <c r="G71" s="40">
        <f t="shared" si="8"/>
        <v>-0.793333333333333</v>
      </c>
      <c r="H71" s="40">
        <v>352.13870544377363</v>
      </c>
      <c r="I71" s="40"/>
      <c r="J71" s="40"/>
      <c r="K71" s="40"/>
      <c r="L71" s="40">
        <f>H71-K64</f>
        <v>-256.92208137638926</v>
      </c>
      <c r="M71" s="40"/>
      <c r="N71" s="40"/>
      <c r="O71" s="40" t="s">
        <v>338</v>
      </c>
      <c r="P71" s="40">
        <v>24.283333333333331</v>
      </c>
      <c r="Q71" s="40">
        <v>23.310000000000002</v>
      </c>
      <c r="R71" s="40">
        <f t="shared" si="9"/>
        <v>-0.97333333333332916</v>
      </c>
      <c r="S71" s="40">
        <v>816.51372891463063</v>
      </c>
      <c r="T71" s="40"/>
      <c r="U71" s="40"/>
      <c r="V71" s="40"/>
      <c r="W71" s="40">
        <f>S71-V64</f>
        <v>-8799.7762988891136</v>
      </c>
      <c r="X71" s="40"/>
      <c r="Y71" s="40"/>
      <c r="Z71" s="40" t="s">
        <v>338</v>
      </c>
      <c r="AA71" s="40">
        <v>25.213333333333335</v>
      </c>
      <c r="AB71" s="40">
        <v>24.456666666666667</v>
      </c>
      <c r="AC71" s="40">
        <f t="shared" si="10"/>
        <v>-0.75666666666666771</v>
      </c>
      <c r="AD71" s="40">
        <v>734.18508698410335</v>
      </c>
      <c r="AE71" s="40"/>
      <c r="AF71" s="40"/>
      <c r="AG71" s="40"/>
      <c r="AH71" s="40">
        <f>AD71-AG64</f>
        <v>-16218.230008606552</v>
      </c>
      <c r="AI71" s="40"/>
      <c r="AJ71" s="40"/>
      <c r="AK71" s="40" t="s">
        <v>338</v>
      </c>
      <c r="AL71" s="40">
        <v>24.143333333333334</v>
      </c>
      <c r="AM71" s="40">
        <v>23.25</v>
      </c>
      <c r="AN71" s="40">
        <f t="shared" si="11"/>
        <v>-0.89333333333333442</v>
      </c>
      <c r="AO71" s="40">
        <v>536.21459088416339</v>
      </c>
      <c r="AP71" s="40"/>
      <c r="AQ71" s="40"/>
      <c r="AR71" s="40"/>
      <c r="AS71" s="40">
        <f>AO71-AR64</f>
        <v>-337.89174312926662</v>
      </c>
    </row>
    <row r="72" spans="1:46" s="46" customFormat="1" x14ac:dyDescent="0.15">
      <c r="A72" s="46" t="s">
        <v>286</v>
      </c>
      <c r="B72" s="46" t="s">
        <v>288</v>
      </c>
      <c r="C72" s="45" t="s">
        <v>339</v>
      </c>
      <c r="D72" s="45"/>
      <c r="E72" s="45">
        <v>25.56</v>
      </c>
      <c r="F72" s="45">
        <v>25.94</v>
      </c>
      <c r="G72" s="45">
        <f t="shared" si="8"/>
        <v>0.38000000000000256</v>
      </c>
      <c r="H72" s="45">
        <v>565.48</v>
      </c>
      <c r="I72" s="40"/>
      <c r="J72" s="40"/>
      <c r="K72" s="40"/>
      <c r="L72" s="45">
        <f>H72-K64</f>
        <v>-43.580786820162871</v>
      </c>
      <c r="M72" s="40"/>
      <c r="N72" s="45"/>
      <c r="O72" s="45" t="s">
        <v>339</v>
      </c>
      <c r="P72" s="45">
        <v>24.69</v>
      </c>
      <c r="Q72" s="45">
        <v>25.35</v>
      </c>
      <c r="R72" s="45">
        <f t="shared" si="9"/>
        <v>0.66000000000000014</v>
      </c>
      <c r="S72" s="45">
        <v>626.72</v>
      </c>
      <c r="T72" s="40"/>
      <c r="U72" s="40"/>
      <c r="V72" s="40"/>
      <c r="W72" s="45">
        <f>S72-V64</f>
        <v>-8989.5700278037457</v>
      </c>
      <c r="X72" s="40"/>
      <c r="Y72" s="45"/>
      <c r="Z72" s="45" t="s">
        <v>339</v>
      </c>
      <c r="AA72" s="45">
        <v>23.53</v>
      </c>
      <c r="AB72" s="45">
        <v>24.19</v>
      </c>
      <c r="AC72" s="45">
        <f t="shared" si="10"/>
        <v>0.66000000000000014</v>
      </c>
      <c r="AD72" s="45">
        <v>1314.23</v>
      </c>
      <c r="AE72" s="40"/>
      <c r="AF72" s="40"/>
      <c r="AG72" s="40"/>
      <c r="AH72" s="45">
        <f>AD72-AG64</f>
        <v>-15638.185095590656</v>
      </c>
      <c r="AI72" s="40"/>
      <c r="AJ72" s="45"/>
      <c r="AK72" s="45" t="s">
        <v>339</v>
      </c>
      <c r="AL72" s="45">
        <v>23.62</v>
      </c>
      <c r="AM72" s="45">
        <v>24.44</v>
      </c>
      <c r="AN72" s="45">
        <f t="shared" si="11"/>
        <v>0.82000000000000028</v>
      </c>
      <c r="AO72" s="45">
        <v>721.57</v>
      </c>
      <c r="AP72" s="40"/>
      <c r="AQ72" s="40"/>
      <c r="AR72" s="40"/>
      <c r="AS72" s="45">
        <f>AO72-AR64</f>
        <v>-152.53633401342995</v>
      </c>
      <c r="AT72" s="2"/>
    </row>
    <row r="73" spans="1:46" s="46" customFormat="1" x14ac:dyDescent="0.15">
      <c r="A73" s="46" t="s">
        <v>286</v>
      </c>
      <c r="B73" s="46" t="s">
        <v>288</v>
      </c>
      <c r="C73" s="45" t="s">
        <v>340</v>
      </c>
      <c r="D73" s="45"/>
      <c r="E73" s="45">
        <v>23.91</v>
      </c>
      <c r="F73" s="45">
        <v>22.93</v>
      </c>
      <c r="G73" s="45">
        <f t="shared" si="8"/>
        <v>-0.98000000000000043</v>
      </c>
      <c r="H73" s="45">
        <v>1454.86</v>
      </c>
      <c r="I73" s="40"/>
      <c r="J73" s="40"/>
      <c r="K73" s="40"/>
      <c r="L73" s="45">
        <f>H73-K64</f>
        <v>845.79921317983701</v>
      </c>
      <c r="M73" s="40"/>
      <c r="N73" s="45"/>
      <c r="O73" s="45" t="s">
        <v>340</v>
      </c>
      <c r="P73" s="45">
        <v>23.2</v>
      </c>
      <c r="Q73" s="45">
        <v>22.25</v>
      </c>
      <c r="R73" s="45">
        <f t="shared" si="9"/>
        <v>-0.94999999999999929</v>
      </c>
      <c r="S73" s="45">
        <v>1926.37</v>
      </c>
      <c r="T73" s="40"/>
      <c r="U73" s="40"/>
      <c r="V73" s="40"/>
      <c r="W73" s="45">
        <f>S73-V64</f>
        <v>-7689.9200278037451</v>
      </c>
      <c r="X73" s="40"/>
      <c r="Y73" s="45"/>
      <c r="Z73" s="45" t="s">
        <v>340</v>
      </c>
      <c r="AA73" s="45">
        <v>21.86</v>
      </c>
      <c r="AB73" s="45">
        <v>21.49</v>
      </c>
      <c r="AC73" s="45">
        <f t="shared" si="10"/>
        <v>-0.37000000000000099</v>
      </c>
      <c r="AD73" s="45">
        <v>2689.89</v>
      </c>
      <c r="AE73" s="40"/>
      <c r="AF73" s="40"/>
      <c r="AG73" s="40"/>
      <c r="AH73" s="45">
        <f>AD73-AG64</f>
        <v>-14262.525095590656</v>
      </c>
      <c r="AI73" s="40"/>
      <c r="AJ73" s="45"/>
      <c r="AK73" s="45" t="s">
        <v>340</v>
      </c>
      <c r="AL73" s="45">
        <v>21.94</v>
      </c>
      <c r="AM73" s="45">
        <v>21.31</v>
      </c>
      <c r="AN73" s="45">
        <f t="shared" si="11"/>
        <v>-0.63000000000000256</v>
      </c>
      <c r="AO73" s="45">
        <v>1971.39</v>
      </c>
      <c r="AP73" s="40"/>
      <c r="AQ73" s="40"/>
      <c r="AR73" s="40"/>
      <c r="AS73" s="45">
        <f>AO73-AR64</f>
        <v>1097.2836659865702</v>
      </c>
      <c r="AT73" s="2"/>
    </row>
    <row r="74" spans="1:46" s="44" customFormat="1" x14ac:dyDescent="0.15">
      <c r="A74" s="44" t="s">
        <v>289</v>
      </c>
      <c r="B74" s="44" t="s">
        <v>287</v>
      </c>
      <c r="C74" s="43" t="s">
        <v>341</v>
      </c>
      <c r="D74" s="43"/>
      <c r="E74" s="43">
        <v>25.166666666666668</v>
      </c>
      <c r="F74" s="43">
        <v>24.556666666666668</v>
      </c>
      <c r="G74" s="43">
        <f t="shared" si="8"/>
        <v>-0.60999999999999943</v>
      </c>
      <c r="H74" s="43">
        <v>128.89031040725979</v>
      </c>
      <c r="I74" s="40">
        <f>MAX(H73:H75)-MIN(H73:H75)</f>
        <v>1325.96968959274</v>
      </c>
      <c r="J74" s="40">
        <f>MEDIAN(H74:H76)</f>
        <v>393.44004640973026</v>
      </c>
      <c r="K74" s="40">
        <f>AVERAGE(H74:H76)</f>
        <v>311.14229077701253</v>
      </c>
      <c r="L74" s="43">
        <f>H74-K74</f>
        <v>-182.25198036975274</v>
      </c>
      <c r="M74" s="40"/>
      <c r="N74" s="43"/>
      <c r="O74" s="43" t="s">
        <v>341</v>
      </c>
      <c r="P74" s="43">
        <v>24.63</v>
      </c>
      <c r="Q74" s="43">
        <v>24.206666666666667</v>
      </c>
      <c r="R74" s="43">
        <f t="shared" si="9"/>
        <v>-0.42333333333333201</v>
      </c>
      <c r="S74" s="43">
        <v>106.15290186424831</v>
      </c>
      <c r="T74" s="40">
        <f>MAX(S74:S78)-MIN(S74:S78)</f>
        <v>1703.7170981357515</v>
      </c>
      <c r="U74" s="40">
        <f>MEDIAN(S74:S78)</f>
        <v>885.28612485925134</v>
      </c>
      <c r="V74" s="40">
        <f>AVERAGE(S74:S78)</f>
        <v>949.80825574825906</v>
      </c>
      <c r="W74" s="43">
        <f>S74-V74</f>
        <v>-843.65535388401076</v>
      </c>
      <c r="X74" s="40"/>
      <c r="Y74" s="43"/>
      <c r="Z74" s="43" t="s">
        <v>341</v>
      </c>
      <c r="AA74" s="43">
        <v>24.57</v>
      </c>
      <c r="AB74" s="43">
        <v>24.47</v>
      </c>
      <c r="AC74" s="43">
        <f t="shared" si="10"/>
        <v>-0.10000000000000142</v>
      </c>
      <c r="AD74" s="43">
        <v>218.78</v>
      </c>
      <c r="AE74" s="40">
        <f>MAX(AD74:AD78)-MIN(AD74:AD78)</f>
        <v>2415.7599999999998</v>
      </c>
      <c r="AF74" s="40">
        <f>MEDIAN(AD74:AD78)</f>
        <v>814.62935936503527</v>
      </c>
      <c r="AG74" s="40">
        <f>AVERAGE(AD74:AD78)</f>
        <v>1411.3516832522305</v>
      </c>
      <c r="AH74" s="43">
        <f>AD74-AG74</f>
        <v>-1192.5716832522305</v>
      </c>
      <c r="AI74" s="40"/>
      <c r="AJ74" s="43"/>
      <c r="AK74" s="43" t="s">
        <v>341</v>
      </c>
      <c r="AL74" s="43">
        <v>23.830000000000002</v>
      </c>
      <c r="AM74" s="43">
        <v>23.650000000000002</v>
      </c>
      <c r="AN74" s="43">
        <f t="shared" si="11"/>
        <v>-0.17999999999999972</v>
      </c>
      <c r="AO74" s="43">
        <v>116.16245188059654</v>
      </c>
      <c r="AP74" s="40">
        <f>MAX(AO74:AO78)-MIN(AO74:AO78)</f>
        <v>1814.6575481194034</v>
      </c>
      <c r="AQ74" s="40">
        <f>MEDIAN(AO74:AO78)</f>
        <v>558.98535146016945</v>
      </c>
      <c r="AR74" s="40">
        <f>AVERAGE(AO74:AO78)</f>
        <v>956.9224123305936</v>
      </c>
      <c r="AS74" s="43">
        <f>AO74-AR74</f>
        <v>-840.75996044999704</v>
      </c>
      <c r="AT74" s="2"/>
    </row>
    <row r="75" spans="1:46" x14ac:dyDescent="0.15">
      <c r="A75" s="2" t="s">
        <v>289</v>
      </c>
      <c r="B75" s="2" t="s">
        <v>287</v>
      </c>
      <c r="C75" s="40" t="s">
        <v>342</v>
      </c>
      <c r="D75" s="40"/>
      <c r="E75" s="40">
        <v>24.953333333333333</v>
      </c>
      <c r="F75" s="40">
        <v>24</v>
      </c>
      <c r="G75" s="40">
        <f t="shared" si="8"/>
        <v>-0.95333333333333314</v>
      </c>
      <c r="H75" s="40">
        <v>393.44004640973026</v>
      </c>
      <c r="I75" s="40"/>
      <c r="J75" s="40"/>
      <c r="K75" s="40"/>
      <c r="L75" s="40">
        <f>H75-K74</f>
        <v>82.297755632717724</v>
      </c>
      <c r="M75" s="40"/>
      <c r="N75" s="40"/>
      <c r="O75" s="40" t="s">
        <v>342</v>
      </c>
      <c r="P75" s="40">
        <v>23.726666666666663</v>
      </c>
      <c r="Q75" s="40">
        <v>22.636666666666667</v>
      </c>
      <c r="R75" s="40">
        <f t="shared" si="9"/>
        <v>-1.0899999999999963</v>
      </c>
      <c r="S75" s="40">
        <v>885.28612485925134</v>
      </c>
      <c r="T75" s="40"/>
      <c r="U75" s="40"/>
      <c r="V75" s="40"/>
      <c r="W75" s="40">
        <f>S75-V74</f>
        <v>-64.522130889007713</v>
      </c>
      <c r="X75" s="40"/>
      <c r="Y75" s="40"/>
      <c r="Z75" s="40" t="s">
        <v>342</v>
      </c>
      <c r="AA75" s="40">
        <v>24.543333333333333</v>
      </c>
      <c r="AB75" s="40">
        <v>23.713333333333335</v>
      </c>
      <c r="AC75" s="40">
        <f t="shared" si="10"/>
        <v>-0.82999999999999829</v>
      </c>
      <c r="AD75" s="40">
        <v>772.46905689611765</v>
      </c>
      <c r="AE75" s="40"/>
      <c r="AF75" s="40"/>
      <c r="AG75" s="40"/>
      <c r="AH75" s="40">
        <f>AD75-AG74</f>
        <v>-638.88262635611284</v>
      </c>
      <c r="AI75" s="40"/>
      <c r="AJ75" s="40"/>
      <c r="AK75" s="40" t="s">
        <v>342</v>
      </c>
      <c r="AL75" s="40">
        <v>23.523333333333337</v>
      </c>
      <c r="AM75" s="40">
        <v>22.62</v>
      </c>
      <c r="AN75" s="40">
        <f t="shared" si="11"/>
        <v>-0.90333333333333599</v>
      </c>
      <c r="AO75" s="40">
        <v>539.94425831220178</v>
      </c>
      <c r="AP75" s="40"/>
      <c r="AQ75" s="40"/>
      <c r="AR75" s="40"/>
      <c r="AS75" s="40">
        <f>AO75-AR74</f>
        <v>-416.97815401839182</v>
      </c>
    </row>
    <row r="76" spans="1:46" x14ac:dyDescent="0.15">
      <c r="A76" s="2" t="s">
        <v>289</v>
      </c>
      <c r="B76" s="2" t="s">
        <v>287</v>
      </c>
      <c r="C76" s="40" t="s">
        <v>343</v>
      </c>
      <c r="D76" s="40"/>
      <c r="E76" s="40">
        <v>24.313333333333333</v>
      </c>
      <c r="F76" s="40">
        <v>23.296666666666667</v>
      </c>
      <c r="G76" s="40">
        <f t="shared" si="8"/>
        <v>-1.0166666666666657</v>
      </c>
      <c r="H76" s="40">
        <v>411.09651551404767</v>
      </c>
      <c r="I76" s="40"/>
      <c r="J76" s="40"/>
      <c r="K76" s="40"/>
      <c r="L76" s="40">
        <f>H76-K74</f>
        <v>99.954224737035133</v>
      </c>
      <c r="M76" s="40"/>
      <c r="N76" s="40"/>
      <c r="O76" s="40" t="s">
        <v>343</v>
      </c>
      <c r="P76" s="40">
        <v>23.483333333333334</v>
      </c>
      <c r="Q76" s="40">
        <v>22.680000000000003</v>
      </c>
      <c r="R76" s="40">
        <f t="shared" si="9"/>
        <v>-0.80333333333333101</v>
      </c>
      <c r="S76" s="40">
        <v>725.75225201779551</v>
      </c>
      <c r="T76" s="40"/>
      <c r="U76" s="40"/>
      <c r="V76" s="40"/>
      <c r="W76" s="40">
        <f>S76-V74</f>
        <v>-224.05600373046354</v>
      </c>
      <c r="X76" s="40"/>
      <c r="Y76" s="40"/>
      <c r="Z76" s="40" t="s">
        <v>343</v>
      </c>
      <c r="AA76" s="40">
        <v>24.033333333333331</v>
      </c>
      <c r="AB76" s="40">
        <v>23.126666666666665</v>
      </c>
      <c r="AC76" s="40">
        <f t="shared" si="10"/>
        <v>-0.90666666666666629</v>
      </c>
      <c r="AD76" s="40">
        <v>814.62935936503527</v>
      </c>
      <c r="AE76" s="40"/>
      <c r="AF76" s="40"/>
      <c r="AG76" s="40"/>
      <c r="AH76" s="40">
        <f>AD76-AG74</f>
        <v>-596.72232388719522</v>
      </c>
      <c r="AI76" s="40"/>
      <c r="AJ76" s="40"/>
      <c r="AK76" s="40" t="s">
        <v>343</v>
      </c>
      <c r="AL76" s="40">
        <v>23.116666666666664</v>
      </c>
      <c r="AM76" s="40">
        <v>22.16333333333333</v>
      </c>
      <c r="AN76" s="40">
        <f t="shared" si="11"/>
        <v>-0.95333333333333314</v>
      </c>
      <c r="AO76" s="40">
        <v>558.98535146016945</v>
      </c>
      <c r="AP76" s="40"/>
      <c r="AQ76" s="40"/>
      <c r="AR76" s="40"/>
      <c r="AS76" s="40">
        <f>AO76-AR74</f>
        <v>-397.93706087042415</v>
      </c>
    </row>
    <row r="77" spans="1:46" s="46" customFormat="1" x14ac:dyDescent="0.15">
      <c r="A77" s="46" t="s">
        <v>289</v>
      </c>
      <c r="B77" s="46" t="s">
        <v>287</v>
      </c>
      <c r="C77" s="45" t="s">
        <v>344</v>
      </c>
      <c r="D77" s="45"/>
      <c r="E77" s="45">
        <v>24.86</v>
      </c>
      <c r="F77" s="45">
        <v>24.52</v>
      </c>
      <c r="G77" s="45">
        <f t="shared" si="8"/>
        <v>-0.33999999999999986</v>
      </c>
      <c r="H77" s="45">
        <v>935.76</v>
      </c>
      <c r="I77" s="40"/>
      <c r="J77" s="40"/>
      <c r="K77" s="40"/>
      <c r="L77" s="45">
        <f>H77-K74</f>
        <v>624.61770922298751</v>
      </c>
      <c r="M77" s="40"/>
      <c r="N77" s="45"/>
      <c r="O77" s="45" t="s">
        <v>344</v>
      </c>
      <c r="P77" s="45">
        <v>23.87</v>
      </c>
      <c r="Q77" s="45">
        <v>23.57</v>
      </c>
      <c r="R77" s="45">
        <f t="shared" si="9"/>
        <v>-0.30000000000000071</v>
      </c>
      <c r="S77" s="45">
        <v>1221.98</v>
      </c>
      <c r="T77" s="40"/>
      <c r="U77" s="40"/>
      <c r="V77" s="40"/>
      <c r="W77" s="45">
        <f>S77-V74</f>
        <v>272.17174425174096</v>
      </c>
      <c r="X77" s="40"/>
      <c r="Y77" s="45"/>
      <c r="Z77" s="45" t="s">
        <v>344</v>
      </c>
      <c r="AA77" s="45">
        <v>22.85</v>
      </c>
      <c r="AB77" s="45">
        <v>22.51</v>
      </c>
      <c r="AC77" s="45">
        <f t="shared" si="10"/>
        <v>-0.33999999999999986</v>
      </c>
      <c r="AD77" s="45">
        <v>2616.34</v>
      </c>
      <c r="AE77" s="40"/>
      <c r="AF77" s="40"/>
      <c r="AG77" s="40"/>
      <c r="AH77" s="45">
        <f>AD77-AG74</f>
        <v>1204.9883167477697</v>
      </c>
      <c r="AI77" s="40"/>
      <c r="AJ77" s="45"/>
      <c r="AK77" s="45" t="s">
        <v>344</v>
      </c>
      <c r="AL77" s="45">
        <v>23.05</v>
      </c>
      <c r="AM77" s="45">
        <v>22.68</v>
      </c>
      <c r="AN77" s="45">
        <f t="shared" si="11"/>
        <v>-0.37000000000000099</v>
      </c>
      <c r="AO77" s="45">
        <v>1638.7</v>
      </c>
      <c r="AP77" s="40"/>
      <c r="AQ77" s="40"/>
      <c r="AR77" s="40"/>
      <c r="AS77" s="45">
        <f>AO77-AR74</f>
        <v>681.77758766940644</v>
      </c>
      <c r="AT77" s="2"/>
    </row>
    <row r="78" spans="1:46" s="46" customFormat="1" x14ac:dyDescent="0.15">
      <c r="A78" s="46" t="s">
        <v>289</v>
      </c>
      <c r="B78" s="46" t="s">
        <v>287</v>
      </c>
      <c r="C78" s="45" t="s">
        <v>345</v>
      </c>
      <c r="D78" s="45"/>
      <c r="E78" s="45">
        <v>23.98</v>
      </c>
      <c r="F78" s="45">
        <v>22.8</v>
      </c>
      <c r="G78" s="45">
        <f t="shared" si="8"/>
        <v>-1.1799999999999997</v>
      </c>
      <c r="H78" s="45">
        <v>1678.94</v>
      </c>
      <c r="I78" s="40"/>
      <c r="J78" s="40"/>
      <c r="K78" s="40"/>
      <c r="L78" s="45">
        <f>H78-K74</f>
        <v>1367.7977092229876</v>
      </c>
      <c r="M78" s="40"/>
      <c r="N78" s="45"/>
      <c r="O78" s="45" t="s">
        <v>345</v>
      </c>
      <c r="P78" s="45">
        <v>23.08</v>
      </c>
      <c r="Q78" s="45">
        <v>22.22</v>
      </c>
      <c r="R78" s="45">
        <f t="shared" si="9"/>
        <v>-0.85999999999999943</v>
      </c>
      <c r="S78" s="45">
        <v>1809.87</v>
      </c>
      <c r="T78" s="40"/>
      <c r="U78" s="40"/>
      <c r="V78" s="40"/>
      <c r="W78" s="45">
        <f>S78-V74</f>
        <v>860.06174425174083</v>
      </c>
      <c r="X78" s="40"/>
      <c r="Y78" s="45"/>
      <c r="Z78" s="45" t="s">
        <v>345</v>
      </c>
      <c r="AA78" s="45">
        <v>21.98</v>
      </c>
      <c r="AB78" s="45">
        <v>21.64</v>
      </c>
      <c r="AC78" s="45">
        <f t="shared" si="10"/>
        <v>-0.33999999999999986</v>
      </c>
      <c r="AD78" s="45">
        <v>2634.54</v>
      </c>
      <c r="AE78" s="40"/>
      <c r="AF78" s="40"/>
      <c r="AG78" s="40"/>
      <c r="AH78" s="45">
        <f>AD78-AG74</f>
        <v>1223.1883167477695</v>
      </c>
      <c r="AI78" s="40"/>
      <c r="AJ78" s="45"/>
      <c r="AK78" s="45" t="s">
        <v>345</v>
      </c>
      <c r="AL78" s="45">
        <v>21.88</v>
      </c>
      <c r="AM78" s="45">
        <v>21.28</v>
      </c>
      <c r="AN78" s="45">
        <f t="shared" si="11"/>
        <v>-0.59999999999999787</v>
      </c>
      <c r="AO78" s="45">
        <v>1930.82</v>
      </c>
      <c r="AP78" s="40"/>
      <c r="AQ78" s="40"/>
      <c r="AR78" s="40"/>
      <c r="AS78" s="45">
        <f>AO78-AR74</f>
        <v>973.89758766940633</v>
      </c>
      <c r="AT78" s="2"/>
    </row>
    <row r="79" spans="1:46" s="44" customFormat="1" x14ac:dyDescent="0.15">
      <c r="A79" s="44" t="s">
        <v>289</v>
      </c>
      <c r="B79" s="44" t="s">
        <v>288</v>
      </c>
      <c r="C79" s="43" t="s">
        <v>347</v>
      </c>
      <c r="D79" s="43"/>
      <c r="E79" s="43">
        <v>24.74</v>
      </c>
      <c r="F79" s="43">
        <v>23.76</v>
      </c>
      <c r="G79" s="43">
        <f t="shared" si="8"/>
        <v>-0.97999999999999687</v>
      </c>
      <c r="H79" s="43">
        <v>166.57</v>
      </c>
      <c r="I79" s="40">
        <f>MAX(H79:H83)-MIN(H79:H83)</f>
        <v>306.16277684486715</v>
      </c>
      <c r="J79" s="40">
        <f>MEDIAN(H79:H83)</f>
        <v>166.57</v>
      </c>
      <c r="K79" s="40">
        <f>AVERAGE(H79:H83)</f>
        <v>169.51255536897344</v>
      </c>
      <c r="L79" s="43">
        <f>H79-K74</f>
        <v>-144.57229077701254</v>
      </c>
      <c r="M79" s="40">
        <f>AVERAGE(L79:L83)</f>
        <v>-141.6297354080391</v>
      </c>
      <c r="N79" s="43"/>
      <c r="O79" s="43" t="s">
        <v>347</v>
      </c>
      <c r="P79" s="43">
        <v>24</v>
      </c>
      <c r="Q79" s="43">
        <v>22.88</v>
      </c>
      <c r="R79" s="43">
        <f t="shared" si="9"/>
        <v>-1.120000000000001</v>
      </c>
      <c r="S79" s="43">
        <v>172.04792314795725</v>
      </c>
      <c r="T79" s="40">
        <f>MAX(S79:S83)-MIN(S79:S83)</f>
        <v>549.63541932882629</v>
      </c>
      <c r="U79" s="40">
        <f>MEDIAN(S79:S83)</f>
        <v>172.04792314795725</v>
      </c>
      <c r="V79" s="40">
        <f>AVERAGE(S79:S83)</f>
        <v>241.52802823544783</v>
      </c>
      <c r="W79" s="43">
        <f>S79-V74</f>
        <v>-777.76033260030181</v>
      </c>
      <c r="X79" s="40">
        <f>AVERAGE(W79:W83)</f>
        <v>-708.28022751281128</v>
      </c>
      <c r="Y79" s="43"/>
      <c r="Z79" s="43" t="s">
        <v>347</v>
      </c>
      <c r="AA79" s="43">
        <v>24.02</v>
      </c>
      <c r="AB79" s="43">
        <v>23.17</v>
      </c>
      <c r="AC79" s="43">
        <f t="shared" si="10"/>
        <v>-0.84999999999999787</v>
      </c>
      <c r="AD79" s="43">
        <v>367.94</v>
      </c>
      <c r="AE79" s="40">
        <f>MAX(AD79:AD83)-MIN(AD79:AD83)</f>
        <v>703.11</v>
      </c>
      <c r="AF79" s="40">
        <f>MEDIAN(AD79:AD83)</f>
        <v>367.94</v>
      </c>
      <c r="AG79" s="40">
        <f>AVERAGE(AD79:AD83)</f>
        <v>353.71528569772892</v>
      </c>
      <c r="AH79" s="43">
        <f>AD79-AG74</f>
        <v>-1043.4116832522304</v>
      </c>
      <c r="AI79" s="40">
        <f>AVERAGE(AH79:AH83)</f>
        <v>-1057.6363975545016</v>
      </c>
      <c r="AJ79" s="43"/>
      <c r="AK79" s="43" t="s">
        <v>347</v>
      </c>
      <c r="AL79" s="43">
        <v>23.233333333333334</v>
      </c>
      <c r="AM79" s="43">
        <v>22.296666666666667</v>
      </c>
      <c r="AN79" s="43">
        <f t="shared" si="11"/>
        <v>-0.93666666666666742</v>
      </c>
      <c r="AO79" s="43">
        <v>196.26602811770897</v>
      </c>
      <c r="AP79" s="40">
        <f>MAX(AO79:AO83)-MIN(AO79:AO83)</f>
        <v>447.51000000000005</v>
      </c>
      <c r="AQ79" s="40">
        <f>MEDIAN(AO79:AO83)</f>
        <v>196.26602811770897</v>
      </c>
      <c r="AR79" s="40">
        <f>AVERAGE(AO79:AO83)</f>
        <v>226.64261053563661</v>
      </c>
      <c r="AS79" s="43">
        <f>AO79-AR74</f>
        <v>-760.65638421288463</v>
      </c>
      <c r="AT79" s="40">
        <f>AVERAGE(AS79:AS83)</f>
        <v>-794.9470522216036</v>
      </c>
    </row>
    <row r="80" spans="1:46" s="44" customFormat="1" x14ac:dyDescent="0.15">
      <c r="A80" s="44" t="s">
        <v>289</v>
      </c>
      <c r="B80" s="44" t="s">
        <v>288</v>
      </c>
      <c r="C80" s="43" t="s">
        <v>346</v>
      </c>
      <c r="D80" s="43"/>
      <c r="E80" s="43">
        <v>25.75</v>
      </c>
      <c r="F80" s="43">
        <v>25.77</v>
      </c>
      <c r="G80" s="43">
        <f t="shared" si="8"/>
        <v>1.9999999999999574E-2</v>
      </c>
      <c r="H80" s="43">
        <v>83.67</v>
      </c>
      <c r="I80" s="43"/>
      <c r="J80" s="43"/>
      <c r="K80" s="43"/>
      <c r="L80" s="43">
        <f>H80-K74</f>
        <v>-227.47229077701252</v>
      </c>
      <c r="M80" s="40"/>
      <c r="N80" s="43"/>
      <c r="O80" s="43" t="s">
        <v>346</v>
      </c>
      <c r="P80" s="43">
        <v>25.626666666666665</v>
      </c>
      <c r="Q80" s="43">
        <v>25.8</v>
      </c>
      <c r="R80" s="43">
        <f t="shared" si="9"/>
        <v>0.17333333333333556</v>
      </c>
      <c r="S80" s="43">
        <v>70.19679870045583</v>
      </c>
      <c r="T80" s="43"/>
      <c r="U80" s="43"/>
      <c r="V80" s="43"/>
      <c r="W80" s="43">
        <f>S80-V74</f>
        <v>-879.61145704780324</v>
      </c>
      <c r="X80" s="43"/>
      <c r="Y80" s="43"/>
      <c r="Z80" s="43" t="s">
        <v>346</v>
      </c>
      <c r="AA80" s="43">
        <v>25.743333333333329</v>
      </c>
      <c r="AB80" s="43">
        <v>26.22</v>
      </c>
      <c r="AC80" s="43">
        <f t="shared" si="10"/>
        <v>0.47666666666667012</v>
      </c>
      <c r="AD80" s="43">
        <v>146.69406233215949</v>
      </c>
      <c r="AE80" s="43"/>
      <c r="AF80" s="43"/>
      <c r="AG80" s="43"/>
      <c r="AH80" s="43">
        <f>AD80-AG74</f>
        <v>-1264.6576209200709</v>
      </c>
      <c r="AI80" s="43"/>
      <c r="AJ80" s="43"/>
      <c r="AK80" s="43" t="s">
        <v>346</v>
      </c>
      <c r="AL80" s="43">
        <v>25.203333333333333</v>
      </c>
      <c r="AM80" s="43">
        <v>25.696666666666669</v>
      </c>
      <c r="AN80" s="43">
        <f t="shared" si="11"/>
        <v>0.49333333333333584</v>
      </c>
      <c r="AO80" s="43">
        <v>72.840386213620476</v>
      </c>
      <c r="AP80" s="43"/>
      <c r="AQ80" s="43"/>
      <c r="AR80" s="43"/>
      <c r="AS80" s="43">
        <f>AO80-AR74</f>
        <v>-884.08202611697311</v>
      </c>
      <c r="AT80" s="2"/>
    </row>
    <row r="81" spans="1:45" x14ac:dyDescent="0.15">
      <c r="A81" s="2" t="s">
        <v>289</v>
      </c>
      <c r="B81" s="2" t="s">
        <v>288</v>
      </c>
      <c r="C81" s="40" t="s">
        <v>348</v>
      </c>
      <c r="D81" s="40"/>
      <c r="E81" s="40">
        <v>26.183333333333334</v>
      </c>
      <c r="F81" s="40">
        <v>25.52333333333333</v>
      </c>
      <c r="G81" s="40">
        <f t="shared" si="8"/>
        <v>-0.66000000000000369</v>
      </c>
      <c r="H81" s="40">
        <v>321.05277684486714</v>
      </c>
      <c r="I81" s="40"/>
      <c r="J81" s="40"/>
      <c r="K81" s="40"/>
      <c r="L81" s="40">
        <f>H81-K74</f>
        <v>9.9104860678546061</v>
      </c>
      <c r="M81" s="40"/>
      <c r="N81" s="40"/>
      <c r="O81" s="40" t="s">
        <v>348</v>
      </c>
      <c r="P81" s="40">
        <v>24.820000000000004</v>
      </c>
      <c r="Q81" s="40">
        <v>24.38</v>
      </c>
      <c r="R81" s="40">
        <f t="shared" si="9"/>
        <v>-0.44000000000000483</v>
      </c>
      <c r="S81" s="40">
        <v>564.17541932882625</v>
      </c>
      <c r="T81" s="40"/>
      <c r="U81" s="40"/>
      <c r="V81" s="40"/>
      <c r="W81" s="40">
        <f>S81-V74</f>
        <v>-385.63283641943281</v>
      </c>
      <c r="X81" s="40"/>
      <c r="Y81" s="40"/>
      <c r="Z81" s="40" t="s">
        <v>348</v>
      </c>
      <c r="AA81" s="40">
        <v>25.849999999999998</v>
      </c>
      <c r="AB81" s="40">
        <v>25.566666666666666</v>
      </c>
      <c r="AC81" s="40">
        <f t="shared" si="10"/>
        <v>-0.28333333333333144</v>
      </c>
      <c r="AD81" s="40">
        <v>528.83236615648502</v>
      </c>
      <c r="AE81" s="40"/>
      <c r="AF81" s="40"/>
      <c r="AG81" s="40"/>
      <c r="AH81" s="40">
        <f>AD81-AG74</f>
        <v>-882.51931709574546</v>
      </c>
      <c r="AI81" s="40"/>
      <c r="AJ81" s="40"/>
      <c r="AK81" s="40" t="s">
        <v>348</v>
      </c>
      <c r="AL81" s="40">
        <v>24.623333333333335</v>
      </c>
      <c r="AM81" s="40">
        <v>24.166666666666668</v>
      </c>
      <c r="AN81" s="40">
        <f t="shared" si="11"/>
        <v>-0.456666666666667</v>
      </c>
      <c r="AO81" s="40">
        <v>396.17663834685351</v>
      </c>
      <c r="AP81" s="40"/>
      <c r="AQ81" s="40"/>
      <c r="AR81" s="40"/>
      <c r="AS81" s="40">
        <f>AO80-AR74</f>
        <v>-884.08202611697311</v>
      </c>
    </row>
    <row r="82" spans="1:45" s="46" customFormat="1" x14ac:dyDescent="0.15">
      <c r="A82" s="46" t="s">
        <v>289</v>
      </c>
      <c r="B82" s="46" t="s">
        <v>288</v>
      </c>
      <c r="C82" s="45" t="s">
        <v>349</v>
      </c>
      <c r="D82" s="45"/>
      <c r="E82" s="45">
        <v>23.9</v>
      </c>
      <c r="F82" s="45">
        <v>25.4</v>
      </c>
      <c r="G82" s="45">
        <f t="shared" si="8"/>
        <v>1.5</v>
      </c>
      <c r="H82" s="45">
        <v>261.38</v>
      </c>
      <c r="I82" s="45"/>
      <c r="J82" s="45"/>
      <c r="K82" s="45"/>
      <c r="L82" s="45">
        <f>H82-K74</f>
        <v>-49.762290777012538</v>
      </c>
      <c r="M82" s="45"/>
      <c r="N82" s="45"/>
      <c r="O82" s="45" t="s">
        <v>349</v>
      </c>
      <c r="P82" s="45">
        <v>23.19</v>
      </c>
      <c r="Q82" s="45">
        <v>24.55</v>
      </c>
      <c r="R82" s="45">
        <f t="shared" si="9"/>
        <v>1.3599999999999994</v>
      </c>
      <c r="S82" s="45">
        <v>386.68</v>
      </c>
      <c r="T82" s="45"/>
      <c r="U82" s="45"/>
      <c r="V82" s="45"/>
      <c r="W82" s="45">
        <f>S82-V74</f>
        <v>-563.12825574825911</v>
      </c>
      <c r="X82" s="45"/>
      <c r="Y82" s="45"/>
      <c r="Z82" s="45" t="s">
        <v>349</v>
      </c>
      <c r="AA82" s="45">
        <v>22.07</v>
      </c>
      <c r="AB82" s="45">
        <v>23.61</v>
      </c>
      <c r="AC82" s="45">
        <f t="shared" si="10"/>
        <v>1.5399999999999991</v>
      </c>
      <c r="AD82" s="45">
        <v>714.11</v>
      </c>
      <c r="AE82" s="45"/>
      <c r="AF82" s="45"/>
      <c r="AG82" s="45"/>
      <c r="AH82" s="45">
        <f>AD82-AG74</f>
        <v>-697.24168325223047</v>
      </c>
      <c r="AI82" s="45"/>
      <c r="AJ82" s="45"/>
      <c r="AK82" s="45" t="s">
        <v>349</v>
      </c>
      <c r="AL82" s="45">
        <v>21.9</v>
      </c>
      <c r="AM82" s="45">
        <v>23.38</v>
      </c>
      <c r="AN82" s="45">
        <f t="shared" si="11"/>
        <v>1.4800000000000004</v>
      </c>
      <c r="AO82" s="45">
        <v>457.72</v>
      </c>
      <c r="AP82" s="45"/>
      <c r="AQ82" s="45"/>
      <c r="AR82" s="45"/>
      <c r="AS82" s="45">
        <f>AO82-AR74</f>
        <v>-499.20241233059357</v>
      </c>
    </row>
    <row r="83" spans="1:45" s="46" customFormat="1" x14ac:dyDescent="0.15">
      <c r="A83" s="46" t="s">
        <v>289</v>
      </c>
      <c r="B83" s="46" t="s">
        <v>288</v>
      </c>
      <c r="C83" s="45" t="s">
        <v>350</v>
      </c>
      <c r="D83" s="45"/>
      <c r="E83" s="45">
        <v>25.1</v>
      </c>
      <c r="F83" s="45">
        <v>30.74</v>
      </c>
      <c r="G83" s="45">
        <f t="shared" si="8"/>
        <v>5.639999999999997</v>
      </c>
      <c r="H83" s="45">
        <v>14.89</v>
      </c>
      <c r="I83" s="45"/>
      <c r="J83" s="45"/>
      <c r="K83" s="45"/>
      <c r="L83" s="45">
        <f>H83-K74</f>
        <v>-296.25229077701255</v>
      </c>
      <c r="M83" s="45"/>
      <c r="N83" s="45"/>
      <c r="O83" s="45" t="s">
        <v>350</v>
      </c>
      <c r="P83" s="45">
        <v>24.27</v>
      </c>
      <c r="Q83" s="45">
        <v>30.37</v>
      </c>
      <c r="R83" s="45">
        <f t="shared" si="9"/>
        <v>6.1000000000000014</v>
      </c>
      <c r="S83" s="45">
        <v>14.54</v>
      </c>
      <c r="T83" s="45"/>
      <c r="U83" s="45"/>
      <c r="V83" s="45"/>
      <c r="W83" s="45">
        <f>S83-V74</f>
        <v>-935.26825574825909</v>
      </c>
      <c r="X83" s="45"/>
      <c r="Y83" s="45"/>
      <c r="Z83" s="45" t="s">
        <v>350</v>
      </c>
      <c r="AA83" s="45">
        <v>22.9</v>
      </c>
      <c r="AB83" s="45">
        <v>30.46</v>
      </c>
      <c r="AC83" s="45">
        <f t="shared" si="10"/>
        <v>7.5600000000000023</v>
      </c>
      <c r="AD83" s="45">
        <v>11</v>
      </c>
      <c r="AE83" s="45"/>
      <c r="AF83" s="45"/>
      <c r="AG83" s="45"/>
      <c r="AH83" s="45">
        <f>AD83-AG74</f>
        <v>-1400.3516832522305</v>
      </c>
      <c r="AI83" s="45"/>
      <c r="AJ83" s="45"/>
      <c r="AK83" s="45" t="s">
        <v>350</v>
      </c>
      <c r="AL83" s="45">
        <v>23.02</v>
      </c>
      <c r="AM83" s="45">
        <v>29.98</v>
      </c>
      <c r="AN83" s="45">
        <f t="shared" si="11"/>
        <v>6.9600000000000009</v>
      </c>
      <c r="AO83" s="45">
        <v>10.210000000000001</v>
      </c>
      <c r="AP83" s="45"/>
      <c r="AQ83" s="45"/>
      <c r="AR83" s="45"/>
      <c r="AS83" s="45">
        <f>AO83-AR74</f>
        <v>-946.71241233059357</v>
      </c>
    </row>
    <row r="84" spans="1:45" x14ac:dyDescent="0.15">
      <c r="B84" s="40"/>
      <c r="C84" s="40" t="s">
        <v>372</v>
      </c>
      <c r="D84" s="40"/>
      <c r="E84" s="40">
        <v>25.483333333333334</v>
      </c>
      <c r="F84" s="40">
        <v>33.15</v>
      </c>
      <c r="G84" s="40">
        <f t="shared" si="8"/>
        <v>7.6666666666666643</v>
      </c>
      <c r="H84" s="40"/>
      <c r="I84" s="40"/>
      <c r="J84" s="40"/>
      <c r="K84" s="40"/>
      <c r="L84" s="40"/>
      <c r="M84" s="40"/>
      <c r="N84" s="40"/>
      <c r="O84" s="40" t="s">
        <v>372</v>
      </c>
      <c r="P84" s="40">
        <v>24.196666666666669</v>
      </c>
      <c r="Q84" s="40">
        <v>32.896666666666668</v>
      </c>
      <c r="R84" s="40">
        <f t="shared" si="9"/>
        <v>8.6999999999999993</v>
      </c>
      <c r="S84" s="40"/>
      <c r="T84" s="40"/>
      <c r="U84" s="40"/>
      <c r="V84" s="40"/>
      <c r="W84" s="40"/>
      <c r="X84" s="40"/>
      <c r="Y84" s="40"/>
      <c r="Z84" s="40" t="s">
        <v>372</v>
      </c>
      <c r="AA84" s="40">
        <v>25.163333333333338</v>
      </c>
      <c r="AB84" s="40">
        <v>33.926666666666669</v>
      </c>
      <c r="AC84" s="40">
        <f t="shared" si="10"/>
        <v>8.7633333333333319</v>
      </c>
      <c r="AD84" s="40"/>
      <c r="AE84" s="40"/>
      <c r="AF84" s="40"/>
      <c r="AG84" s="40"/>
      <c r="AH84" s="40"/>
      <c r="AI84" s="40"/>
      <c r="AJ84" s="40"/>
      <c r="AK84" s="40" t="s">
        <v>372</v>
      </c>
      <c r="AL84" s="40">
        <v>23.909999999999997</v>
      </c>
      <c r="AM84" s="40">
        <v>32.083333333333336</v>
      </c>
      <c r="AN84" s="40">
        <f t="shared" si="11"/>
        <v>8.1733333333333391</v>
      </c>
      <c r="AO84" s="40"/>
      <c r="AP84" s="40"/>
      <c r="AQ84" s="40"/>
      <c r="AR84" s="40"/>
    </row>
    <row r="85" spans="1:45" x14ac:dyDescent="0.15">
      <c r="B85" s="40"/>
      <c r="C85" s="43" t="s">
        <v>373</v>
      </c>
      <c r="D85" s="43"/>
      <c r="E85" s="43">
        <v>25.433333333333334</v>
      </c>
      <c r="F85" s="43">
        <v>31.833333333333332</v>
      </c>
      <c r="G85" s="43">
        <f t="shared" si="8"/>
        <v>6.3999999999999986</v>
      </c>
      <c r="H85" s="40"/>
      <c r="I85" s="40"/>
      <c r="J85" s="40"/>
      <c r="K85" s="40"/>
      <c r="L85" s="40"/>
      <c r="M85" s="40"/>
      <c r="N85" s="40"/>
      <c r="O85" s="43" t="s">
        <v>373</v>
      </c>
      <c r="P85" s="43">
        <v>24.7</v>
      </c>
      <c r="Q85" s="43">
        <v>31.006666666666664</v>
      </c>
      <c r="R85" s="43">
        <f t="shared" si="9"/>
        <v>6.3066666666666649</v>
      </c>
      <c r="S85" s="40"/>
      <c r="T85" s="40"/>
      <c r="U85" s="40"/>
      <c r="V85" s="40"/>
      <c r="W85" s="40"/>
      <c r="X85" s="40"/>
      <c r="Y85" s="40"/>
      <c r="Z85" s="43" t="s">
        <v>373</v>
      </c>
      <c r="AA85" s="43">
        <v>24.900000000000002</v>
      </c>
      <c r="AB85" s="43">
        <v>32.573333333333331</v>
      </c>
      <c r="AC85" s="43">
        <f t="shared" si="10"/>
        <v>7.6733333333333285</v>
      </c>
      <c r="AD85" s="40"/>
      <c r="AE85" s="40"/>
      <c r="AF85" s="40"/>
      <c r="AG85" s="40"/>
      <c r="AH85" s="40"/>
      <c r="AI85" s="40"/>
      <c r="AJ85" s="40"/>
      <c r="AK85" s="43" t="s">
        <v>373</v>
      </c>
      <c r="AL85" s="43">
        <v>24.036666666666665</v>
      </c>
      <c r="AM85" s="43">
        <v>30.716666666666665</v>
      </c>
      <c r="AN85" s="43">
        <f t="shared" si="11"/>
        <v>6.68</v>
      </c>
      <c r="AO85" s="40"/>
      <c r="AP85" s="40"/>
      <c r="AQ85" s="40"/>
      <c r="AR85" s="40"/>
    </row>
    <row r="86" spans="1:45" x14ac:dyDescent="0.15">
      <c r="B86" s="40"/>
      <c r="C86" s="45" t="s">
        <v>375</v>
      </c>
      <c r="D86" s="45"/>
      <c r="E86" s="45">
        <v>23.92</v>
      </c>
      <c r="F86" s="45">
        <v>33.450000000000003</v>
      </c>
      <c r="G86" s="45">
        <f t="shared" si="8"/>
        <v>9.5300000000000011</v>
      </c>
      <c r="H86" s="40"/>
      <c r="I86" s="40"/>
      <c r="J86" s="40"/>
      <c r="K86" s="40"/>
      <c r="L86" s="40"/>
      <c r="M86" s="40"/>
      <c r="N86" s="40"/>
      <c r="O86" s="45" t="s">
        <v>375</v>
      </c>
      <c r="P86" s="45">
        <v>23.17</v>
      </c>
      <c r="Q86" s="45">
        <v>33.130000000000003</v>
      </c>
      <c r="R86" s="45">
        <f t="shared" si="9"/>
        <v>9.9600000000000009</v>
      </c>
      <c r="S86" s="40"/>
      <c r="T86" s="40"/>
      <c r="U86" s="40"/>
      <c r="V86" s="40"/>
      <c r="W86" s="40"/>
      <c r="X86" s="40"/>
      <c r="Y86" s="40"/>
      <c r="Z86" s="45" t="s">
        <v>375</v>
      </c>
      <c r="AA86" s="45">
        <v>22.18</v>
      </c>
      <c r="AB86" s="45">
        <v>33.200000000000003</v>
      </c>
      <c r="AC86" s="45">
        <f t="shared" si="10"/>
        <v>11.020000000000003</v>
      </c>
      <c r="AD86" s="40"/>
      <c r="AE86" s="40"/>
      <c r="AF86" s="40"/>
      <c r="AG86" s="40"/>
      <c r="AH86" s="40"/>
      <c r="AI86" s="40"/>
      <c r="AJ86" s="40"/>
      <c r="AK86" s="45" t="s">
        <v>375</v>
      </c>
      <c r="AL86" s="45">
        <v>22.14</v>
      </c>
      <c r="AM86" s="45">
        <v>32.46</v>
      </c>
      <c r="AN86" s="45">
        <f t="shared" si="11"/>
        <v>10.32</v>
      </c>
      <c r="AO86" s="40"/>
      <c r="AP86" s="40"/>
      <c r="AQ86" s="40"/>
      <c r="AR86" s="40"/>
    </row>
    <row r="87" spans="1:45" x14ac:dyDescent="0.15">
      <c r="B87" s="40"/>
      <c r="C87" s="40"/>
      <c r="D87" s="40"/>
      <c r="E87" s="40"/>
      <c r="F87" s="40"/>
      <c r="G87" s="40"/>
      <c r="H87" s="40"/>
      <c r="I87" s="40"/>
      <c r="J87" s="40"/>
      <c r="K87" s="40"/>
      <c r="L87" s="40"/>
      <c r="X87" s="40"/>
      <c r="Y87" s="40"/>
      <c r="Z87" s="40"/>
      <c r="AA87" s="40"/>
      <c r="AB87" s="40"/>
      <c r="AC87" s="40"/>
      <c r="AD87" s="40"/>
      <c r="AE87" s="40"/>
      <c r="AF87" s="40"/>
      <c r="AG87" s="40"/>
      <c r="AH87" s="40"/>
      <c r="AI87" s="40"/>
      <c r="AJ87" s="40"/>
      <c r="AK87" s="40"/>
      <c r="AL87" s="40"/>
      <c r="AM87" s="40"/>
      <c r="AN87" s="40"/>
      <c r="AO87" s="40"/>
      <c r="AP87" s="40"/>
      <c r="AQ87" s="40"/>
      <c r="AR87" s="40"/>
    </row>
    <row r="88" spans="1:45" x14ac:dyDescent="0.15">
      <c r="A88" s="69" t="s">
        <v>578</v>
      </c>
      <c r="W88" s="40"/>
      <c r="X88" s="40"/>
      <c r="Y88" s="40"/>
      <c r="Z88" s="40"/>
      <c r="AA88" s="40"/>
      <c r="AB88" s="40"/>
      <c r="AC88" s="40"/>
      <c r="AD88" s="40"/>
      <c r="AE88" s="40"/>
      <c r="AF88" s="40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B83478-7DE5-834F-849C-FF7D77BC7975}">
  <dimension ref="A1:O62"/>
  <sheetViews>
    <sheetView topLeftCell="A7" zoomScaleNormal="100" workbookViewId="0">
      <selection activeCell="B60" sqref="B60"/>
    </sheetView>
  </sheetViews>
  <sheetFormatPr baseColWidth="10" defaultColWidth="8.83203125" defaultRowHeight="14" x14ac:dyDescent="0.15"/>
  <cols>
    <col min="1" max="1" width="12.83203125" style="2" customWidth="1"/>
    <col min="2" max="2" width="25" style="2" customWidth="1"/>
    <col min="3" max="3" width="19.33203125" style="2" customWidth="1"/>
    <col min="4" max="4" width="12.6640625" style="2" bestFit="1" customWidth="1"/>
    <col min="5" max="5" width="12.5" style="2" customWidth="1"/>
    <col min="6" max="6" width="19" style="2" customWidth="1"/>
    <col min="7" max="7" width="13.33203125" style="2" customWidth="1"/>
    <col min="8" max="9" width="8.83203125" style="2"/>
    <col min="10" max="10" width="12.6640625" style="2" bestFit="1" customWidth="1"/>
    <col min="11" max="11" width="21.5" style="2" customWidth="1"/>
    <col min="12" max="12" width="14" style="2" customWidth="1"/>
    <col min="13" max="16384" width="8.83203125" style="2"/>
  </cols>
  <sheetData>
    <row r="1" spans="1:9" x14ac:dyDescent="0.15">
      <c r="A1" s="1" t="s">
        <v>572</v>
      </c>
    </row>
    <row r="3" spans="1:9" x14ac:dyDescent="0.15">
      <c r="A3" s="2" t="s">
        <v>509</v>
      </c>
    </row>
    <row r="4" spans="1:9" ht="16" x14ac:dyDescent="0.2">
      <c r="B4" s="2" t="s">
        <v>457</v>
      </c>
      <c r="C4" s="2" t="s">
        <v>458</v>
      </c>
      <c r="D4"/>
      <c r="E4" s="2" t="s">
        <v>427</v>
      </c>
    </row>
    <row r="5" spans="1:9" ht="16" x14ac:dyDescent="0.2">
      <c r="A5" s="1" t="s">
        <v>459</v>
      </c>
      <c r="B5" s="2">
        <v>56.87</v>
      </c>
      <c r="C5" s="2">
        <v>0.67</v>
      </c>
      <c r="D5"/>
      <c r="E5" s="2" t="s">
        <v>465</v>
      </c>
    </row>
    <row r="6" spans="1:9" ht="16" x14ac:dyDescent="0.2">
      <c r="A6" s="1" t="s">
        <v>460</v>
      </c>
      <c r="D6"/>
      <c r="E6" s="2" t="s">
        <v>466</v>
      </c>
      <c r="F6" s="2" t="s">
        <v>467</v>
      </c>
      <c r="G6" s="2" t="s">
        <v>468</v>
      </c>
      <c r="H6" s="2" t="s">
        <v>469</v>
      </c>
      <c r="I6" s="2" t="s">
        <v>470</v>
      </c>
    </row>
    <row r="7" spans="1:9" ht="16" x14ac:dyDescent="0.2">
      <c r="A7" s="2">
        <v>1</v>
      </c>
      <c r="B7" s="2">
        <v>-13.31</v>
      </c>
      <c r="C7" s="2">
        <v>0.91</v>
      </c>
      <c r="D7"/>
      <c r="E7" s="2" t="s">
        <v>460</v>
      </c>
      <c r="F7" s="2">
        <v>3</v>
      </c>
      <c r="G7" s="2">
        <v>13</v>
      </c>
      <c r="H7" s="2">
        <v>19.37</v>
      </c>
      <c r="I7" s="2" t="s">
        <v>471</v>
      </c>
    </row>
    <row r="8" spans="1:9" ht="16" x14ac:dyDescent="0.2">
      <c r="A8" s="2">
        <v>2</v>
      </c>
      <c r="B8" s="2">
        <v>768.61</v>
      </c>
      <c r="C8" s="2" t="s">
        <v>461</v>
      </c>
      <c r="D8"/>
      <c r="E8" s="2" t="s">
        <v>76</v>
      </c>
      <c r="F8" s="2">
        <v>3</v>
      </c>
      <c r="G8" s="2">
        <v>57</v>
      </c>
      <c r="H8" s="2">
        <v>1.22</v>
      </c>
      <c r="I8" s="2">
        <v>0.31180000000000002</v>
      </c>
    </row>
    <row r="9" spans="1:9" ht="16" x14ac:dyDescent="0.2">
      <c r="A9" s="2">
        <v>3</v>
      </c>
      <c r="B9" s="2">
        <v>554.92999999999995</v>
      </c>
      <c r="C9" s="2" t="s">
        <v>461</v>
      </c>
      <c r="D9"/>
      <c r="E9" s="2" t="s">
        <v>473</v>
      </c>
      <c r="F9" s="2">
        <v>1</v>
      </c>
      <c r="G9" s="2">
        <v>13</v>
      </c>
      <c r="H9" s="2">
        <v>0.67</v>
      </c>
      <c r="I9" s="2">
        <v>0.42899999999999999</v>
      </c>
    </row>
    <row r="10" spans="1:9" ht="16" x14ac:dyDescent="0.2">
      <c r="A10" s="2">
        <v>0</v>
      </c>
      <c r="B10" s="2" t="s">
        <v>462</v>
      </c>
      <c r="C10" s="2" t="s">
        <v>462</v>
      </c>
      <c r="D10"/>
      <c r="E10" s="2" t="s">
        <v>474</v>
      </c>
      <c r="F10" s="2">
        <v>1</v>
      </c>
      <c r="G10" s="2">
        <v>13</v>
      </c>
      <c r="H10" s="2">
        <v>0.34</v>
      </c>
      <c r="I10" s="2">
        <v>0.57030000000000003</v>
      </c>
    </row>
    <row r="11" spans="1:9" ht="16" x14ac:dyDescent="0.2">
      <c r="A11" s="66" t="s">
        <v>76</v>
      </c>
      <c r="D11"/>
      <c r="E11" s="2" t="s">
        <v>476</v>
      </c>
      <c r="F11" s="2">
        <v>1</v>
      </c>
      <c r="G11" s="2">
        <v>13</v>
      </c>
      <c r="H11" s="2">
        <v>3.46</v>
      </c>
      <c r="I11" s="2">
        <v>8.5800000000000001E-2</v>
      </c>
    </row>
    <row r="12" spans="1:9" ht="15" customHeight="1" x14ac:dyDescent="0.2">
      <c r="A12" s="2" t="s">
        <v>59</v>
      </c>
      <c r="B12" s="2">
        <v>108.66</v>
      </c>
      <c r="C12" s="2">
        <v>0.24</v>
      </c>
      <c r="D12"/>
      <c r="E12"/>
    </row>
    <row r="13" spans="1:9" ht="16" x14ac:dyDescent="0.2">
      <c r="A13" s="2" t="s">
        <v>61</v>
      </c>
      <c r="B13" s="2">
        <v>13.65</v>
      </c>
      <c r="C13" s="2">
        <v>0.88</v>
      </c>
      <c r="D13"/>
      <c r="E13"/>
    </row>
    <row r="14" spans="1:9" ht="16" x14ac:dyDescent="0.2">
      <c r="A14" s="2" t="s">
        <v>63</v>
      </c>
      <c r="B14" s="2">
        <v>-64.58</v>
      </c>
      <c r="C14" s="2">
        <v>0.48</v>
      </c>
      <c r="D14"/>
      <c r="E14"/>
    </row>
    <row r="15" spans="1:9" ht="16" x14ac:dyDescent="0.2">
      <c r="A15" s="2" t="s">
        <v>463</v>
      </c>
      <c r="B15" s="2" t="s">
        <v>462</v>
      </c>
      <c r="D15"/>
      <c r="E15"/>
    </row>
    <row r="16" spans="1:9" ht="15" customHeight="1" x14ac:dyDescent="0.2">
      <c r="A16" s="66" t="s">
        <v>464</v>
      </c>
      <c r="D16"/>
      <c r="E16"/>
    </row>
    <row r="17" spans="1:15" ht="16" x14ac:dyDescent="0.2">
      <c r="A17" s="2" t="s">
        <v>289</v>
      </c>
      <c r="B17" s="2">
        <v>97.17</v>
      </c>
      <c r="C17" s="2">
        <v>0.46</v>
      </c>
      <c r="D17"/>
      <c r="E17"/>
    </row>
    <row r="18" spans="1:15" ht="16" x14ac:dyDescent="0.2">
      <c r="A18" s="2" t="s">
        <v>286</v>
      </c>
      <c r="B18" s="2" t="s">
        <v>462</v>
      </c>
      <c r="C18" s="2" t="s">
        <v>462</v>
      </c>
      <c r="D18"/>
      <c r="E18"/>
    </row>
    <row r="19" spans="1:15" ht="16" x14ac:dyDescent="0.2">
      <c r="A19" s="66" t="s">
        <v>472</v>
      </c>
      <c r="D19"/>
      <c r="E19"/>
    </row>
    <row r="20" spans="1:15" ht="16" x14ac:dyDescent="0.2">
      <c r="A20" s="2" t="s">
        <v>285</v>
      </c>
      <c r="B20" s="2">
        <v>117.7</v>
      </c>
      <c r="C20" s="2">
        <v>0.37</v>
      </c>
      <c r="D20"/>
      <c r="E20"/>
    </row>
    <row r="21" spans="1:15" ht="16" x14ac:dyDescent="0.2">
      <c r="A21" s="2" t="s">
        <v>287</v>
      </c>
      <c r="B21" s="2" t="s">
        <v>462</v>
      </c>
      <c r="C21" s="2" t="s">
        <v>462</v>
      </c>
      <c r="D21"/>
      <c r="E21"/>
    </row>
    <row r="22" spans="1:15" ht="16" x14ac:dyDescent="0.2">
      <c r="A22" s="1" t="s">
        <v>475</v>
      </c>
      <c r="B22" s="2">
        <v>-337.58</v>
      </c>
      <c r="C22" s="2">
        <v>0.09</v>
      </c>
      <c r="D22"/>
      <c r="E22"/>
    </row>
    <row r="23" spans="1:15" ht="16" x14ac:dyDescent="0.2">
      <c r="D23"/>
      <c r="E23"/>
    </row>
    <row r="24" spans="1:15" ht="16" x14ac:dyDescent="0.2">
      <c r="A24" s="2" t="s">
        <v>477</v>
      </c>
      <c r="D24"/>
      <c r="E24"/>
    </row>
    <row r="25" spans="1:15" ht="16" x14ac:dyDescent="0.2">
      <c r="A25" s="2" t="s">
        <v>478</v>
      </c>
      <c r="B25" s="2">
        <v>17490</v>
      </c>
      <c r="C25" s="2">
        <v>0.13</v>
      </c>
      <c r="D25"/>
      <c r="E25"/>
    </row>
    <row r="27" spans="1:15" ht="15" customHeight="1" x14ac:dyDescent="0.15"/>
    <row r="28" spans="1:15" ht="15" customHeight="1" x14ac:dyDescent="0.15">
      <c r="A28" s="2" t="s">
        <v>479</v>
      </c>
      <c r="E28" s="2" t="s">
        <v>480</v>
      </c>
    </row>
    <row r="29" spans="1:15" x14ac:dyDescent="0.15">
      <c r="A29" s="2" t="s">
        <v>76</v>
      </c>
      <c r="B29" s="2" t="s">
        <v>464</v>
      </c>
      <c r="C29" s="2" t="s">
        <v>472</v>
      </c>
      <c r="D29" s="2" t="s">
        <v>489</v>
      </c>
      <c r="E29" s="2" t="s">
        <v>481</v>
      </c>
      <c r="F29" s="2" t="s">
        <v>482</v>
      </c>
    </row>
    <row r="30" spans="1:15" x14ac:dyDescent="0.15">
      <c r="A30" s="2" t="s">
        <v>463</v>
      </c>
      <c r="B30" s="2" t="s">
        <v>286</v>
      </c>
      <c r="C30" s="2" t="s">
        <v>287</v>
      </c>
      <c r="D30" s="2">
        <v>369.67</v>
      </c>
      <c r="E30" s="2">
        <v>361.38320750000003</v>
      </c>
      <c r="F30" s="2">
        <v>149.86000000000001</v>
      </c>
      <c r="O30" s="67"/>
    </row>
    <row r="31" spans="1:15" x14ac:dyDescent="0.15">
      <c r="A31" s="2" t="s">
        <v>463</v>
      </c>
      <c r="B31" s="2" t="s">
        <v>286</v>
      </c>
      <c r="C31" s="2" t="s">
        <v>285</v>
      </c>
      <c r="D31" s="2">
        <v>508.45</v>
      </c>
      <c r="E31" s="2">
        <v>447.25306879999999</v>
      </c>
      <c r="F31" s="2">
        <v>149.86000000000001</v>
      </c>
    </row>
    <row r="32" spans="1:15" x14ac:dyDescent="0.15">
      <c r="A32" s="2" t="s">
        <v>463</v>
      </c>
      <c r="B32" s="2" t="s">
        <v>289</v>
      </c>
      <c r="C32" s="2" t="s">
        <v>287</v>
      </c>
      <c r="D32" s="2">
        <v>474.36</v>
      </c>
      <c r="E32" s="2">
        <v>482.94795449999998</v>
      </c>
      <c r="F32" s="2">
        <v>149.86000000000001</v>
      </c>
      <c r="O32" s="67"/>
    </row>
    <row r="33" spans="1:15" x14ac:dyDescent="0.15">
      <c r="A33" s="2" t="s">
        <v>463</v>
      </c>
      <c r="B33" s="2" t="s">
        <v>289</v>
      </c>
      <c r="C33" s="2" t="s">
        <v>285</v>
      </c>
      <c r="D33" s="2">
        <v>277.39999999999998</v>
      </c>
      <c r="E33" s="2">
        <v>285.17121470000001</v>
      </c>
      <c r="F33" s="2">
        <v>149.86000000000001</v>
      </c>
    </row>
    <row r="34" spans="1:15" x14ac:dyDescent="0.15">
      <c r="A34" s="2" t="s">
        <v>59</v>
      </c>
      <c r="B34" s="2" t="s">
        <v>286</v>
      </c>
      <c r="C34" s="2" t="s">
        <v>287</v>
      </c>
      <c r="D34" s="2">
        <v>546.53</v>
      </c>
      <c r="E34" s="2">
        <v>826.34247570000002</v>
      </c>
      <c r="F34" s="2">
        <v>149.86000000000001</v>
      </c>
    </row>
    <row r="35" spans="1:15" x14ac:dyDescent="0.15">
      <c r="A35" s="2" t="s">
        <v>59</v>
      </c>
      <c r="B35" s="2" t="s">
        <v>286</v>
      </c>
      <c r="C35" s="2" t="s">
        <v>285</v>
      </c>
      <c r="D35" s="2">
        <v>597.44000000000005</v>
      </c>
      <c r="E35" s="2">
        <v>770.33298260000004</v>
      </c>
      <c r="F35" s="2">
        <v>149.86000000000001</v>
      </c>
    </row>
    <row r="36" spans="1:15" x14ac:dyDescent="0.15">
      <c r="A36" s="2" t="s">
        <v>59</v>
      </c>
      <c r="B36" s="2" t="s">
        <v>289</v>
      </c>
      <c r="C36" s="2" t="s">
        <v>287</v>
      </c>
      <c r="D36" s="2">
        <v>654.46</v>
      </c>
      <c r="E36" s="2">
        <v>957.74116670000001</v>
      </c>
      <c r="F36" s="2">
        <v>149.86000000000001</v>
      </c>
      <c r="O36" s="67"/>
    </row>
    <row r="37" spans="1:15" x14ac:dyDescent="0.15">
      <c r="A37" s="2" t="s">
        <v>479</v>
      </c>
      <c r="B37" s="2" t="s">
        <v>289</v>
      </c>
      <c r="C37" s="2" t="s">
        <v>285</v>
      </c>
      <c r="D37" s="2">
        <v>266.11</v>
      </c>
      <c r="E37" s="2">
        <v>211.29332669999999</v>
      </c>
      <c r="F37" s="2">
        <v>149.86000000000001</v>
      </c>
    </row>
    <row r="38" spans="1:15" x14ac:dyDescent="0.15">
      <c r="A38" s="2" t="s">
        <v>463</v>
      </c>
      <c r="B38" s="2" t="s">
        <v>286</v>
      </c>
      <c r="C38" s="2" t="s">
        <v>287</v>
      </c>
      <c r="D38" s="2">
        <v>373.33</v>
      </c>
      <c r="E38" s="2">
        <v>312.38862890000001</v>
      </c>
      <c r="F38" s="2">
        <v>149.86000000000001</v>
      </c>
    </row>
    <row r="39" spans="1:15" x14ac:dyDescent="0.15">
      <c r="A39" s="2" t="s">
        <v>61</v>
      </c>
      <c r="B39" s="2" t="s">
        <v>286</v>
      </c>
      <c r="C39" s="2" t="s">
        <v>285</v>
      </c>
      <c r="D39" s="2">
        <v>523.74</v>
      </c>
      <c r="E39" s="2">
        <v>442.21368489999998</v>
      </c>
      <c r="F39" s="2">
        <v>149.86000000000001</v>
      </c>
    </row>
    <row r="40" spans="1:15" x14ac:dyDescent="0.15">
      <c r="A40" s="2" t="s">
        <v>61</v>
      </c>
      <c r="B40" s="2" t="s">
        <v>289</v>
      </c>
      <c r="C40" s="2" t="s">
        <v>287</v>
      </c>
      <c r="D40" s="2">
        <v>449.22</v>
      </c>
      <c r="E40" s="2">
        <v>429.70971520000001</v>
      </c>
      <c r="F40" s="2">
        <v>149.86000000000001</v>
      </c>
    </row>
    <row r="41" spans="1:15" x14ac:dyDescent="0.15">
      <c r="A41" s="2" t="s">
        <v>61</v>
      </c>
      <c r="B41" s="2" t="s">
        <v>289</v>
      </c>
      <c r="C41" s="2" t="s">
        <v>285</v>
      </c>
      <c r="D41" s="2">
        <v>338.2</v>
      </c>
      <c r="E41" s="2">
        <v>443.23576300000002</v>
      </c>
      <c r="F41" s="2">
        <v>149.86000000000001</v>
      </c>
    </row>
    <row r="42" spans="1:15" x14ac:dyDescent="0.15">
      <c r="A42" s="2" t="s">
        <v>63</v>
      </c>
      <c r="B42" s="2" t="s">
        <v>286</v>
      </c>
      <c r="C42" s="2" t="s">
        <v>287</v>
      </c>
      <c r="D42" s="2">
        <v>305.92</v>
      </c>
      <c r="E42" s="2">
        <v>273.06401920000002</v>
      </c>
      <c r="F42" s="2">
        <v>149.86000000000001</v>
      </c>
      <c r="O42" s="67"/>
    </row>
    <row r="43" spans="1:15" x14ac:dyDescent="0.15">
      <c r="A43" s="2" t="s">
        <v>63</v>
      </c>
      <c r="B43" s="2" t="s">
        <v>286</v>
      </c>
      <c r="C43" s="2" t="s">
        <v>285</v>
      </c>
      <c r="D43" s="2">
        <v>436.65</v>
      </c>
      <c r="E43" s="2">
        <v>313.7947585</v>
      </c>
      <c r="F43" s="2">
        <v>149.86000000000001</v>
      </c>
    </row>
    <row r="44" spans="1:15" x14ac:dyDescent="0.15">
      <c r="A44" s="2" t="s">
        <v>63</v>
      </c>
      <c r="B44" s="2" t="s">
        <v>289</v>
      </c>
      <c r="C44" s="2" t="s">
        <v>287</v>
      </c>
      <c r="D44" s="2">
        <v>406.09</v>
      </c>
      <c r="E44" s="2">
        <v>376.05562680000003</v>
      </c>
      <c r="F44" s="2">
        <v>149.86000000000001</v>
      </c>
      <c r="O44" s="67"/>
    </row>
    <row r="45" spans="1:15" x14ac:dyDescent="0.15">
      <c r="A45" s="2" t="s">
        <v>63</v>
      </c>
      <c r="B45" s="2" t="s">
        <v>289</v>
      </c>
      <c r="C45" s="2" t="s">
        <v>285</v>
      </c>
      <c r="D45" s="2">
        <v>222.9</v>
      </c>
      <c r="E45" s="2">
        <v>168.126172</v>
      </c>
      <c r="F45" s="2">
        <v>149.86000000000001</v>
      </c>
    </row>
    <row r="47" spans="1:15" x14ac:dyDescent="0.15">
      <c r="A47" s="2" t="s">
        <v>483</v>
      </c>
    </row>
    <row r="48" spans="1:15" x14ac:dyDescent="0.15">
      <c r="A48" s="2" t="s">
        <v>76</v>
      </c>
      <c r="B48" s="2" t="s">
        <v>464</v>
      </c>
      <c r="C48" s="2" t="s">
        <v>484</v>
      </c>
      <c r="D48" s="2" t="s">
        <v>482</v>
      </c>
      <c r="E48" s="2" t="s">
        <v>485</v>
      </c>
      <c r="F48" s="2" t="s">
        <v>486</v>
      </c>
      <c r="G48" s="2" t="s">
        <v>487</v>
      </c>
    </row>
    <row r="49" spans="1:7" x14ac:dyDescent="0.15">
      <c r="A49" s="2" t="s">
        <v>463</v>
      </c>
      <c r="B49" s="2" t="s">
        <v>286</v>
      </c>
      <c r="C49" s="2">
        <f>D31-D30</f>
        <v>138.77999999999997</v>
      </c>
      <c r="D49" s="2">
        <v>212.21</v>
      </c>
      <c r="E49" s="2">
        <f>C49/(SQRT(((5-1)*(E30^2)+(5-1)*(E31^2))/((5-1)+(5-1))))</f>
        <v>0.34132546976484501</v>
      </c>
      <c r="F49" s="2">
        <v>-0.94</v>
      </c>
      <c r="G49" s="2">
        <v>1.58</v>
      </c>
    </row>
    <row r="50" spans="1:7" x14ac:dyDescent="0.15">
      <c r="A50" s="2" t="s">
        <v>463</v>
      </c>
      <c r="B50" s="2" t="s">
        <v>289</v>
      </c>
      <c r="C50" s="2">
        <f>D33-D32</f>
        <v>-196.96000000000004</v>
      </c>
      <c r="D50" s="2">
        <v>212.21</v>
      </c>
      <c r="E50" s="2">
        <f>C50/(SQRT(((5-1)*(E32^2)+(5-1)*(E33^2))/((5-1)+(5-1))))</f>
        <v>-0.49663846676943396</v>
      </c>
      <c r="F50" s="2">
        <v>-1.76</v>
      </c>
      <c r="G50" s="2">
        <v>0.81</v>
      </c>
    </row>
    <row r="51" spans="1:7" x14ac:dyDescent="0.15">
      <c r="A51" s="2" t="s">
        <v>59</v>
      </c>
      <c r="B51" s="2" t="s">
        <v>286</v>
      </c>
      <c r="C51" s="2">
        <f>D35-D34</f>
        <v>50.910000000000082</v>
      </c>
      <c r="D51" s="2">
        <v>212.21</v>
      </c>
      <c r="E51" s="2">
        <f>C51/(SQRT(((5-1)*(E34^2)+(5-1)*(E35^2))/((5-1)+(5-1))))</f>
        <v>6.3730804695157947E-2</v>
      </c>
      <c r="F51" s="2">
        <v>-1.18</v>
      </c>
      <c r="G51" s="2">
        <v>1.3</v>
      </c>
    </row>
    <row r="52" spans="1:7" x14ac:dyDescent="0.15">
      <c r="A52" s="2" t="s">
        <v>59</v>
      </c>
      <c r="B52" s="2" t="s">
        <v>289</v>
      </c>
      <c r="C52" s="2">
        <f>D37-D36</f>
        <v>-388.35</v>
      </c>
      <c r="D52" s="2">
        <v>212.21</v>
      </c>
      <c r="E52" s="2">
        <f>C52/(SQRT(((5-1)*(E36^2)+(5-1)*(E37^2))/((5-1)+(5-1))))</f>
        <v>-0.55997728099277144</v>
      </c>
      <c r="F52" s="2">
        <v>-1.82</v>
      </c>
      <c r="G52" s="2">
        <v>0.77</v>
      </c>
    </row>
    <row r="53" spans="1:7" x14ac:dyDescent="0.15">
      <c r="A53" s="2" t="s">
        <v>61</v>
      </c>
      <c r="B53" s="2" t="s">
        <v>286</v>
      </c>
      <c r="C53" s="2">
        <f>D39-D38</f>
        <v>150.41000000000003</v>
      </c>
      <c r="D53" s="2">
        <v>212.21</v>
      </c>
      <c r="E53" s="2">
        <f>C53/(SQRT(((5-1)*(E38^2)+(5-1)*(E39^2))/((5-1)+(5-1))))</f>
        <v>0.39287506392594568</v>
      </c>
      <c r="F53" s="2">
        <v>-0.9</v>
      </c>
      <c r="G53" s="2">
        <v>1.63</v>
      </c>
    </row>
    <row r="54" spans="1:7" x14ac:dyDescent="0.15">
      <c r="A54" s="2" t="s">
        <v>61</v>
      </c>
      <c r="B54" s="2" t="s">
        <v>289</v>
      </c>
      <c r="C54" s="2">
        <f>D41-D40</f>
        <v>-111.02000000000004</v>
      </c>
      <c r="D54" s="2">
        <v>212.21</v>
      </c>
      <c r="E54" s="2">
        <f>C54/(SQRT(((5-1)*(E40^2)+(5-1)*(E41^2))/((5-1)+(5-1))))</f>
        <v>-0.2543267087676141</v>
      </c>
      <c r="F54" s="2">
        <v>-1.49</v>
      </c>
      <c r="G54" s="2">
        <v>1.02</v>
      </c>
    </row>
    <row r="55" spans="1:7" x14ac:dyDescent="0.15">
      <c r="A55" s="2" t="s">
        <v>63</v>
      </c>
      <c r="B55" s="2" t="s">
        <v>286</v>
      </c>
      <c r="C55" s="2">
        <f>D43-D42</f>
        <v>130.72999999999996</v>
      </c>
      <c r="D55" s="2">
        <v>212.21</v>
      </c>
      <c r="E55" s="2">
        <f>C55/(SQRT(((5-1)*(E42^2)+(5-1)*(E43^2))/((5-1)+(5-1))))</f>
        <v>0.44445537563755005</v>
      </c>
      <c r="F55" s="2">
        <v>-0.86</v>
      </c>
      <c r="G55" s="2">
        <v>1.69</v>
      </c>
    </row>
    <row r="56" spans="1:7" x14ac:dyDescent="0.15">
      <c r="A56" s="2" t="s">
        <v>63</v>
      </c>
      <c r="B56" s="2" t="s">
        <v>289</v>
      </c>
      <c r="C56" s="2">
        <f>D45-D44</f>
        <v>-183.18999999999997</v>
      </c>
      <c r="D56" s="2">
        <v>212.21</v>
      </c>
      <c r="E56" s="2">
        <f>C56/(SQRT(((5-1)*(E44^2)+(5-1)*(E45^2))/((5-1)+(5-1))))</f>
        <v>-0.6289208625213687</v>
      </c>
      <c r="F56" s="2">
        <v>-1.91</v>
      </c>
      <c r="G56" s="2">
        <v>0.71</v>
      </c>
    </row>
    <row r="58" spans="1:7" x14ac:dyDescent="0.15">
      <c r="A58" s="2" t="s">
        <v>76</v>
      </c>
      <c r="B58" s="2" t="s">
        <v>488</v>
      </c>
      <c r="C58" s="2" t="s">
        <v>486</v>
      </c>
      <c r="D58" s="2" t="s">
        <v>487</v>
      </c>
    </row>
    <row r="59" spans="1:7" x14ac:dyDescent="0.15">
      <c r="A59" s="2" t="s">
        <v>463</v>
      </c>
      <c r="B59" s="2">
        <f>E50-E49</f>
        <v>-0.83796393653427903</v>
      </c>
      <c r="C59" s="2">
        <v>-1.78</v>
      </c>
      <c r="D59" s="2">
        <v>0.14000000000000001</v>
      </c>
    </row>
    <row r="60" spans="1:7" x14ac:dyDescent="0.15">
      <c r="A60" s="2" t="s">
        <v>59</v>
      </c>
      <c r="B60" s="2">
        <f>E52-E51</f>
        <v>-0.62370808568792935</v>
      </c>
      <c r="C60" s="2">
        <v>-1.53</v>
      </c>
      <c r="D60" s="2">
        <v>0.32</v>
      </c>
    </row>
    <row r="61" spans="1:7" x14ac:dyDescent="0.15">
      <c r="A61" s="2" t="s">
        <v>61</v>
      </c>
      <c r="B61" s="2">
        <f>E54-E53</f>
        <v>-0.64720177269355972</v>
      </c>
      <c r="C61" s="2">
        <v>-1.55</v>
      </c>
      <c r="D61" s="2">
        <v>0.3</v>
      </c>
    </row>
    <row r="62" spans="1:7" x14ac:dyDescent="0.15">
      <c r="A62" s="2" t="s">
        <v>63</v>
      </c>
      <c r="B62" s="2">
        <f>E56-E55</f>
        <v>-1.0733762381589187</v>
      </c>
      <c r="C62" s="2">
        <v>-2.0499999999999998</v>
      </c>
      <c r="D62" s="2">
        <v>-0.0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48BF0D-AC20-3B46-A829-5F57F01DFE1D}">
  <dimension ref="A1:P61"/>
  <sheetViews>
    <sheetView topLeftCell="A47" zoomScaleNormal="100" workbookViewId="0">
      <selection activeCell="I44" sqref="I44"/>
    </sheetView>
  </sheetViews>
  <sheetFormatPr baseColWidth="10" defaultColWidth="8.83203125" defaultRowHeight="14" x14ac:dyDescent="0.15"/>
  <cols>
    <col min="1" max="1" width="8.83203125" style="2"/>
    <col min="2" max="2" width="25" style="2" customWidth="1"/>
    <col min="3" max="3" width="19.33203125" style="2" customWidth="1"/>
    <col min="4" max="4" width="12.6640625" style="2" bestFit="1" customWidth="1"/>
    <col min="5" max="5" width="12.5" style="2" customWidth="1"/>
    <col min="6" max="6" width="19" style="2" customWidth="1"/>
    <col min="7" max="9" width="8.83203125" style="2"/>
    <col min="10" max="10" width="12.6640625" style="2" bestFit="1" customWidth="1"/>
    <col min="11" max="11" width="21.5" style="2" customWidth="1"/>
    <col min="12" max="12" width="14" style="2" customWidth="1"/>
    <col min="13" max="16384" width="8.83203125" style="2"/>
  </cols>
  <sheetData>
    <row r="1" spans="1:9" x14ac:dyDescent="0.15">
      <c r="A1" s="1" t="s">
        <v>573</v>
      </c>
    </row>
    <row r="3" spans="1:9" x14ac:dyDescent="0.15">
      <c r="A3" s="2" t="s">
        <v>509</v>
      </c>
    </row>
    <row r="4" spans="1:9" ht="16" x14ac:dyDescent="0.2">
      <c r="B4" s="2" t="s">
        <v>457</v>
      </c>
      <c r="C4" s="2" t="s">
        <v>458</v>
      </c>
      <c r="D4"/>
      <c r="E4" s="2" t="s">
        <v>427</v>
      </c>
    </row>
    <row r="5" spans="1:9" ht="16" x14ac:dyDescent="0.2">
      <c r="A5" s="1" t="s">
        <v>459</v>
      </c>
      <c r="B5" s="2">
        <v>44.19</v>
      </c>
      <c r="C5" s="2" t="s">
        <v>461</v>
      </c>
      <c r="D5"/>
      <c r="E5" s="2" t="s">
        <v>465</v>
      </c>
    </row>
    <row r="6" spans="1:9" ht="16" x14ac:dyDescent="0.2">
      <c r="A6" s="1" t="s">
        <v>460</v>
      </c>
      <c r="D6"/>
      <c r="E6" s="2" t="s">
        <v>466</v>
      </c>
      <c r="F6" s="2" t="s">
        <v>467</v>
      </c>
      <c r="G6" s="2" t="s">
        <v>468</v>
      </c>
      <c r="H6" s="2" t="s">
        <v>469</v>
      </c>
      <c r="I6" s="2" t="s">
        <v>470</v>
      </c>
    </row>
    <row r="7" spans="1:9" ht="16" x14ac:dyDescent="0.2">
      <c r="A7" s="2">
        <v>1</v>
      </c>
      <c r="B7" s="2">
        <v>-21.4</v>
      </c>
      <c r="C7" s="2" t="s">
        <v>461</v>
      </c>
      <c r="D7"/>
      <c r="E7" s="2" t="s">
        <v>460</v>
      </c>
      <c r="F7" s="2">
        <v>2</v>
      </c>
      <c r="G7" s="2">
        <v>71</v>
      </c>
      <c r="H7" s="2">
        <v>13.49</v>
      </c>
      <c r="I7" s="2" t="s">
        <v>471</v>
      </c>
    </row>
    <row r="8" spans="1:9" ht="16" x14ac:dyDescent="0.2">
      <c r="A8" s="2">
        <v>2</v>
      </c>
      <c r="B8" s="2">
        <v>-27.68</v>
      </c>
      <c r="C8" s="2" t="s">
        <v>461</v>
      </c>
      <c r="D8"/>
      <c r="E8" s="2" t="s">
        <v>76</v>
      </c>
      <c r="F8" s="2">
        <v>3</v>
      </c>
      <c r="G8" s="2">
        <v>71</v>
      </c>
      <c r="H8" s="2">
        <v>4.22</v>
      </c>
      <c r="I8" s="2">
        <v>8.3999999999999995E-3</v>
      </c>
    </row>
    <row r="9" spans="1:9" ht="16" x14ac:dyDescent="0.2">
      <c r="A9" s="2">
        <v>0</v>
      </c>
      <c r="B9" s="2" t="s">
        <v>462</v>
      </c>
      <c r="C9" s="2" t="s">
        <v>462</v>
      </c>
      <c r="D9"/>
      <c r="E9" s="2" t="s">
        <v>473</v>
      </c>
      <c r="F9" s="2">
        <v>1</v>
      </c>
      <c r="G9" s="2">
        <v>71</v>
      </c>
      <c r="H9" s="2">
        <v>1.1200000000000001</v>
      </c>
      <c r="I9" s="2">
        <v>0.29310000000000003</v>
      </c>
    </row>
    <row r="10" spans="1:9" ht="16" x14ac:dyDescent="0.2">
      <c r="A10" s="66" t="s">
        <v>76</v>
      </c>
      <c r="D10"/>
      <c r="E10" s="2" t="s">
        <v>474</v>
      </c>
      <c r="F10" s="2">
        <v>1</v>
      </c>
      <c r="G10" s="2">
        <v>71</v>
      </c>
      <c r="H10" s="2">
        <v>0.36</v>
      </c>
      <c r="I10" s="2">
        <v>0.5514</v>
      </c>
    </row>
    <row r="11" spans="1:9" ht="16" x14ac:dyDescent="0.2">
      <c r="A11" s="2" t="s">
        <v>59</v>
      </c>
      <c r="B11" s="2">
        <v>-16.79</v>
      </c>
      <c r="C11" s="2" t="s">
        <v>461</v>
      </c>
      <c r="D11"/>
      <c r="E11" s="2" t="s">
        <v>476</v>
      </c>
      <c r="F11" s="2">
        <v>1</v>
      </c>
      <c r="G11" s="2">
        <v>71</v>
      </c>
      <c r="H11" s="2">
        <v>0.18</v>
      </c>
      <c r="I11" s="2">
        <v>0.67</v>
      </c>
    </row>
    <row r="12" spans="1:9" ht="15" customHeight="1" x14ac:dyDescent="0.2">
      <c r="A12" s="2" t="s">
        <v>61</v>
      </c>
      <c r="B12" s="2">
        <v>-18.32</v>
      </c>
      <c r="C12" s="2" t="s">
        <v>461</v>
      </c>
      <c r="D12"/>
      <c r="E12"/>
    </row>
    <row r="13" spans="1:9" ht="16" x14ac:dyDescent="0.2">
      <c r="A13" s="2" t="s">
        <v>63</v>
      </c>
      <c r="B13" s="2">
        <v>-19.329999999999998</v>
      </c>
      <c r="C13" s="2" t="s">
        <v>461</v>
      </c>
      <c r="D13"/>
      <c r="E13"/>
    </row>
    <row r="14" spans="1:9" ht="16" x14ac:dyDescent="0.2">
      <c r="A14" s="2" t="s">
        <v>463</v>
      </c>
      <c r="B14" s="2" t="s">
        <v>462</v>
      </c>
      <c r="D14"/>
      <c r="E14"/>
    </row>
    <row r="15" spans="1:9" ht="16" x14ac:dyDescent="0.2">
      <c r="A15" s="66" t="s">
        <v>464</v>
      </c>
      <c r="D15"/>
      <c r="E15"/>
    </row>
    <row r="16" spans="1:9" ht="16" x14ac:dyDescent="0.2">
      <c r="A16" s="2" t="s">
        <v>289</v>
      </c>
      <c r="B16" s="2">
        <v>-6.68</v>
      </c>
      <c r="C16" s="2">
        <v>0.3</v>
      </c>
      <c r="D16"/>
      <c r="E16"/>
    </row>
    <row r="17" spans="1:16" ht="16" x14ac:dyDescent="0.2">
      <c r="A17" s="2" t="s">
        <v>286</v>
      </c>
      <c r="B17" s="2" t="s">
        <v>462</v>
      </c>
      <c r="C17" s="2" t="s">
        <v>462</v>
      </c>
      <c r="D17"/>
      <c r="E17"/>
    </row>
    <row r="18" spans="1:16" ht="16" x14ac:dyDescent="0.2">
      <c r="A18" s="66" t="s">
        <v>472</v>
      </c>
      <c r="D18"/>
      <c r="E18"/>
    </row>
    <row r="19" spans="1:16" ht="16" x14ac:dyDescent="0.2">
      <c r="A19" s="2" t="s">
        <v>285</v>
      </c>
      <c r="B19" s="2">
        <v>0.69</v>
      </c>
      <c r="C19" s="2">
        <v>0.91</v>
      </c>
      <c r="D19"/>
      <c r="E19"/>
    </row>
    <row r="20" spans="1:16" ht="16" x14ac:dyDescent="0.2">
      <c r="A20" s="2" t="s">
        <v>287</v>
      </c>
      <c r="B20" s="2" t="s">
        <v>462</v>
      </c>
      <c r="C20" s="2" t="s">
        <v>462</v>
      </c>
      <c r="D20"/>
      <c r="E20"/>
    </row>
    <row r="21" spans="1:16" ht="16" x14ac:dyDescent="0.2">
      <c r="A21" s="1" t="s">
        <v>475</v>
      </c>
      <c r="B21" s="2">
        <v>3.94</v>
      </c>
      <c r="C21" s="2">
        <v>0.67</v>
      </c>
      <c r="D21"/>
      <c r="E21"/>
    </row>
    <row r="22" spans="1:16" ht="16" x14ac:dyDescent="0.2">
      <c r="D22"/>
      <c r="E22"/>
    </row>
    <row r="23" spans="1:16" ht="16" x14ac:dyDescent="0.2">
      <c r="A23" s="2" t="s">
        <v>477</v>
      </c>
      <c r="D23"/>
      <c r="E23"/>
    </row>
    <row r="24" spans="1:16" ht="16" x14ac:dyDescent="0.2">
      <c r="A24" s="2" t="s">
        <v>478</v>
      </c>
      <c r="B24" s="2" t="s">
        <v>490</v>
      </c>
      <c r="C24" s="2" t="s">
        <v>490</v>
      </c>
      <c r="D24"/>
      <c r="E24"/>
    </row>
    <row r="25" spans="1:16" ht="15" customHeight="1" x14ac:dyDescent="0.15">
      <c r="B25" s="2" t="s">
        <v>491</v>
      </c>
    </row>
    <row r="26" spans="1:16" ht="15" customHeight="1" x14ac:dyDescent="0.15"/>
    <row r="27" spans="1:16" ht="15" customHeight="1" x14ac:dyDescent="0.15">
      <c r="A27" s="2" t="s">
        <v>479</v>
      </c>
      <c r="E27" s="2" t="s">
        <v>480</v>
      </c>
    </row>
    <row r="28" spans="1:16" x14ac:dyDescent="0.15">
      <c r="A28" s="2" t="s">
        <v>76</v>
      </c>
      <c r="B28" s="2" t="s">
        <v>464</v>
      </c>
      <c r="C28" s="2" t="s">
        <v>472</v>
      </c>
      <c r="D28" s="2" t="s">
        <v>489</v>
      </c>
      <c r="E28" s="2" t="s">
        <v>481</v>
      </c>
      <c r="F28" s="2" t="s">
        <v>482</v>
      </c>
    </row>
    <row r="29" spans="1:16" x14ac:dyDescent="0.15">
      <c r="A29" s="2" t="s">
        <v>463</v>
      </c>
      <c r="B29" s="2" t="s">
        <v>286</v>
      </c>
      <c r="C29" s="2" t="s">
        <v>287</v>
      </c>
      <c r="D29" s="2">
        <v>29.842099999999999</v>
      </c>
      <c r="E29" s="2">
        <v>50.2550241</v>
      </c>
      <c r="F29" s="2">
        <v>9.4620999999999995</v>
      </c>
      <c r="P29" s="67"/>
    </row>
    <row r="30" spans="1:16" x14ac:dyDescent="0.15">
      <c r="A30" s="2" t="s">
        <v>463</v>
      </c>
      <c r="B30" s="2" t="s">
        <v>286</v>
      </c>
      <c r="C30" s="2" t="s">
        <v>285</v>
      </c>
      <c r="D30" s="2">
        <v>34.136800000000001</v>
      </c>
      <c r="E30" s="2">
        <v>60.660505499999999</v>
      </c>
      <c r="F30" s="2">
        <v>9.4620999999999995</v>
      </c>
      <c r="O30" s="67"/>
    </row>
    <row r="31" spans="1:16" x14ac:dyDescent="0.15">
      <c r="A31" s="2" t="s">
        <v>463</v>
      </c>
      <c r="B31" s="2" t="s">
        <v>289</v>
      </c>
      <c r="C31" s="2" t="s">
        <v>287</v>
      </c>
      <c r="D31" s="2">
        <v>18.1568</v>
      </c>
      <c r="E31" s="2">
        <v>37.667719300000002</v>
      </c>
      <c r="F31" s="2">
        <v>9.4620999999999995</v>
      </c>
    </row>
    <row r="32" spans="1:16" x14ac:dyDescent="0.15">
      <c r="A32" s="2" t="s">
        <v>463</v>
      </c>
      <c r="B32" s="2" t="s">
        <v>289</v>
      </c>
      <c r="C32" s="2" t="s">
        <v>285</v>
      </c>
      <c r="D32" s="2">
        <v>21.150099999999998</v>
      </c>
      <c r="E32" s="2">
        <v>35.655909299999998</v>
      </c>
      <c r="F32" s="2">
        <v>9.4620999999999995</v>
      </c>
      <c r="O32" s="67"/>
    </row>
    <row r="33" spans="1:16" x14ac:dyDescent="0.15">
      <c r="A33" s="2" t="s">
        <v>59</v>
      </c>
      <c r="B33" s="2" t="s">
        <v>286</v>
      </c>
      <c r="C33" s="2" t="s">
        <v>287</v>
      </c>
      <c r="D33" s="2">
        <v>8.9300999999999995</v>
      </c>
      <c r="E33" s="2">
        <v>4.4496595000000001</v>
      </c>
      <c r="F33" s="2">
        <v>9.4620999999999995</v>
      </c>
    </row>
    <row r="34" spans="1:16" x14ac:dyDescent="0.15">
      <c r="A34" s="2" t="s">
        <v>59</v>
      </c>
      <c r="B34" s="2" t="s">
        <v>286</v>
      </c>
      <c r="C34" s="2" t="s">
        <v>285</v>
      </c>
      <c r="D34" s="2">
        <v>9.3567999999999998</v>
      </c>
      <c r="E34" s="2">
        <v>8.9204892999999998</v>
      </c>
      <c r="F34" s="2">
        <v>9.4620999999999995</v>
      </c>
    </row>
    <row r="35" spans="1:16" x14ac:dyDescent="0.15">
      <c r="A35" s="2" t="s">
        <v>59</v>
      </c>
      <c r="B35" s="2" t="s">
        <v>289</v>
      </c>
      <c r="C35" s="2" t="s">
        <v>287</v>
      </c>
      <c r="D35" s="2">
        <v>5.8448000000000002</v>
      </c>
      <c r="E35" s="2">
        <v>6.9165901999999999</v>
      </c>
      <c r="F35" s="2">
        <v>9.4620999999999995</v>
      </c>
    </row>
    <row r="36" spans="1:16" x14ac:dyDescent="0.15">
      <c r="A36" s="2" t="s">
        <v>61</v>
      </c>
      <c r="B36" s="2" t="s">
        <v>289</v>
      </c>
      <c r="C36" s="2" t="s">
        <v>285</v>
      </c>
      <c r="D36" s="2">
        <v>12.004099999999999</v>
      </c>
      <c r="E36" s="2">
        <v>14.637362100000001</v>
      </c>
      <c r="F36" s="2">
        <v>9.4620999999999995</v>
      </c>
      <c r="O36" s="67"/>
    </row>
    <row r="37" spans="1:16" x14ac:dyDescent="0.15">
      <c r="A37" s="2" t="s">
        <v>76</v>
      </c>
      <c r="B37" s="2" t="s">
        <v>286</v>
      </c>
      <c r="C37" s="2" t="s">
        <v>287</v>
      </c>
      <c r="D37" s="2">
        <v>9.1280999999999999</v>
      </c>
      <c r="E37" s="2">
        <v>4.4867281999999999</v>
      </c>
      <c r="F37" s="2">
        <v>9.4620999999999995</v>
      </c>
      <c r="P37" s="67"/>
    </row>
    <row r="38" spans="1:16" x14ac:dyDescent="0.15">
      <c r="A38" s="2" t="s">
        <v>463</v>
      </c>
      <c r="B38" s="2" t="s">
        <v>286</v>
      </c>
      <c r="C38" s="2" t="s">
        <v>285</v>
      </c>
      <c r="D38" s="2">
        <v>8.6668000000000003</v>
      </c>
      <c r="E38" s="2">
        <v>7.0367804999999999</v>
      </c>
      <c r="F38" s="2">
        <v>9.4620999999999995</v>
      </c>
    </row>
    <row r="39" spans="1:16" x14ac:dyDescent="0.15">
      <c r="A39" s="2" t="s">
        <v>61</v>
      </c>
      <c r="B39" s="2" t="s">
        <v>289</v>
      </c>
      <c r="C39" s="2" t="s">
        <v>287</v>
      </c>
      <c r="D39" s="2">
        <v>3.7547999999999999</v>
      </c>
      <c r="E39" s="2">
        <v>4.0562199000000003</v>
      </c>
      <c r="F39" s="2">
        <v>9.4620999999999995</v>
      </c>
      <c r="P39" s="67"/>
    </row>
    <row r="40" spans="1:16" x14ac:dyDescent="0.15">
      <c r="A40" s="2" t="s">
        <v>61</v>
      </c>
      <c r="B40" s="2" t="s">
        <v>289</v>
      </c>
      <c r="C40" s="2" t="s">
        <v>285</v>
      </c>
      <c r="D40" s="2">
        <v>8.4601000000000006</v>
      </c>
      <c r="E40" s="2">
        <v>7.8968708999999997</v>
      </c>
      <c r="F40" s="2">
        <v>9.4620999999999995</v>
      </c>
    </row>
    <row r="41" spans="1:16" x14ac:dyDescent="0.15">
      <c r="A41" s="2" t="s">
        <v>63</v>
      </c>
      <c r="B41" s="2" t="s">
        <v>286</v>
      </c>
      <c r="C41" s="2" t="s">
        <v>287</v>
      </c>
      <c r="D41" s="2">
        <v>8.9801000000000002</v>
      </c>
      <c r="E41" s="2">
        <v>5.9914079999999998</v>
      </c>
      <c r="F41" s="2">
        <v>9.4620999999999995</v>
      </c>
    </row>
    <row r="42" spans="1:16" x14ac:dyDescent="0.15">
      <c r="A42" s="2" t="s">
        <v>63</v>
      </c>
      <c r="B42" s="2" t="s">
        <v>286</v>
      </c>
      <c r="C42" s="2" t="s">
        <v>285</v>
      </c>
      <c r="D42" s="2">
        <v>7.4867999999999997</v>
      </c>
      <c r="E42" s="2">
        <v>10.155509800000001</v>
      </c>
      <c r="F42" s="2">
        <v>9.4620999999999995</v>
      </c>
      <c r="O42" s="67"/>
    </row>
    <row r="43" spans="1:16" x14ac:dyDescent="0.15">
      <c r="A43" s="2" t="s">
        <v>63</v>
      </c>
      <c r="B43" s="2" t="s">
        <v>289</v>
      </c>
      <c r="C43" s="2" t="s">
        <v>287</v>
      </c>
      <c r="D43" s="2">
        <v>2.4068000000000001</v>
      </c>
      <c r="E43" s="2">
        <v>3.1516788999999998</v>
      </c>
      <c r="F43" s="2">
        <v>9.4620999999999995</v>
      </c>
    </row>
    <row r="44" spans="1:16" x14ac:dyDescent="0.15">
      <c r="A44" s="2" t="s">
        <v>63</v>
      </c>
      <c r="B44" s="2" t="s">
        <v>289</v>
      </c>
      <c r="C44" s="2" t="s">
        <v>285</v>
      </c>
      <c r="D44" s="2">
        <v>7.0740999999999996</v>
      </c>
      <c r="E44" s="2">
        <v>3.5315110000000001</v>
      </c>
      <c r="F44" s="2">
        <v>9.4620999999999995</v>
      </c>
      <c r="O44" s="67"/>
    </row>
    <row r="46" spans="1:16" x14ac:dyDescent="0.15">
      <c r="A46" s="2" t="s">
        <v>483</v>
      </c>
    </row>
    <row r="47" spans="1:16" x14ac:dyDescent="0.15">
      <c r="A47" s="2" t="s">
        <v>76</v>
      </c>
      <c r="B47" s="2" t="s">
        <v>464</v>
      </c>
      <c r="C47" s="2" t="s">
        <v>484</v>
      </c>
      <c r="D47" s="2" t="s">
        <v>482</v>
      </c>
      <c r="E47" s="2" t="s">
        <v>485</v>
      </c>
      <c r="F47" s="2" t="s">
        <v>486</v>
      </c>
      <c r="G47" s="2" t="s">
        <v>487</v>
      </c>
    </row>
    <row r="48" spans="1:16" x14ac:dyDescent="0.15">
      <c r="A48" s="2" t="s">
        <v>463</v>
      </c>
      <c r="B48" s="2" t="s">
        <v>286</v>
      </c>
      <c r="C48" s="2">
        <f>D30-D29</f>
        <v>4.2947000000000024</v>
      </c>
      <c r="D48" s="2">
        <v>13.403499999999999</v>
      </c>
      <c r="E48" s="2">
        <f>C48/(SQRT(((5-1)*(E29^2)+(5-1)*(E30^2))/((5-1)+(5-1))))</f>
        <v>7.710236247995593E-2</v>
      </c>
      <c r="F48" s="2">
        <v>-1.17</v>
      </c>
      <c r="G48" s="2">
        <v>1.32</v>
      </c>
    </row>
    <row r="49" spans="1:7" x14ac:dyDescent="0.15">
      <c r="A49" s="2" t="s">
        <v>463</v>
      </c>
      <c r="B49" s="2" t="s">
        <v>289</v>
      </c>
      <c r="C49" s="2">
        <f>D32-D31</f>
        <v>2.9932999999999979</v>
      </c>
      <c r="D49" s="2">
        <v>13.403499999999999</v>
      </c>
      <c r="E49" s="2">
        <f>C49/(SQRT(((5-1)*(E31^2)+(5-1)*(E32^2))/((5-1)+(5-1))))</f>
        <v>8.1615544623373809E-2</v>
      </c>
      <c r="F49" s="2">
        <v>-1.17</v>
      </c>
      <c r="G49" s="2">
        <v>1.32</v>
      </c>
    </row>
    <row r="50" spans="1:7" x14ac:dyDescent="0.15">
      <c r="A50" s="2" t="s">
        <v>59</v>
      </c>
      <c r="B50" s="2" t="s">
        <v>286</v>
      </c>
      <c r="C50" s="2">
        <f>D34-D33</f>
        <v>0.4267000000000003</v>
      </c>
      <c r="D50" s="2">
        <v>13.403499999999999</v>
      </c>
      <c r="E50" s="2">
        <f>C50/(SQRT(((5-1)*(E33^2)+(5-1)*(E34^2))/((5-1)+(5-1))))</f>
        <v>6.0534079956943397E-2</v>
      </c>
      <c r="F50" s="2">
        <v>-1.18</v>
      </c>
      <c r="G50" s="2">
        <v>1.3</v>
      </c>
    </row>
    <row r="51" spans="1:7" x14ac:dyDescent="0.15">
      <c r="A51" s="2" t="s">
        <v>59</v>
      </c>
      <c r="B51" s="2" t="s">
        <v>289</v>
      </c>
      <c r="C51" s="2">
        <f>D36-D35</f>
        <v>6.1592999999999991</v>
      </c>
      <c r="D51" s="2">
        <v>13.403499999999999</v>
      </c>
      <c r="E51" s="2">
        <f>C51/(SQRT(((5-1)*(E35^2)+(5-1)*(E36^2))/((5-1)+(5-1))))</f>
        <v>0.53804650342642413</v>
      </c>
      <c r="F51" s="2">
        <v>-0.78</v>
      </c>
      <c r="G51" s="2">
        <v>1.8</v>
      </c>
    </row>
    <row r="52" spans="1:7" x14ac:dyDescent="0.15">
      <c r="A52" s="2" t="s">
        <v>61</v>
      </c>
      <c r="B52" s="2" t="s">
        <v>286</v>
      </c>
      <c r="C52" s="2">
        <f>D38-D37</f>
        <v>-0.4612999999999996</v>
      </c>
      <c r="D52" s="2">
        <v>13.403499999999999</v>
      </c>
      <c r="E52" s="2">
        <f>C52/(SQRT(((5-1)*(E37^2)+(5-1)*(E38^2))/((5-1)+(5-1))))</f>
        <v>-7.817127850027239E-2</v>
      </c>
      <c r="F52" s="2">
        <v>-1.32</v>
      </c>
      <c r="G52" s="2">
        <v>1.17</v>
      </c>
    </row>
    <row r="53" spans="1:7" x14ac:dyDescent="0.15">
      <c r="A53" s="2" t="s">
        <v>61</v>
      </c>
      <c r="B53" s="2" t="s">
        <v>289</v>
      </c>
      <c r="C53" s="2">
        <f>D40-D39</f>
        <v>4.7053000000000011</v>
      </c>
      <c r="D53" s="2">
        <v>13.403499999999999</v>
      </c>
      <c r="E53" s="2">
        <f>C53/(SQRT(((5-1)*(E39^2)+(5-1)*(E40^2))/((5-1)+(5-1))))</f>
        <v>0.74955246521324759</v>
      </c>
      <c r="F53" s="2">
        <v>-0.63</v>
      </c>
      <c r="G53" s="2">
        <v>2.0499999999999998</v>
      </c>
    </row>
    <row r="54" spans="1:7" x14ac:dyDescent="0.15">
      <c r="A54" s="2" t="s">
        <v>63</v>
      </c>
      <c r="B54" s="2" t="s">
        <v>286</v>
      </c>
      <c r="C54" s="2">
        <f>D42-D41</f>
        <v>-1.4933000000000005</v>
      </c>
      <c r="D54" s="2">
        <v>13.403499999999999</v>
      </c>
      <c r="E54" s="2">
        <f>C54/(SQRT(((5-1)*(E41^2)+(5-1)*(E42^2))/((5-1)+(5-1))))</f>
        <v>-0.17910416874529514</v>
      </c>
      <c r="F54" s="2">
        <v>-1.41</v>
      </c>
      <c r="G54" s="2">
        <v>1.08</v>
      </c>
    </row>
    <row r="55" spans="1:7" x14ac:dyDescent="0.15">
      <c r="A55" s="2" t="s">
        <v>63</v>
      </c>
      <c r="B55" s="2" t="s">
        <v>289</v>
      </c>
      <c r="C55" s="2">
        <f>D44-D43</f>
        <v>4.6672999999999991</v>
      </c>
      <c r="D55" s="2">
        <v>13.403499999999999</v>
      </c>
      <c r="E55" s="2">
        <f>C55/(SQRT(((5-1)*(E43^2)+(5-1)*(E44^2))/((5-1)+(5-1))))</f>
        <v>1.394477895496431</v>
      </c>
      <c r="F55" s="2">
        <v>-0.21</v>
      </c>
      <c r="G55" s="2">
        <v>2.89</v>
      </c>
    </row>
    <row r="57" spans="1:7" x14ac:dyDescent="0.15">
      <c r="A57" s="2" t="s">
        <v>76</v>
      </c>
      <c r="B57" s="2" t="s">
        <v>488</v>
      </c>
      <c r="C57" s="2" t="s">
        <v>486</v>
      </c>
      <c r="D57" s="2" t="s">
        <v>487</v>
      </c>
    </row>
    <row r="58" spans="1:7" x14ac:dyDescent="0.15">
      <c r="A58" s="2" t="s">
        <v>463</v>
      </c>
      <c r="B58" s="2">
        <f>E49-E48</f>
        <v>4.5131821434178793E-3</v>
      </c>
      <c r="C58" s="2">
        <v>-0.87</v>
      </c>
      <c r="D58" s="2">
        <v>0.88</v>
      </c>
    </row>
    <row r="59" spans="1:7" x14ac:dyDescent="0.15">
      <c r="A59" s="2" t="s">
        <v>59</v>
      </c>
      <c r="B59" s="2">
        <f>E51-E50</f>
        <v>0.47751242346948075</v>
      </c>
      <c r="C59" s="2">
        <v>-0.44</v>
      </c>
      <c r="D59" s="2">
        <v>1.37</v>
      </c>
    </row>
    <row r="60" spans="1:7" x14ac:dyDescent="0.15">
      <c r="A60" s="2" t="s">
        <v>61</v>
      </c>
      <c r="B60" s="2">
        <f>E53-E52</f>
        <v>0.82772374371351998</v>
      </c>
      <c r="C60" s="2">
        <v>-0.14000000000000001</v>
      </c>
      <c r="D60" s="2">
        <v>1.77</v>
      </c>
    </row>
    <row r="61" spans="1:7" x14ac:dyDescent="0.15">
      <c r="A61" s="2" t="s">
        <v>63</v>
      </c>
      <c r="B61" s="2">
        <f>E55-E54</f>
        <v>1.5735820642417262</v>
      </c>
      <c r="C61" s="2">
        <v>0.41</v>
      </c>
      <c r="D61" s="2">
        <v>2.6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C0F230-BC7D-E14F-9245-14E73155145F}">
  <dimension ref="A1:P61"/>
  <sheetViews>
    <sheetView zoomScaleNormal="100" workbookViewId="0">
      <selection activeCell="I44" sqref="I44"/>
    </sheetView>
  </sheetViews>
  <sheetFormatPr baseColWidth="10" defaultColWidth="8.83203125" defaultRowHeight="14" x14ac:dyDescent="0.15"/>
  <cols>
    <col min="1" max="1" width="8.83203125" style="2"/>
    <col min="2" max="2" width="25" style="2" customWidth="1"/>
    <col min="3" max="3" width="19.33203125" style="2" customWidth="1"/>
    <col min="4" max="4" width="14.1640625" style="2" bestFit="1" customWidth="1"/>
    <col min="5" max="5" width="9.83203125" style="2" customWidth="1"/>
    <col min="6" max="6" width="19" style="2" customWidth="1"/>
    <col min="7" max="9" width="8.83203125" style="2"/>
    <col min="10" max="10" width="12.6640625" style="2" bestFit="1" customWidth="1"/>
    <col min="11" max="11" width="21.5" style="2" customWidth="1"/>
    <col min="12" max="12" width="14" style="2" customWidth="1"/>
    <col min="13" max="16384" width="8.83203125" style="2"/>
  </cols>
  <sheetData>
    <row r="1" spans="1:9" x14ac:dyDescent="0.15">
      <c r="A1" s="1" t="s">
        <v>574</v>
      </c>
    </row>
    <row r="3" spans="1:9" ht="15" customHeight="1" x14ac:dyDescent="0.15">
      <c r="B3" s="2" t="s">
        <v>509</v>
      </c>
    </row>
    <row r="4" spans="1:9" ht="16" x14ac:dyDescent="0.2">
      <c r="B4" s="2" t="s">
        <v>457</v>
      </c>
      <c r="C4" s="2" t="s">
        <v>458</v>
      </c>
      <c r="D4"/>
      <c r="E4" s="2" t="s">
        <v>427</v>
      </c>
    </row>
    <row r="5" spans="1:9" ht="16" x14ac:dyDescent="0.2">
      <c r="A5" s="1" t="s">
        <v>459</v>
      </c>
      <c r="B5" s="2">
        <v>4410.58</v>
      </c>
      <c r="C5" s="2">
        <v>0.34</v>
      </c>
      <c r="D5"/>
      <c r="E5" s="2" t="s">
        <v>465</v>
      </c>
    </row>
    <row r="6" spans="1:9" ht="16" x14ac:dyDescent="0.2">
      <c r="A6" s="1" t="s">
        <v>460</v>
      </c>
      <c r="D6"/>
      <c r="E6" s="2" t="s">
        <v>466</v>
      </c>
      <c r="F6" s="2" t="s">
        <v>467</v>
      </c>
      <c r="G6" s="2" t="s">
        <v>468</v>
      </c>
      <c r="H6" s="2" t="s">
        <v>469</v>
      </c>
      <c r="I6" s="2" t="s">
        <v>470</v>
      </c>
    </row>
    <row r="7" spans="1:9" ht="16" x14ac:dyDescent="0.2">
      <c r="A7" s="2">
        <v>1</v>
      </c>
      <c r="B7" s="2">
        <v>-1408.84</v>
      </c>
      <c r="C7" s="2">
        <v>0.74</v>
      </c>
      <c r="D7"/>
      <c r="E7" s="2" t="s">
        <v>460</v>
      </c>
      <c r="F7" s="2">
        <v>2</v>
      </c>
      <c r="G7" s="2">
        <v>14</v>
      </c>
      <c r="H7" s="2">
        <v>1.1499999999999999</v>
      </c>
      <c r="I7" s="2">
        <v>0.34370000000000001</v>
      </c>
    </row>
    <row r="8" spans="1:9" ht="16" x14ac:dyDescent="0.2">
      <c r="A8" s="2">
        <v>2</v>
      </c>
      <c r="B8" s="2">
        <v>3991</v>
      </c>
      <c r="C8" s="2">
        <v>0.31</v>
      </c>
      <c r="D8"/>
      <c r="E8" s="2" t="s">
        <v>76</v>
      </c>
      <c r="F8" s="2">
        <v>3</v>
      </c>
      <c r="G8" s="2">
        <v>57</v>
      </c>
      <c r="H8" s="2">
        <v>1.22</v>
      </c>
      <c r="I8" s="2">
        <v>0.31080000000000002</v>
      </c>
    </row>
    <row r="9" spans="1:9" ht="16" x14ac:dyDescent="0.2">
      <c r="A9" s="2">
        <v>0</v>
      </c>
      <c r="B9" s="2" t="s">
        <v>462</v>
      </c>
      <c r="C9" s="2" t="s">
        <v>462</v>
      </c>
      <c r="D9"/>
      <c r="E9" s="2" t="s">
        <v>473</v>
      </c>
      <c r="F9" s="2">
        <v>1</v>
      </c>
      <c r="G9" s="2">
        <v>14</v>
      </c>
      <c r="H9" s="2">
        <v>1.1299999999999999</v>
      </c>
      <c r="I9" s="2">
        <v>0.30620000000000003</v>
      </c>
    </row>
    <row r="10" spans="1:9" ht="16" x14ac:dyDescent="0.2">
      <c r="A10" s="66" t="s">
        <v>76</v>
      </c>
      <c r="D10"/>
      <c r="E10" s="2" t="s">
        <v>474</v>
      </c>
      <c r="F10" s="2">
        <v>1</v>
      </c>
      <c r="G10" s="2">
        <v>14</v>
      </c>
      <c r="H10" s="2">
        <v>1.24</v>
      </c>
      <c r="I10" s="2">
        <v>0.28360000000000002</v>
      </c>
    </row>
    <row r="11" spans="1:9" ht="16" x14ac:dyDescent="0.2">
      <c r="A11" s="2" t="s">
        <v>59</v>
      </c>
      <c r="B11" s="2">
        <v>-190.19</v>
      </c>
      <c r="C11" s="2">
        <v>0.94</v>
      </c>
      <c r="D11"/>
      <c r="E11" s="2" t="s">
        <v>476</v>
      </c>
      <c r="F11" s="2">
        <v>1</v>
      </c>
      <c r="G11" s="2">
        <v>14</v>
      </c>
      <c r="H11" s="2">
        <v>0.86</v>
      </c>
      <c r="I11" s="2">
        <v>0.36870000000000003</v>
      </c>
    </row>
    <row r="12" spans="1:9" ht="15" customHeight="1" x14ac:dyDescent="0.2">
      <c r="A12" s="2" t="s">
        <v>61</v>
      </c>
      <c r="B12" s="2">
        <v>2208.42</v>
      </c>
      <c r="C12" s="2">
        <v>0.41</v>
      </c>
      <c r="D12"/>
      <c r="E12"/>
    </row>
    <row r="13" spans="1:9" ht="16" x14ac:dyDescent="0.2">
      <c r="A13" s="2" t="s">
        <v>63</v>
      </c>
      <c r="B13" s="2">
        <v>4259.32</v>
      </c>
      <c r="C13" s="2">
        <v>0.12</v>
      </c>
      <c r="D13"/>
      <c r="E13"/>
    </row>
    <row r="14" spans="1:9" ht="16" x14ac:dyDescent="0.2">
      <c r="A14" s="2" t="s">
        <v>463</v>
      </c>
      <c r="B14" s="2" t="s">
        <v>462</v>
      </c>
      <c r="D14"/>
      <c r="E14"/>
    </row>
    <row r="15" spans="1:9" ht="16" x14ac:dyDescent="0.2">
      <c r="A15" s="66" t="s">
        <v>464</v>
      </c>
      <c r="D15"/>
      <c r="E15"/>
    </row>
    <row r="16" spans="1:9" ht="16" x14ac:dyDescent="0.2">
      <c r="A16" s="2" t="s">
        <v>289</v>
      </c>
      <c r="B16" s="2">
        <v>-6287.81</v>
      </c>
      <c r="C16" s="2">
        <v>0.18</v>
      </c>
      <c r="D16"/>
      <c r="E16"/>
    </row>
    <row r="17" spans="1:16" ht="16" x14ac:dyDescent="0.2">
      <c r="A17" s="2" t="s">
        <v>286</v>
      </c>
      <c r="B17" s="2" t="s">
        <v>462</v>
      </c>
      <c r="C17" s="2" t="s">
        <v>462</v>
      </c>
      <c r="D17"/>
      <c r="E17"/>
    </row>
    <row r="18" spans="1:16" ht="16" x14ac:dyDescent="0.2">
      <c r="A18" s="66" t="s">
        <v>472</v>
      </c>
      <c r="D18"/>
      <c r="E18"/>
    </row>
    <row r="19" spans="1:16" ht="16" x14ac:dyDescent="0.2">
      <c r="A19" s="2" t="s">
        <v>285</v>
      </c>
      <c r="B19" s="2">
        <v>-6452.81</v>
      </c>
      <c r="C19" s="2">
        <v>0.17</v>
      </c>
      <c r="D19"/>
      <c r="E19"/>
    </row>
    <row r="20" spans="1:16" ht="16" x14ac:dyDescent="0.2">
      <c r="A20" s="2" t="s">
        <v>287</v>
      </c>
      <c r="B20" s="2" t="s">
        <v>462</v>
      </c>
      <c r="C20" s="2" t="s">
        <v>462</v>
      </c>
      <c r="D20"/>
      <c r="E20"/>
    </row>
    <row r="21" spans="1:16" ht="15" customHeight="1" x14ac:dyDescent="0.2">
      <c r="A21" s="1" t="s">
        <v>475</v>
      </c>
      <c r="B21" s="2">
        <v>5975.5</v>
      </c>
      <c r="C21" s="2">
        <v>0.37</v>
      </c>
      <c r="D21"/>
      <c r="E21"/>
    </row>
    <row r="22" spans="1:16" ht="16" x14ac:dyDescent="0.2">
      <c r="D22"/>
      <c r="E22"/>
    </row>
    <row r="23" spans="1:16" ht="15" customHeight="1" x14ac:dyDescent="0.2">
      <c r="A23" s="2" t="s">
        <v>477</v>
      </c>
      <c r="D23"/>
      <c r="E23"/>
    </row>
    <row r="24" spans="1:16" ht="16" x14ac:dyDescent="0.2">
      <c r="A24" s="2" t="s">
        <v>478</v>
      </c>
      <c r="B24" s="2">
        <v>30236878</v>
      </c>
      <c r="C24" s="2">
        <v>0.05</v>
      </c>
      <c r="D24"/>
      <c r="E24"/>
    </row>
    <row r="25" spans="1:16" ht="16" x14ac:dyDescent="0.2">
      <c r="D25"/>
      <c r="E25"/>
      <c r="O25" s="67"/>
    </row>
    <row r="26" spans="1:16" ht="15" customHeight="1" x14ac:dyDescent="0.15"/>
    <row r="27" spans="1:16" ht="15" customHeight="1" x14ac:dyDescent="0.15">
      <c r="A27" s="2" t="s">
        <v>479</v>
      </c>
      <c r="E27" s="2" t="s">
        <v>480</v>
      </c>
      <c r="P27" s="67"/>
    </row>
    <row r="28" spans="1:16" x14ac:dyDescent="0.15">
      <c r="A28" s="2" t="s">
        <v>76</v>
      </c>
      <c r="B28" s="2" t="s">
        <v>464</v>
      </c>
      <c r="C28" s="2" t="s">
        <v>472</v>
      </c>
      <c r="D28" s="2" t="s">
        <v>489</v>
      </c>
      <c r="E28" s="2" t="s">
        <v>481</v>
      </c>
      <c r="F28" s="2" t="s">
        <v>482</v>
      </c>
    </row>
    <row r="29" spans="1:16" x14ac:dyDescent="0.15">
      <c r="A29" s="2" t="s">
        <v>463</v>
      </c>
      <c r="B29" s="2" t="s">
        <v>286</v>
      </c>
      <c r="C29" s="2" t="s">
        <v>287</v>
      </c>
      <c r="D29" s="40">
        <v>701.94</v>
      </c>
      <c r="E29" s="2">
        <v>753.4277558</v>
      </c>
      <c r="F29" s="2">
        <v>4545.57</v>
      </c>
      <c r="P29" s="67"/>
    </row>
    <row r="30" spans="1:16" x14ac:dyDescent="0.15">
      <c r="A30" s="2" t="s">
        <v>463</v>
      </c>
      <c r="B30" s="2" t="s">
        <v>286</v>
      </c>
      <c r="C30" s="2" t="s">
        <v>285</v>
      </c>
      <c r="D30" s="40">
        <v>320.52</v>
      </c>
      <c r="E30" s="2">
        <v>706.34074980000003</v>
      </c>
      <c r="F30" s="2">
        <v>4545.57</v>
      </c>
      <c r="O30" s="67"/>
    </row>
    <row r="31" spans="1:16" x14ac:dyDescent="0.15">
      <c r="A31" s="2" t="s">
        <v>463</v>
      </c>
      <c r="B31" s="2" t="s">
        <v>289</v>
      </c>
      <c r="C31" s="2" t="s">
        <v>287</v>
      </c>
      <c r="D31" s="40">
        <v>502.99</v>
      </c>
      <c r="E31" s="2">
        <v>783.00752890000001</v>
      </c>
      <c r="F31" s="2">
        <v>4545.57</v>
      </c>
    </row>
    <row r="32" spans="1:16" x14ac:dyDescent="0.15">
      <c r="A32" s="2" t="s">
        <v>463</v>
      </c>
      <c r="B32" s="2" t="s">
        <v>289</v>
      </c>
      <c r="C32" s="2" t="s">
        <v>285</v>
      </c>
      <c r="D32" s="40">
        <v>54.476599999999998</v>
      </c>
      <c r="E32" s="2">
        <v>195.93398099999999</v>
      </c>
      <c r="F32" s="2">
        <v>4545.57</v>
      </c>
      <c r="O32" s="67"/>
    </row>
    <row r="33" spans="1:16" x14ac:dyDescent="0.15">
      <c r="A33" s="2" t="s">
        <v>59</v>
      </c>
      <c r="B33" s="2" t="s">
        <v>286</v>
      </c>
      <c r="C33" s="2" t="s">
        <v>287</v>
      </c>
      <c r="D33" s="40">
        <v>436.89</v>
      </c>
      <c r="E33" s="2">
        <v>418.8618118</v>
      </c>
      <c r="F33" s="2">
        <v>4545.57</v>
      </c>
    </row>
    <row r="34" spans="1:16" x14ac:dyDescent="0.15">
      <c r="A34" s="2" t="s">
        <v>59</v>
      </c>
      <c r="B34" s="2" t="s">
        <v>286</v>
      </c>
      <c r="C34" s="2" t="s">
        <v>285</v>
      </c>
      <c r="D34" s="40">
        <v>129.22</v>
      </c>
      <c r="E34" s="2">
        <v>521.3451288</v>
      </c>
      <c r="F34" s="2">
        <v>4545.57</v>
      </c>
    </row>
    <row r="35" spans="1:16" x14ac:dyDescent="0.15">
      <c r="A35" s="2" t="s">
        <v>59</v>
      </c>
      <c r="B35" s="2" t="s">
        <v>289</v>
      </c>
      <c r="C35" s="2" t="s">
        <v>287</v>
      </c>
      <c r="D35" s="40">
        <v>255.69</v>
      </c>
      <c r="E35" s="2">
        <v>615.84329939999998</v>
      </c>
      <c r="F35" s="2">
        <v>4545.57</v>
      </c>
    </row>
    <row r="36" spans="1:16" x14ac:dyDescent="0.15">
      <c r="A36" s="2" t="s">
        <v>61</v>
      </c>
      <c r="B36" s="2" t="s">
        <v>289</v>
      </c>
      <c r="C36" s="2" t="s">
        <v>285</v>
      </c>
      <c r="D36" s="40">
        <v>-2.6554000000000002</v>
      </c>
      <c r="E36" s="2">
        <v>125.18881949999999</v>
      </c>
      <c r="F36" s="2">
        <v>4545.57</v>
      </c>
      <c r="O36" s="67"/>
    </row>
    <row r="37" spans="1:16" x14ac:dyDescent="0.15">
      <c r="A37" s="2" t="s">
        <v>76</v>
      </c>
      <c r="B37" s="2" t="s">
        <v>286</v>
      </c>
      <c r="C37" s="2" t="s">
        <v>287</v>
      </c>
      <c r="D37" s="40">
        <v>9444.1200000000008</v>
      </c>
      <c r="E37" s="2">
        <v>20090.669999999998</v>
      </c>
      <c r="F37" s="2">
        <v>4545.57</v>
      </c>
      <c r="P37" s="67"/>
    </row>
    <row r="38" spans="1:16" x14ac:dyDescent="0.15">
      <c r="A38" s="2" t="s">
        <v>463</v>
      </c>
      <c r="B38" s="2" t="s">
        <v>286</v>
      </c>
      <c r="C38" s="2" t="s">
        <v>285</v>
      </c>
      <c r="D38" s="40">
        <v>404.22</v>
      </c>
      <c r="E38" s="2">
        <v>670.19253900000001</v>
      </c>
      <c r="F38" s="2">
        <v>4545.57</v>
      </c>
    </row>
    <row r="39" spans="1:16" x14ac:dyDescent="0.15">
      <c r="A39" s="2" t="s">
        <v>61</v>
      </c>
      <c r="B39" s="2" t="s">
        <v>289</v>
      </c>
      <c r="C39" s="2" t="s">
        <v>287</v>
      </c>
      <c r="D39" s="40">
        <v>495.87</v>
      </c>
      <c r="E39" s="2">
        <v>628.47188119999998</v>
      </c>
      <c r="F39" s="2">
        <v>4545.57</v>
      </c>
      <c r="P39" s="67"/>
    </row>
    <row r="40" spans="1:16" x14ac:dyDescent="0.15">
      <c r="A40" s="2" t="s">
        <v>61</v>
      </c>
      <c r="B40" s="2" t="s">
        <v>289</v>
      </c>
      <c r="C40" s="2" t="s">
        <v>285</v>
      </c>
      <c r="D40" s="40">
        <v>69.3626</v>
      </c>
      <c r="E40" s="2">
        <v>229.60697089999999</v>
      </c>
      <c r="F40" s="2">
        <v>4545.57</v>
      </c>
    </row>
    <row r="41" spans="1:16" x14ac:dyDescent="0.15">
      <c r="A41" s="2" t="s">
        <v>63</v>
      </c>
      <c r="B41" s="2" t="s">
        <v>286</v>
      </c>
      <c r="C41" s="2" t="s">
        <v>287</v>
      </c>
      <c r="D41" s="40">
        <v>16780</v>
      </c>
      <c r="E41" s="2">
        <v>35229.25</v>
      </c>
      <c r="F41" s="2">
        <v>4545.57</v>
      </c>
    </row>
    <row r="42" spans="1:16" x14ac:dyDescent="0.15">
      <c r="A42" s="2" t="s">
        <v>63</v>
      </c>
      <c r="B42" s="2" t="s">
        <v>286</v>
      </c>
      <c r="C42" s="2" t="s">
        <v>285</v>
      </c>
      <c r="D42" s="40">
        <v>697.99</v>
      </c>
      <c r="E42" s="2">
        <v>950.68949480000003</v>
      </c>
      <c r="F42" s="2">
        <v>4545.57</v>
      </c>
      <c r="O42" s="67"/>
    </row>
    <row r="43" spans="1:16" x14ac:dyDescent="0.15">
      <c r="A43" s="2" t="s">
        <v>63</v>
      </c>
      <c r="B43" s="2" t="s">
        <v>289</v>
      </c>
      <c r="C43" s="2" t="s">
        <v>287</v>
      </c>
      <c r="D43" s="40">
        <v>957.42</v>
      </c>
      <c r="E43" s="2">
        <v>1132.99</v>
      </c>
      <c r="F43" s="2">
        <v>4545.57</v>
      </c>
    </row>
    <row r="44" spans="1:16" x14ac:dyDescent="0.15">
      <c r="A44" s="2" t="s">
        <v>63</v>
      </c>
      <c r="B44" s="2" t="s">
        <v>289</v>
      </c>
      <c r="C44" s="2" t="s">
        <v>285</v>
      </c>
      <c r="D44" s="40">
        <v>181.55</v>
      </c>
      <c r="E44" s="2">
        <v>283.3130299</v>
      </c>
      <c r="F44" s="2">
        <v>4545.57</v>
      </c>
      <c r="O44" s="67"/>
    </row>
    <row r="46" spans="1:16" x14ac:dyDescent="0.15">
      <c r="A46" s="2" t="s">
        <v>483</v>
      </c>
    </row>
    <row r="47" spans="1:16" x14ac:dyDescent="0.15">
      <c r="A47" s="2" t="s">
        <v>76</v>
      </c>
      <c r="B47" s="2" t="s">
        <v>464</v>
      </c>
      <c r="C47" s="2" t="s">
        <v>484</v>
      </c>
      <c r="D47" s="2" t="s">
        <v>482</v>
      </c>
      <c r="E47" s="2" t="s">
        <v>485</v>
      </c>
      <c r="F47" s="2" t="s">
        <v>486</v>
      </c>
      <c r="G47" s="2" t="s">
        <v>487</v>
      </c>
    </row>
    <row r="48" spans="1:16" x14ac:dyDescent="0.15">
      <c r="A48" s="2" t="s">
        <v>463</v>
      </c>
      <c r="B48" s="2" t="s">
        <v>286</v>
      </c>
      <c r="C48" s="2">
        <f>D30-D29</f>
        <v>-381.42000000000007</v>
      </c>
      <c r="D48" s="2">
        <v>6448.24</v>
      </c>
      <c r="E48" s="2">
        <f>C48/(SQRT(((5-1)*(E29^2)+(5-1)*(E30^2))/((5-1)+(5-1))))</f>
        <v>-0.52230435594343905</v>
      </c>
      <c r="F48" s="2">
        <v>-1.78</v>
      </c>
      <c r="G48" s="2">
        <v>0.8</v>
      </c>
    </row>
    <row r="49" spans="1:7" x14ac:dyDescent="0.15">
      <c r="A49" s="2" t="s">
        <v>463</v>
      </c>
      <c r="B49" s="2" t="s">
        <v>289</v>
      </c>
      <c r="C49" s="2">
        <f>D32-D31</f>
        <v>-448.51339999999999</v>
      </c>
      <c r="D49" s="2">
        <v>6448.24</v>
      </c>
      <c r="E49" s="2">
        <f>C49/(SQRT(((5-1)*(E31^2)+(5-1)*(E32^2))/((5-1)+(5-1))))</f>
        <v>-0.78584381352669963</v>
      </c>
      <c r="F49" s="2">
        <v>-2.1</v>
      </c>
      <c r="G49" s="2">
        <v>0.6</v>
      </c>
    </row>
    <row r="50" spans="1:7" x14ac:dyDescent="0.15">
      <c r="A50" s="2" t="s">
        <v>59</v>
      </c>
      <c r="B50" s="2" t="s">
        <v>286</v>
      </c>
      <c r="C50" s="2">
        <f>D34-D33</f>
        <v>-307.66999999999996</v>
      </c>
      <c r="D50" s="2">
        <v>6448.24</v>
      </c>
      <c r="E50" s="2">
        <f>C50/(SQRT(((5-1)*(E33^2)+(5-1)*(E34^2))/((5-1)+(5-1))))</f>
        <v>-0.65061929075054914</v>
      </c>
      <c r="F50" s="2">
        <v>-1.93</v>
      </c>
      <c r="G50" s="2">
        <v>0.7</v>
      </c>
    </row>
    <row r="51" spans="1:7" x14ac:dyDescent="0.15">
      <c r="A51" s="2" t="s">
        <v>59</v>
      </c>
      <c r="B51" s="2" t="s">
        <v>289</v>
      </c>
      <c r="C51" s="2">
        <f>D36-D35</f>
        <v>-258.34539999999998</v>
      </c>
      <c r="D51" s="2">
        <v>6448.24</v>
      </c>
      <c r="E51" s="2">
        <f>C51/(SQRT(((5-1)*(E35^2)+(5-1)*(E36^2))/((5-1)+(5-1))))</f>
        <v>-0.58137024931612835</v>
      </c>
      <c r="F51" s="2">
        <v>-1.85</v>
      </c>
      <c r="G51" s="2">
        <v>0.75</v>
      </c>
    </row>
    <row r="52" spans="1:7" x14ac:dyDescent="0.15">
      <c r="A52" s="2" t="s">
        <v>61</v>
      </c>
      <c r="B52" s="2" t="s">
        <v>286</v>
      </c>
      <c r="C52" s="2">
        <f>D38-D37</f>
        <v>-9039.9000000000015</v>
      </c>
      <c r="D52" s="2">
        <v>6448.24</v>
      </c>
      <c r="E52" s="2">
        <f>C52/(SQRT(((5-1)*(E37^2)+(5-1)*(E38^2))/((5-1)+(5-1))))</f>
        <v>-0.63597889033367994</v>
      </c>
      <c r="F52" s="2">
        <v>-1.92</v>
      </c>
      <c r="G52" s="2">
        <v>0.71</v>
      </c>
    </row>
    <row r="53" spans="1:7" x14ac:dyDescent="0.15">
      <c r="A53" s="2" t="s">
        <v>61</v>
      </c>
      <c r="B53" s="2" t="s">
        <v>289</v>
      </c>
      <c r="C53" s="2">
        <f>D40-D39</f>
        <v>-426.50740000000002</v>
      </c>
      <c r="D53" s="2">
        <v>6448.24</v>
      </c>
      <c r="E53" s="2">
        <f>C53/(SQRT(((5-1)*(E39^2)+(5-1)*(E40^2))/((5-1)+(5-1))))</f>
        <v>-0.90146699797373875</v>
      </c>
      <c r="F53" s="2">
        <v>-2.2400000000000002</v>
      </c>
      <c r="G53" s="2">
        <v>0.52</v>
      </c>
    </row>
    <row r="54" spans="1:7" x14ac:dyDescent="0.15">
      <c r="A54" s="2" t="s">
        <v>63</v>
      </c>
      <c r="B54" s="2" t="s">
        <v>286</v>
      </c>
      <c r="C54" s="2">
        <f>D42-D41</f>
        <v>-16082.01</v>
      </c>
      <c r="D54" s="2">
        <v>6448.24</v>
      </c>
      <c r="E54" s="2">
        <f>C54/(SQRT(((5-1)*(E41^2)+(5-1)*(E42^2))/((5-1)+(5-1))))</f>
        <v>-0.64534782664780066</v>
      </c>
      <c r="F54" s="2">
        <v>-1.93</v>
      </c>
      <c r="G54" s="2">
        <v>0.7</v>
      </c>
    </row>
    <row r="55" spans="1:7" x14ac:dyDescent="0.15">
      <c r="A55" s="2" t="s">
        <v>63</v>
      </c>
      <c r="B55" s="2" t="s">
        <v>289</v>
      </c>
      <c r="C55" s="2">
        <f>D44-D43</f>
        <v>-775.86999999999989</v>
      </c>
      <c r="D55" s="2">
        <v>6448.24</v>
      </c>
      <c r="E55" s="2">
        <f>C55/(SQRT(((5-1)*(E43^2)+(5-1)*(E44^2))/((5-1)+(5-1))))</f>
        <v>-0.93952318214545472</v>
      </c>
      <c r="F55" s="2">
        <v>-2.29</v>
      </c>
      <c r="G55" s="2">
        <v>0.49</v>
      </c>
    </row>
    <row r="57" spans="1:7" x14ac:dyDescent="0.15">
      <c r="A57" s="2" t="s">
        <v>76</v>
      </c>
      <c r="B57" s="2" t="s">
        <v>488</v>
      </c>
      <c r="C57" s="2" t="s">
        <v>486</v>
      </c>
      <c r="D57" s="2" t="s">
        <v>487</v>
      </c>
    </row>
    <row r="58" spans="1:7" x14ac:dyDescent="0.15">
      <c r="A58" s="2" t="s">
        <v>463</v>
      </c>
      <c r="B58" s="2">
        <f>E49-E48</f>
        <v>-0.26353945758326058</v>
      </c>
      <c r="C58" s="2">
        <v>-1.1399999999999999</v>
      </c>
      <c r="D58" s="2">
        <v>0.63</v>
      </c>
    </row>
    <row r="59" spans="1:7" x14ac:dyDescent="0.15">
      <c r="A59" s="2" t="s">
        <v>59</v>
      </c>
      <c r="B59" s="2">
        <f>E51-E50</f>
        <v>6.9249041434420788E-2</v>
      </c>
      <c r="C59" s="2">
        <v>-0.81</v>
      </c>
      <c r="D59" s="2">
        <v>0.95</v>
      </c>
    </row>
    <row r="60" spans="1:7" x14ac:dyDescent="0.15">
      <c r="A60" s="2" t="s">
        <v>61</v>
      </c>
      <c r="B60" s="2">
        <f>E53-E52</f>
        <v>-0.26548810764005881</v>
      </c>
      <c r="C60" s="2">
        <v>-1.1499999999999999</v>
      </c>
      <c r="D60" s="2">
        <v>0.62</v>
      </c>
    </row>
    <row r="61" spans="1:7" x14ac:dyDescent="0.15">
      <c r="A61" s="2" t="s">
        <v>63</v>
      </c>
      <c r="B61" s="2">
        <f>E55-E54</f>
        <v>-0.29417535549765406</v>
      </c>
      <c r="C61" s="2">
        <v>-1.17</v>
      </c>
      <c r="D61" s="2">
        <v>0.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A02B93-10FE-6D48-98F1-336BDF9F9C6F}">
  <dimension ref="A1:Q62"/>
  <sheetViews>
    <sheetView zoomScaleNormal="100" workbookViewId="0">
      <selection activeCell="I44" sqref="I44"/>
    </sheetView>
  </sheetViews>
  <sheetFormatPr baseColWidth="10" defaultColWidth="8.83203125" defaultRowHeight="14" x14ac:dyDescent="0.15"/>
  <cols>
    <col min="1" max="1" width="8.83203125" style="2"/>
    <col min="2" max="2" width="25" style="2" customWidth="1"/>
    <col min="3" max="3" width="19.33203125" style="2" customWidth="1"/>
    <col min="4" max="4" width="12.6640625" style="2" bestFit="1" customWidth="1"/>
    <col min="5" max="5" width="12.5" style="2" customWidth="1"/>
    <col min="6" max="6" width="19" style="2" customWidth="1"/>
    <col min="7" max="9" width="8.83203125" style="2"/>
    <col min="10" max="10" width="12.6640625" style="2" bestFit="1" customWidth="1"/>
    <col min="11" max="11" width="21.5" style="2" customWidth="1"/>
    <col min="12" max="12" width="14" style="2" customWidth="1"/>
    <col min="13" max="16384" width="8.83203125" style="2"/>
  </cols>
  <sheetData>
    <row r="1" spans="1:9" x14ac:dyDescent="0.15">
      <c r="A1" s="1" t="s">
        <v>575</v>
      </c>
    </row>
    <row r="4" spans="1:9" x14ac:dyDescent="0.15">
      <c r="B4" s="2" t="s">
        <v>509</v>
      </c>
    </row>
    <row r="5" spans="1:9" ht="15" customHeight="1" x14ac:dyDescent="0.15">
      <c r="B5" s="2" t="s">
        <v>457</v>
      </c>
      <c r="C5" s="2" t="s">
        <v>458</v>
      </c>
      <c r="E5" s="2" t="s">
        <v>427</v>
      </c>
    </row>
    <row r="6" spans="1:9" x14ac:dyDescent="0.15">
      <c r="A6" s="1" t="s">
        <v>459</v>
      </c>
      <c r="B6" s="2">
        <v>695.36</v>
      </c>
      <c r="C6" s="2">
        <v>0.02</v>
      </c>
      <c r="E6" s="2" t="s">
        <v>465</v>
      </c>
    </row>
    <row r="7" spans="1:9" x14ac:dyDescent="0.15">
      <c r="A7" s="1" t="s">
        <v>460</v>
      </c>
      <c r="E7" s="2" t="s">
        <v>466</v>
      </c>
      <c r="F7" s="2" t="s">
        <v>467</v>
      </c>
      <c r="G7" s="2" t="s">
        <v>468</v>
      </c>
      <c r="H7" s="2" t="s">
        <v>469</v>
      </c>
      <c r="I7" s="2" t="s">
        <v>470</v>
      </c>
    </row>
    <row r="8" spans="1:9" x14ac:dyDescent="0.15">
      <c r="A8" s="2">
        <v>1</v>
      </c>
      <c r="B8" s="2">
        <v>-316.13</v>
      </c>
      <c r="C8" s="2">
        <v>0.24</v>
      </c>
      <c r="E8" s="2" t="s">
        <v>460</v>
      </c>
      <c r="F8" s="2">
        <v>2</v>
      </c>
      <c r="G8" s="2">
        <v>14.1</v>
      </c>
      <c r="H8" s="2">
        <v>10.44</v>
      </c>
      <c r="I8" s="2">
        <v>1.6000000000000001E-3</v>
      </c>
    </row>
    <row r="9" spans="1:9" x14ac:dyDescent="0.15">
      <c r="A9" s="2">
        <v>2</v>
      </c>
      <c r="B9" s="2">
        <v>713.22</v>
      </c>
      <c r="C9" s="2" t="s">
        <v>461</v>
      </c>
      <c r="E9" s="2" t="s">
        <v>76</v>
      </c>
      <c r="F9" s="2">
        <v>3</v>
      </c>
      <c r="G9" s="2">
        <v>55.2</v>
      </c>
      <c r="H9" s="2">
        <v>14.26</v>
      </c>
      <c r="I9" s="2" t="s">
        <v>471</v>
      </c>
    </row>
    <row r="10" spans="1:9" x14ac:dyDescent="0.15">
      <c r="A10" s="2">
        <v>0</v>
      </c>
      <c r="B10" s="2" t="s">
        <v>462</v>
      </c>
      <c r="C10" s="2" t="s">
        <v>462</v>
      </c>
      <c r="E10" s="2" t="s">
        <v>473</v>
      </c>
      <c r="F10" s="2">
        <v>1</v>
      </c>
      <c r="G10" s="2">
        <v>14.1</v>
      </c>
      <c r="H10" s="2">
        <v>1.54</v>
      </c>
      <c r="I10" s="2">
        <v>0.2344</v>
      </c>
    </row>
    <row r="11" spans="1:9" x14ac:dyDescent="0.15">
      <c r="A11" s="66" t="s">
        <v>76</v>
      </c>
      <c r="E11" s="2" t="s">
        <v>474</v>
      </c>
      <c r="F11" s="2">
        <v>1</v>
      </c>
      <c r="G11" s="2">
        <v>14.1</v>
      </c>
      <c r="H11" s="2">
        <v>4.3899999999999997</v>
      </c>
      <c r="I11" s="2">
        <v>5.4699999999999999E-2</v>
      </c>
    </row>
    <row r="12" spans="1:9" x14ac:dyDescent="0.15">
      <c r="A12" s="2" t="s">
        <v>59</v>
      </c>
      <c r="B12" s="2">
        <v>-190.19</v>
      </c>
      <c r="C12" s="2">
        <v>0.02</v>
      </c>
      <c r="E12" s="2" t="s">
        <v>476</v>
      </c>
      <c r="F12" s="2">
        <v>1</v>
      </c>
      <c r="G12" s="2">
        <v>14.1</v>
      </c>
      <c r="H12" s="2">
        <v>2.1</v>
      </c>
      <c r="I12" s="2">
        <v>0.16919999999999999</v>
      </c>
    </row>
    <row r="13" spans="1:9" ht="15" customHeight="1" x14ac:dyDescent="0.15">
      <c r="A13" s="2" t="s">
        <v>61</v>
      </c>
      <c r="B13" s="2">
        <v>0.04</v>
      </c>
      <c r="C13" s="2">
        <v>0.99</v>
      </c>
    </row>
    <row r="14" spans="1:9" x14ac:dyDescent="0.15">
      <c r="A14" s="2" t="s">
        <v>63</v>
      </c>
      <c r="B14" s="2">
        <v>348.51</v>
      </c>
      <c r="C14" s="2" t="s">
        <v>461</v>
      </c>
    </row>
    <row r="15" spans="1:9" x14ac:dyDescent="0.15">
      <c r="A15" s="2" t="s">
        <v>463</v>
      </c>
      <c r="B15" s="2" t="s">
        <v>462</v>
      </c>
    </row>
    <row r="16" spans="1:9" x14ac:dyDescent="0.15">
      <c r="A16" s="66" t="s">
        <v>464</v>
      </c>
    </row>
    <row r="17" spans="1:17" x14ac:dyDescent="0.15">
      <c r="A17" s="2" t="s">
        <v>289</v>
      </c>
      <c r="B17" s="2">
        <v>49.92</v>
      </c>
      <c r="C17" s="2">
        <v>0.86</v>
      </c>
    </row>
    <row r="18" spans="1:17" ht="15" customHeight="1" x14ac:dyDescent="0.15">
      <c r="A18" s="2" t="s">
        <v>286</v>
      </c>
      <c r="B18" s="2" t="s">
        <v>462</v>
      </c>
      <c r="C18" s="2" t="s">
        <v>462</v>
      </c>
    </row>
    <row r="19" spans="1:17" ht="14.5" customHeight="1" x14ac:dyDescent="0.15">
      <c r="A19" s="66" t="s">
        <v>472</v>
      </c>
    </row>
    <row r="20" spans="1:17" x14ac:dyDescent="0.15">
      <c r="A20" s="2" t="s">
        <v>285</v>
      </c>
      <c r="B20" s="2">
        <v>-115.08</v>
      </c>
      <c r="C20" s="2">
        <v>0.68</v>
      </c>
    </row>
    <row r="21" spans="1:17" x14ac:dyDescent="0.15">
      <c r="A21" s="2" t="s">
        <v>287</v>
      </c>
      <c r="B21" s="2" t="s">
        <v>462</v>
      </c>
      <c r="C21" s="2" t="s">
        <v>462</v>
      </c>
    </row>
    <row r="22" spans="1:17" ht="15" customHeight="1" x14ac:dyDescent="0.15">
      <c r="A22" s="1" t="s">
        <v>475</v>
      </c>
      <c r="B22" s="2">
        <v>-580.77</v>
      </c>
      <c r="C22" s="2">
        <v>0.17</v>
      </c>
      <c r="P22" s="67"/>
    </row>
    <row r="23" spans="1:17" x14ac:dyDescent="0.15">
      <c r="Q23" s="67"/>
    </row>
    <row r="24" spans="1:17" x14ac:dyDescent="0.15">
      <c r="A24" s="2" t="s">
        <v>477</v>
      </c>
    </row>
    <row r="25" spans="1:17" ht="15" customHeight="1" x14ac:dyDescent="0.15">
      <c r="A25" s="2" t="s">
        <v>478</v>
      </c>
      <c r="B25" s="2">
        <v>169594</v>
      </c>
      <c r="C25" s="2" t="s">
        <v>461</v>
      </c>
    </row>
    <row r="26" spans="1:17" ht="14.5" customHeight="1" x14ac:dyDescent="0.15">
      <c r="O26" s="67"/>
    </row>
    <row r="28" spans="1:17" ht="15" customHeight="1" x14ac:dyDescent="0.15">
      <c r="A28" s="2" t="s">
        <v>479</v>
      </c>
      <c r="E28" s="2" t="s">
        <v>480</v>
      </c>
    </row>
    <row r="29" spans="1:17" x14ac:dyDescent="0.15">
      <c r="A29" s="2" t="s">
        <v>76</v>
      </c>
      <c r="B29" s="2" t="s">
        <v>464</v>
      </c>
      <c r="C29" s="2" t="s">
        <v>472</v>
      </c>
      <c r="D29" s="2" t="s">
        <v>489</v>
      </c>
      <c r="E29" s="2" t="s">
        <v>481</v>
      </c>
      <c r="F29" s="2" t="s">
        <v>482</v>
      </c>
    </row>
    <row r="30" spans="1:17" x14ac:dyDescent="0.15">
      <c r="A30" s="2" t="s">
        <v>463</v>
      </c>
      <c r="B30" s="2" t="s">
        <v>286</v>
      </c>
      <c r="C30" s="2" t="s">
        <v>287</v>
      </c>
      <c r="D30" s="2">
        <v>847.54</v>
      </c>
      <c r="E30" s="2">
        <v>753.4277558</v>
      </c>
      <c r="F30" s="2">
        <v>220.36</v>
      </c>
    </row>
    <row r="31" spans="1:17" x14ac:dyDescent="0.15">
      <c r="A31" s="2" t="s">
        <v>463</v>
      </c>
      <c r="B31" s="2" t="s">
        <v>286</v>
      </c>
      <c r="C31" s="2" t="s">
        <v>285</v>
      </c>
      <c r="D31" s="2">
        <v>684.52</v>
      </c>
      <c r="E31" s="2">
        <v>706.34074980000003</v>
      </c>
      <c r="F31" s="2">
        <v>220.37</v>
      </c>
      <c r="O31" s="67"/>
    </row>
    <row r="32" spans="1:17" x14ac:dyDescent="0.15">
      <c r="A32" s="2" t="s">
        <v>463</v>
      </c>
      <c r="B32" s="2" t="s">
        <v>289</v>
      </c>
      <c r="C32" s="2" t="s">
        <v>287</v>
      </c>
      <c r="D32" s="2">
        <v>866.98</v>
      </c>
      <c r="E32" s="2">
        <v>783.00752890000001</v>
      </c>
      <c r="F32" s="2">
        <v>220.37</v>
      </c>
    </row>
    <row r="33" spans="1:17" x14ac:dyDescent="0.15">
      <c r="A33" s="2" t="s">
        <v>463</v>
      </c>
      <c r="B33" s="2" t="s">
        <v>289</v>
      </c>
      <c r="C33" s="2" t="s">
        <v>285</v>
      </c>
      <c r="D33" s="2">
        <v>200.08</v>
      </c>
      <c r="E33" s="2">
        <v>195.93398099999999</v>
      </c>
      <c r="F33" s="2">
        <v>220.36</v>
      </c>
      <c r="O33" s="67"/>
    </row>
    <row r="34" spans="1:17" x14ac:dyDescent="0.15">
      <c r="A34" s="2" t="s">
        <v>59</v>
      </c>
      <c r="B34" s="2" t="s">
        <v>286</v>
      </c>
      <c r="C34" s="2" t="s">
        <v>287</v>
      </c>
      <c r="D34" s="2">
        <v>582.49</v>
      </c>
      <c r="E34" s="2">
        <v>418.8618118</v>
      </c>
      <c r="F34" s="2">
        <v>220.36</v>
      </c>
    </row>
    <row r="35" spans="1:17" x14ac:dyDescent="0.15">
      <c r="A35" s="2" t="s">
        <v>59</v>
      </c>
      <c r="B35" s="2" t="s">
        <v>286</v>
      </c>
      <c r="C35" s="2" t="s">
        <v>285</v>
      </c>
      <c r="D35" s="2">
        <v>493.22</v>
      </c>
      <c r="E35" s="2">
        <v>521.3451288</v>
      </c>
      <c r="F35" s="2">
        <v>220.37</v>
      </c>
      <c r="P35" s="67"/>
    </row>
    <row r="36" spans="1:17" x14ac:dyDescent="0.15">
      <c r="A36" s="2" t="s">
        <v>59</v>
      </c>
      <c r="B36" s="2" t="s">
        <v>289</v>
      </c>
      <c r="C36" s="2" t="s">
        <v>287</v>
      </c>
      <c r="D36" s="2">
        <v>619.69000000000005</v>
      </c>
      <c r="E36" s="2">
        <v>615.84329939999998</v>
      </c>
      <c r="F36" s="2">
        <v>220.37</v>
      </c>
      <c r="P36" s="67"/>
    </row>
    <row r="37" spans="1:17" x14ac:dyDescent="0.15">
      <c r="A37" s="2" t="s">
        <v>479</v>
      </c>
      <c r="B37" s="2" t="s">
        <v>289</v>
      </c>
      <c r="C37" s="2" t="s">
        <v>285</v>
      </c>
      <c r="D37" s="2">
        <v>142.94</v>
      </c>
      <c r="E37" s="2">
        <v>125.18881949999999</v>
      </c>
      <c r="F37" s="2">
        <v>220.36</v>
      </c>
      <c r="O37" s="67"/>
      <c r="Q37" s="67"/>
    </row>
    <row r="38" spans="1:17" x14ac:dyDescent="0.15">
      <c r="A38" s="2" t="s">
        <v>463</v>
      </c>
      <c r="B38" s="2" t="s">
        <v>286</v>
      </c>
      <c r="C38" s="2" t="s">
        <v>287</v>
      </c>
      <c r="D38" s="2">
        <v>742.08</v>
      </c>
      <c r="E38" s="2">
        <v>566.69308560000002</v>
      </c>
      <c r="F38" s="2">
        <v>231.1</v>
      </c>
      <c r="P38" s="67"/>
    </row>
    <row r="39" spans="1:17" x14ac:dyDescent="0.15">
      <c r="A39" s="2" t="s">
        <v>61</v>
      </c>
      <c r="B39" s="2" t="s">
        <v>286</v>
      </c>
      <c r="C39" s="2" t="s">
        <v>285</v>
      </c>
      <c r="D39" s="2">
        <v>768.22</v>
      </c>
      <c r="E39" s="2">
        <v>670.19253900000001</v>
      </c>
      <c r="F39" s="2">
        <v>220.37</v>
      </c>
    </row>
    <row r="40" spans="1:17" x14ac:dyDescent="0.15">
      <c r="A40" s="2" t="s">
        <v>61</v>
      </c>
      <c r="B40" s="2" t="s">
        <v>289</v>
      </c>
      <c r="C40" s="2" t="s">
        <v>287</v>
      </c>
      <c r="D40" s="2">
        <v>859.87</v>
      </c>
      <c r="E40" s="2">
        <v>628.47188119999998</v>
      </c>
      <c r="F40" s="2">
        <v>220.37</v>
      </c>
      <c r="P40" s="67"/>
    </row>
    <row r="41" spans="1:17" x14ac:dyDescent="0.15">
      <c r="A41" s="2" t="s">
        <v>61</v>
      </c>
      <c r="B41" s="2" t="s">
        <v>289</v>
      </c>
      <c r="C41" s="2" t="s">
        <v>285</v>
      </c>
      <c r="D41" s="2">
        <v>214.96</v>
      </c>
      <c r="E41" s="2">
        <v>229.60697089999999</v>
      </c>
      <c r="F41" s="2">
        <v>220.36</v>
      </c>
    </row>
    <row r="42" spans="1:17" x14ac:dyDescent="0.15">
      <c r="A42" s="2" t="s">
        <v>63</v>
      </c>
      <c r="B42" s="2" t="s">
        <v>286</v>
      </c>
      <c r="C42" s="2" t="s">
        <v>287</v>
      </c>
      <c r="D42" s="2">
        <v>1312.94</v>
      </c>
      <c r="E42" s="2">
        <v>1262.8699999999999</v>
      </c>
      <c r="F42" s="2">
        <v>231.1</v>
      </c>
    </row>
    <row r="43" spans="1:17" x14ac:dyDescent="0.15">
      <c r="A43" s="2" t="s">
        <v>63</v>
      </c>
      <c r="B43" s="2" t="s">
        <v>286</v>
      </c>
      <c r="C43" s="2" t="s">
        <v>285</v>
      </c>
      <c r="D43" s="2">
        <v>1061.98</v>
      </c>
      <c r="E43" s="2">
        <v>950.68949480000003</v>
      </c>
      <c r="F43" s="2">
        <v>220.37</v>
      </c>
      <c r="O43" s="67"/>
    </row>
    <row r="44" spans="1:17" x14ac:dyDescent="0.15">
      <c r="A44" s="2" t="s">
        <v>63</v>
      </c>
      <c r="B44" s="2" t="s">
        <v>289</v>
      </c>
      <c r="C44" s="2" t="s">
        <v>287</v>
      </c>
      <c r="D44" s="2">
        <v>1321.41</v>
      </c>
      <c r="E44" s="2">
        <v>1132.99</v>
      </c>
      <c r="F44" s="2">
        <v>220.37</v>
      </c>
    </row>
    <row r="45" spans="1:17" x14ac:dyDescent="0.15">
      <c r="A45" s="2" t="s">
        <v>63</v>
      </c>
      <c r="B45" s="2" t="s">
        <v>289</v>
      </c>
      <c r="C45" s="2" t="s">
        <v>285</v>
      </c>
      <c r="D45" s="2">
        <v>327.14999999999998</v>
      </c>
      <c r="E45" s="2">
        <v>283.3130299</v>
      </c>
      <c r="F45" s="2">
        <v>220.36</v>
      </c>
      <c r="O45" s="67"/>
    </row>
    <row r="47" spans="1:17" x14ac:dyDescent="0.15">
      <c r="A47" s="2" t="s">
        <v>483</v>
      </c>
    </row>
    <row r="48" spans="1:17" x14ac:dyDescent="0.15">
      <c r="A48" s="2" t="s">
        <v>76</v>
      </c>
      <c r="B48" s="2" t="s">
        <v>464</v>
      </c>
      <c r="C48" s="2" t="s">
        <v>484</v>
      </c>
      <c r="D48" s="2" t="s">
        <v>482</v>
      </c>
      <c r="E48" s="2" t="s">
        <v>485</v>
      </c>
      <c r="F48" s="2" t="s">
        <v>486</v>
      </c>
      <c r="G48" s="2" t="s">
        <v>487</v>
      </c>
    </row>
    <row r="49" spans="1:7" x14ac:dyDescent="0.15">
      <c r="A49" s="2" t="s">
        <v>463</v>
      </c>
      <c r="B49" s="2" t="s">
        <v>286</v>
      </c>
      <c r="C49" s="2">
        <f>D31-D30</f>
        <v>-163.01999999999998</v>
      </c>
      <c r="D49" s="2">
        <v>313.22000000000003</v>
      </c>
      <c r="E49" s="2">
        <f>C49/(SQRT(((5-1)*(E30^2)+(5-1)*(E31^2))/((5-1)+(5-1))))</f>
        <v>-0.22323437708012009</v>
      </c>
      <c r="F49" s="2">
        <v>-1.46</v>
      </c>
      <c r="G49" s="2">
        <v>1.04</v>
      </c>
    </row>
    <row r="50" spans="1:7" x14ac:dyDescent="0.15">
      <c r="A50" s="2" t="s">
        <v>463</v>
      </c>
      <c r="B50" s="2" t="s">
        <v>289</v>
      </c>
      <c r="C50" s="2">
        <f>D33-D32</f>
        <v>-666.9</v>
      </c>
      <c r="D50" s="2">
        <v>313.22000000000003</v>
      </c>
      <c r="E50" s="2">
        <f>C50/(SQRT(((5-1)*(E32^2)+(5-1)*(E33^2))/((5-1)+(5-1))))</f>
        <v>-1.1684806724636454</v>
      </c>
      <c r="F50" s="2">
        <v>-2.59</v>
      </c>
      <c r="G50" s="2">
        <v>0.34</v>
      </c>
    </row>
    <row r="51" spans="1:7" x14ac:dyDescent="0.15">
      <c r="A51" s="2" t="s">
        <v>59</v>
      </c>
      <c r="B51" s="2" t="s">
        <v>286</v>
      </c>
      <c r="C51" s="2">
        <f>D35-D34</f>
        <v>-89.269999999999982</v>
      </c>
      <c r="D51" s="2">
        <v>313.22000000000003</v>
      </c>
      <c r="E51" s="2">
        <f>C51/(SQRT(((5-1)*(E34^2)+(5-1)*(E35^2))/((5-1)+(5-1))))</f>
        <v>-0.18877623455423512</v>
      </c>
      <c r="F51" s="2">
        <v>-1.43</v>
      </c>
      <c r="G51" s="2">
        <v>1.07</v>
      </c>
    </row>
    <row r="52" spans="1:7" x14ac:dyDescent="0.15">
      <c r="A52" s="2" t="s">
        <v>59</v>
      </c>
      <c r="B52" s="2" t="s">
        <v>289</v>
      </c>
      <c r="C52" s="2">
        <f>D37-D36</f>
        <v>-476.75000000000006</v>
      </c>
      <c r="D52" s="2">
        <v>313.22000000000003</v>
      </c>
      <c r="E52" s="2">
        <f>C52/(SQRT(((5-1)*(E36^2)+(5-1)*(E37^2))/((5-1)+(5-1))))</f>
        <v>-1.0728593052613449</v>
      </c>
      <c r="F52" s="2">
        <v>-2.4500000000000002</v>
      </c>
      <c r="G52" s="2">
        <v>0.41</v>
      </c>
    </row>
    <row r="53" spans="1:7" x14ac:dyDescent="0.15">
      <c r="A53" s="2" t="s">
        <v>61</v>
      </c>
      <c r="B53" s="2" t="s">
        <v>286</v>
      </c>
      <c r="C53" s="2">
        <f>D39-D38</f>
        <v>26.139999999999986</v>
      </c>
      <c r="D53" s="2">
        <v>321.16000000000003</v>
      </c>
      <c r="E53" s="2">
        <f>C53/(SQRT(((5-1)*(E38^2)+(5-1)*(E39^2))/((5-1)+(5-1))))</f>
        <v>4.2120244929133563E-2</v>
      </c>
      <c r="F53" s="2">
        <v>-1.2</v>
      </c>
      <c r="G53" s="2">
        <v>1.28</v>
      </c>
    </row>
    <row r="54" spans="1:7" x14ac:dyDescent="0.15">
      <c r="A54" s="2" t="s">
        <v>61</v>
      </c>
      <c r="B54" s="2" t="s">
        <v>289</v>
      </c>
      <c r="C54" s="2">
        <f>D41-D40</f>
        <v>-644.91</v>
      </c>
      <c r="D54" s="2">
        <v>313.22000000000003</v>
      </c>
      <c r="E54" s="2">
        <f>C54/(SQRT(((5-1)*(E40^2)+(5-1)*(E41^2))/((5-1)+(5-1))))</f>
        <v>-1.3630832235577715</v>
      </c>
      <c r="F54" s="2">
        <v>-2.85</v>
      </c>
      <c r="G54" s="2">
        <v>0.23</v>
      </c>
    </row>
    <row r="55" spans="1:7" x14ac:dyDescent="0.15">
      <c r="A55" s="2" t="s">
        <v>63</v>
      </c>
      <c r="B55" s="2" t="s">
        <v>286</v>
      </c>
      <c r="C55" s="2">
        <f>D43-D42</f>
        <v>-250.96000000000004</v>
      </c>
      <c r="D55" s="2">
        <v>321.16000000000003</v>
      </c>
      <c r="E55" s="2">
        <f>C55/(SQRT(((5-1)*(E42^2)+(5-1)*(E43^2))/((5-1)+(5-1))))</f>
        <v>-0.2245260263028577</v>
      </c>
      <c r="F55" s="2">
        <v>-1.46</v>
      </c>
      <c r="G55" s="2">
        <v>1.04</v>
      </c>
    </row>
    <row r="56" spans="1:7" x14ac:dyDescent="0.15">
      <c r="A56" s="2" t="s">
        <v>63</v>
      </c>
      <c r="B56" s="2" t="s">
        <v>289</v>
      </c>
      <c r="C56" s="2">
        <f>D45-D44</f>
        <v>-994.2600000000001</v>
      </c>
      <c r="D56" s="2">
        <v>313.22000000000003</v>
      </c>
      <c r="E56" s="2">
        <f>C56/(SQRT(((5-1)*(E44^2)+(5-1)*(E45^2))/((5-1)+(5-1))))</f>
        <v>-1.2039778817069098</v>
      </c>
      <c r="F56" s="2">
        <v>-2.63</v>
      </c>
      <c r="G56" s="2">
        <v>0.33</v>
      </c>
    </row>
    <row r="58" spans="1:7" x14ac:dyDescent="0.15">
      <c r="A58" s="2" t="s">
        <v>76</v>
      </c>
      <c r="B58" s="2" t="s">
        <v>488</v>
      </c>
      <c r="C58" s="2" t="s">
        <v>486</v>
      </c>
      <c r="D58" s="2" t="s">
        <v>487</v>
      </c>
    </row>
    <row r="59" spans="1:7" x14ac:dyDescent="0.15">
      <c r="A59" s="2" t="s">
        <v>463</v>
      </c>
      <c r="B59" s="2">
        <f>E50-E49</f>
        <v>-0.94524629538352534</v>
      </c>
      <c r="C59" s="2">
        <v>-1.91</v>
      </c>
      <c r="D59" s="2">
        <v>0.05</v>
      </c>
    </row>
    <row r="60" spans="1:7" x14ac:dyDescent="0.15">
      <c r="A60" s="2" t="s">
        <v>59</v>
      </c>
      <c r="B60" s="2">
        <f>E52-E51</f>
        <v>-0.88408307070710979</v>
      </c>
      <c r="C60" s="2">
        <v>-1.82</v>
      </c>
      <c r="D60" s="2">
        <v>0.1</v>
      </c>
    </row>
    <row r="61" spans="1:7" x14ac:dyDescent="0.15">
      <c r="A61" s="2" t="s">
        <v>61</v>
      </c>
      <c r="B61" s="2">
        <f>E54-E53</f>
        <v>-1.405203468486905</v>
      </c>
      <c r="C61" s="2">
        <v>-2.46</v>
      </c>
      <c r="D61" s="2">
        <v>-0.28999999999999998</v>
      </c>
    </row>
    <row r="62" spans="1:7" x14ac:dyDescent="0.15">
      <c r="A62" s="2" t="s">
        <v>63</v>
      </c>
      <c r="B62" s="2">
        <f>E56-E55</f>
        <v>-0.97945185540405211</v>
      </c>
      <c r="C62" s="2">
        <v>-1.94</v>
      </c>
      <c r="D62" s="2">
        <v>0.0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E60A83-34B5-4B4F-B4D4-F7EE84FFC9C0}">
  <dimension ref="A1:V62"/>
  <sheetViews>
    <sheetView zoomScaleNormal="100" workbookViewId="0">
      <selection activeCell="I44" sqref="I44"/>
    </sheetView>
  </sheetViews>
  <sheetFormatPr baseColWidth="10" defaultColWidth="8.83203125" defaultRowHeight="14" x14ac:dyDescent="0.15"/>
  <cols>
    <col min="1" max="3" width="8.83203125" style="2"/>
    <col min="4" max="4" width="29.1640625" style="2" bestFit="1" customWidth="1"/>
    <col min="5" max="6" width="8.83203125" style="2"/>
    <col min="7" max="7" width="27.6640625" style="2" bestFit="1" customWidth="1"/>
    <col min="8" max="16384" width="8.83203125" style="2"/>
  </cols>
  <sheetData>
    <row r="1" spans="1:22" x14ac:dyDescent="0.15">
      <c r="A1" s="1" t="s">
        <v>576</v>
      </c>
    </row>
    <row r="3" spans="1:22" ht="15" customHeight="1" x14ac:dyDescent="0.15">
      <c r="A3" s="2" t="s">
        <v>456</v>
      </c>
    </row>
    <row r="4" spans="1:22" x14ac:dyDescent="0.15">
      <c r="B4" s="2" t="s">
        <v>496</v>
      </c>
      <c r="H4" s="2" t="s">
        <v>497</v>
      </c>
      <c r="L4" s="2" t="s">
        <v>496</v>
      </c>
      <c r="R4" s="2" t="s">
        <v>497</v>
      </c>
    </row>
    <row r="5" spans="1:22" x14ac:dyDescent="0.15">
      <c r="B5" s="2" t="s">
        <v>492</v>
      </c>
      <c r="C5" s="2" t="s">
        <v>458</v>
      </c>
      <c r="H5" s="2" t="s">
        <v>492</v>
      </c>
      <c r="I5" s="2" t="s">
        <v>458</v>
      </c>
      <c r="L5" s="2" t="s">
        <v>465</v>
      </c>
      <c r="R5" s="2" t="s">
        <v>465</v>
      </c>
    </row>
    <row r="6" spans="1:22" x14ac:dyDescent="0.15">
      <c r="A6" s="1" t="s">
        <v>459</v>
      </c>
      <c r="B6" s="2">
        <v>7.19</v>
      </c>
      <c r="C6" s="2" t="s">
        <v>461</v>
      </c>
      <c r="G6" s="1" t="s">
        <v>459</v>
      </c>
      <c r="H6" s="2">
        <v>7.12</v>
      </c>
      <c r="I6" s="2" t="s">
        <v>461</v>
      </c>
      <c r="L6" s="2" t="s">
        <v>466</v>
      </c>
      <c r="M6" s="2" t="s">
        <v>467</v>
      </c>
      <c r="N6" s="2" t="s">
        <v>468</v>
      </c>
      <c r="O6" s="2" t="s">
        <v>469</v>
      </c>
      <c r="P6" s="2" t="s">
        <v>470</v>
      </c>
      <c r="R6" s="2" t="s">
        <v>466</v>
      </c>
      <c r="S6" s="2" t="s">
        <v>467</v>
      </c>
      <c r="T6" s="2" t="s">
        <v>468</v>
      </c>
      <c r="U6" s="2" t="s">
        <v>469</v>
      </c>
      <c r="V6" s="2" t="s">
        <v>470</v>
      </c>
    </row>
    <row r="7" spans="1:22" x14ac:dyDescent="0.15">
      <c r="A7" s="1" t="s">
        <v>460</v>
      </c>
      <c r="G7" s="1" t="s">
        <v>460</v>
      </c>
      <c r="L7" s="2" t="s">
        <v>498</v>
      </c>
      <c r="M7" s="2">
        <v>2</v>
      </c>
      <c r="N7" s="2">
        <v>14.2</v>
      </c>
      <c r="O7" s="2">
        <v>11.86</v>
      </c>
      <c r="P7" s="2">
        <v>8.9999999999999998E-4</v>
      </c>
      <c r="R7" s="2" t="s">
        <v>499</v>
      </c>
      <c r="S7" s="2">
        <v>3</v>
      </c>
      <c r="T7" s="2">
        <v>13.3</v>
      </c>
      <c r="U7" s="2">
        <v>7.58</v>
      </c>
      <c r="V7" s="2">
        <v>3.3E-3</v>
      </c>
    </row>
    <row r="8" spans="1:22" x14ac:dyDescent="0.15">
      <c r="A8" s="2">
        <v>1</v>
      </c>
      <c r="B8" s="2">
        <v>-2.38</v>
      </c>
      <c r="C8" s="2">
        <v>0.02</v>
      </c>
      <c r="G8" s="2">
        <v>1</v>
      </c>
      <c r="H8" s="2">
        <v>-2.39</v>
      </c>
      <c r="I8" s="2">
        <v>0.02</v>
      </c>
      <c r="L8" s="2" t="s">
        <v>76</v>
      </c>
      <c r="M8" s="2">
        <v>3</v>
      </c>
      <c r="N8" s="2">
        <v>55.5</v>
      </c>
      <c r="O8" s="2">
        <v>8.5</v>
      </c>
      <c r="P8" s="2" t="s">
        <v>471</v>
      </c>
      <c r="R8" s="2" t="s">
        <v>76</v>
      </c>
      <c r="S8" s="2">
        <v>3</v>
      </c>
      <c r="T8" s="2">
        <v>55.5</v>
      </c>
      <c r="U8" s="2">
        <v>8.52</v>
      </c>
      <c r="V8" s="2" t="s">
        <v>471</v>
      </c>
    </row>
    <row r="9" spans="1:22" ht="15" customHeight="1" x14ac:dyDescent="0.15">
      <c r="A9" s="2">
        <v>2</v>
      </c>
      <c r="B9" s="2">
        <v>-3.93</v>
      </c>
      <c r="C9" s="2" t="s">
        <v>461</v>
      </c>
      <c r="G9" s="2">
        <v>2</v>
      </c>
      <c r="H9" s="2">
        <v>-4.2</v>
      </c>
      <c r="I9" s="2" t="s">
        <v>461</v>
      </c>
      <c r="L9" s="2" t="s">
        <v>473</v>
      </c>
      <c r="M9" s="2">
        <v>1</v>
      </c>
      <c r="N9" s="2">
        <v>14.2</v>
      </c>
      <c r="O9" s="2">
        <v>0.04</v>
      </c>
      <c r="P9" s="2">
        <v>0.84030000000000005</v>
      </c>
      <c r="R9" s="2" t="s">
        <v>473</v>
      </c>
      <c r="S9" s="2">
        <v>1</v>
      </c>
      <c r="T9" s="2">
        <v>13.2</v>
      </c>
      <c r="U9" s="2">
        <v>0.04</v>
      </c>
      <c r="V9" s="2">
        <v>0.85229999999999995</v>
      </c>
    </row>
    <row r="10" spans="1:22" x14ac:dyDescent="0.15">
      <c r="A10" s="2">
        <v>0</v>
      </c>
      <c r="B10" s="2" t="s">
        <v>462</v>
      </c>
      <c r="C10" s="2" t="s">
        <v>462</v>
      </c>
      <c r="G10" s="2">
        <v>3</v>
      </c>
      <c r="H10" s="2">
        <v>-3.65</v>
      </c>
      <c r="I10" s="2" t="s">
        <v>461</v>
      </c>
      <c r="L10" s="2" t="s">
        <v>474</v>
      </c>
      <c r="M10" s="2">
        <v>1</v>
      </c>
      <c r="N10" s="2">
        <v>14.2</v>
      </c>
      <c r="O10" s="2">
        <v>5.88</v>
      </c>
      <c r="P10" s="2">
        <v>2.92E-2</v>
      </c>
      <c r="R10" s="2" t="s">
        <v>474</v>
      </c>
      <c r="S10" s="2">
        <v>1</v>
      </c>
      <c r="T10" s="2">
        <v>13.2</v>
      </c>
      <c r="U10" s="2">
        <v>5.62</v>
      </c>
      <c r="V10" s="2">
        <v>3.3599999999999998E-2</v>
      </c>
    </row>
    <row r="11" spans="1:22" x14ac:dyDescent="0.15">
      <c r="A11" s="66" t="s">
        <v>76</v>
      </c>
      <c r="G11" s="2">
        <v>0</v>
      </c>
      <c r="H11" s="2" t="s">
        <v>462</v>
      </c>
      <c r="I11" s="2" t="s">
        <v>462</v>
      </c>
      <c r="L11" s="2" t="s">
        <v>476</v>
      </c>
      <c r="M11" s="2">
        <v>1</v>
      </c>
      <c r="N11" s="2">
        <v>14.2</v>
      </c>
      <c r="O11" s="2">
        <v>2.2200000000000002</v>
      </c>
      <c r="P11" s="2">
        <v>0.1583</v>
      </c>
      <c r="R11" s="2" t="s">
        <v>476</v>
      </c>
      <c r="S11" s="2">
        <v>1</v>
      </c>
      <c r="T11" s="2">
        <v>13.3</v>
      </c>
      <c r="U11" s="2">
        <v>2.13</v>
      </c>
      <c r="V11" s="2">
        <v>0.16769999999999999</v>
      </c>
    </row>
    <row r="12" spans="1:22" x14ac:dyDescent="0.15">
      <c r="A12" s="2" t="s">
        <v>59</v>
      </c>
      <c r="B12" s="2">
        <v>-0.23</v>
      </c>
      <c r="C12" s="2">
        <v>0.64</v>
      </c>
      <c r="G12" s="66" t="s">
        <v>76</v>
      </c>
    </row>
    <row r="13" spans="1:22" x14ac:dyDescent="0.15">
      <c r="A13" s="2" t="s">
        <v>61</v>
      </c>
      <c r="B13" s="2">
        <v>-0.28000000000000003</v>
      </c>
      <c r="C13" s="2">
        <v>0.56999999999999995</v>
      </c>
      <c r="G13" s="2" t="s">
        <v>59</v>
      </c>
      <c r="H13" s="2">
        <v>-0.23</v>
      </c>
      <c r="I13" s="2">
        <v>0.64</v>
      </c>
    </row>
    <row r="14" spans="1:22" x14ac:dyDescent="0.15">
      <c r="A14" s="2" t="s">
        <v>63</v>
      </c>
      <c r="B14" s="2">
        <v>1.87</v>
      </c>
      <c r="C14" s="2" t="s">
        <v>461</v>
      </c>
      <c r="G14" s="2" t="s">
        <v>61</v>
      </c>
      <c r="H14" s="2">
        <v>-0.27</v>
      </c>
      <c r="I14" s="2">
        <v>0.57999999999999996</v>
      </c>
    </row>
    <row r="15" spans="1:22" x14ac:dyDescent="0.15">
      <c r="A15" s="2" t="s">
        <v>463</v>
      </c>
      <c r="B15" s="2" t="s">
        <v>462</v>
      </c>
      <c r="G15" s="2" t="s">
        <v>63</v>
      </c>
      <c r="H15" s="2">
        <v>1.88</v>
      </c>
      <c r="I15" s="2" t="s">
        <v>461</v>
      </c>
    </row>
    <row r="16" spans="1:22" x14ac:dyDescent="0.15">
      <c r="A16" s="66" t="s">
        <v>464</v>
      </c>
      <c r="G16" s="2" t="s">
        <v>463</v>
      </c>
    </row>
    <row r="17" spans="1:9" x14ac:dyDescent="0.15">
      <c r="A17" s="2" t="s">
        <v>289</v>
      </c>
      <c r="B17" s="2">
        <v>-0.89</v>
      </c>
      <c r="C17" s="2">
        <v>0.37</v>
      </c>
      <c r="G17" s="66" t="s">
        <v>464</v>
      </c>
    </row>
    <row r="18" spans="1:9" x14ac:dyDescent="0.15">
      <c r="A18" s="2" t="s">
        <v>286</v>
      </c>
      <c r="B18" s="2" t="s">
        <v>462</v>
      </c>
      <c r="C18" s="2" t="s">
        <v>462</v>
      </c>
      <c r="G18" s="2" t="s">
        <v>289</v>
      </c>
      <c r="H18" s="2">
        <v>-0.9</v>
      </c>
      <c r="I18" s="2">
        <v>0.38</v>
      </c>
    </row>
    <row r="19" spans="1:9" x14ac:dyDescent="0.15">
      <c r="A19" s="66" t="s">
        <v>472</v>
      </c>
      <c r="G19" s="2" t="s">
        <v>286</v>
      </c>
    </row>
    <row r="20" spans="1:9" x14ac:dyDescent="0.15">
      <c r="A20" s="2" t="s">
        <v>285</v>
      </c>
      <c r="B20" s="2">
        <v>-2.63</v>
      </c>
      <c r="C20" s="2">
        <v>0.02</v>
      </c>
      <c r="G20" s="66" t="s">
        <v>472</v>
      </c>
    </row>
    <row r="21" spans="1:9" x14ac:dyDescent="0.15">
      <c r="A21" s="2" t="s">
        <v>287</v>
      </c>
      <c r="B21" s="2" t="s">
        <v>462</v>
      </c>
      <c r="C21" s="2" t="s">
        <v>462</v>
      </c>
      <c r="G21" s="2" t="s">
        <v>285</v>
      </c>
      <c r="H21" s="2">
        <v>-2.64</v>
      </c>
      <c r="I21" s="2">
        <v>0.02</v>
      </c>
    </row>
    <row r="22" spans="1:9" x14ac:dyDescent="0.15">
      <c r="A22" s="1" t="s">
        <v>475</v>
      </c>
      <c r="B22" s="2">
        <v>2.04</v>
      </c>
      <c r="C22" s="2">
        <v>0.16</v>
      </c>
      <c r="G22" s="2" t="s">
        <v>287</v>
      </c>
    </row>
    <row r="23" spans="1:9" x14ac:dyDescent="0.15">
      <c r="G23" s="1" t="s">
        <v>475</v>
      </c>
      <c r="H23" s="2">
        <v>2.06</v>
      </c>
      <c r="I23" s="2">
        <v>0.17</v>
      </c>
    </row>
    <row r="24" spans="1:9" ht="15" customHeight="1" x14ac:dyDescent="0.15">
      <c r="A24" s="2" t="s">
        <v>477</v>
      </c>
    </row>
    <row r="25" spans="1:9" x14ac:dyDescent="0.15">
      <c r="A25" s="2" t="s">
        <v>478</v>
      </c>
      <c r="B25" s="2">
        <v>1.579</v>
      </c>
      <c r="C25" s="2">
        <v>0.03</v>
      </c>
      <c r="G25" s="2" t="s">
        <v>477</v>
      </c>
    </row>
    <row r="26" spans="1:9" ht="14.5" customHeight="1" x14ac:dyDescent="0.15">
      <c r="G26" s="2" t="s">
        <v>478</v>
      </c>
      <c r="H26" s="2">
        <v>1.7</v>
      </c>
      <c r="I26" s="2">
        <v>0.03</v>
      </c>
    </row>
    <row r="28" spans="1:9" x14ac:dyDescent="0.15">
      <c r="A28" s="2" t="s">
        <v>479</v>
      </c>
      <c r="D28" s="2" t="s">
        <v>502</v>
      </c>
      <c r="E28" s="2" t="s">
        <v>480</v>
      </c>
      <c r="G28" s="2" t="s">
        <v>497</v>
      </c>
      <c r="H28" s="2" t="s">
        <v>480</v>
      </c>
    </row>
    <row r="29" spans="1:9" x14ac:dyDescent="0.15">
      <c r="A29" s="2" t="s">
        <v>76</v>
      </c>
      <c r="B29" s="2" t="s">
        <v>464</v>
      </c>
      <c r="C29" s="2" t="s">
        <v>472</v>
      </c>
      <c r="D29" s="2" t="s">
        <v>503</v>
      </c>
      <c r="E29" s="2" t="s">
        <v>481</v>
      </c>
      <c r="F29" s="2" t="s">
        <v>482</v>
      </c>
      <c r="G29" s="2" t="s">
        <v>503</v>
      </c>
      <c r="H29" s="2" t="s">
        <v>481</v>
      </c>
      <c r="I29" s="2" t="s">
        <v>482</v>
      </c>
    </row>
    <row r="30" spans="1:9" x14ac:dyDescent="0.15">
      <c r="A30" s="2" t="s">
        <v>463</v>
      </c>
      <c r="B30" s="2" t="s">
        <v>286</v>
      </c>
      <c r="C30" s="2" t="s">
        <v>287</v>
      </c>
      <c r="D30" s="2">
        <v>4.7515000000000001</v>
      </c>
      <c r="E30" s="2">
        <v>2.2781180000000001</v>
      </c>
      <c r="F30" s="2">
        <v>0.91339999999999999</v>
      </c>
      <c r="G30" s="2">
        <v>4.2983000000000002</v>
      </c>
      <c r="H30" s="2">
        <v>2.2781180000000001</v>
      </c>
      <c r="I30" s="2">
        <v>0.92800000000000005</v>
      </c>
    </row>
    <row r="31" spans="1:9" x14ac:dyDescent="0.15">
      <c r="A31" s="2" t="s">
        <v>463</v>
      </c>
      <c r="B31" s="2" t="s">
        <v>286</v>
      </c>
      <c r="C31" s="2" t="s">
        <v>285</v>
      </c>
      <c r="D31" s="2">
        <v>2.5081000000000002</v>
      </c>
      <c r="E31" s="2">
        <v>1.5023968000000001</v>
      </c>
      <c r="F31" s="2">
        <v>0.91349999999999998</v>
      </c>
      <c r="G31" s="2">
        <v>2.0541999999999998</v>
      </c>
      <c r="H31" s="2">
        <v>1.5023968000000001</v>
      </c>
      <c r="I31" s="2">
        <v>0.92800000000000005</v>
      </c>
    </row>
    <row r="32" spans="1:9" x14ac:dyDescent="0.15">
      <c r="A32" s="2" t="s">
        <v>463</v>
      </c>
      <c r="B32" s="2" t="s">
        <v>289</v>
      </c>
      <c r="C32" s="2" t="s">
        <v>287</v>
      </c>
      <c r="D32" s="2">
        <v>4.3506999999999998</v>
      </c>
      <c r="E32" s="2">
        <v>2.6179225000000002</v>
      </c>
      <c r="F32" s="2">
        <v>0.91349999999999998</v>
      </c>
      <c r="G32" s="2">
        <v>3.8967999999999998</v>
      </c>
      <c r="H32" s="2">
        <v>2.6179225000000002</v>
      </c>
      <c r="I32" s="2">
        <v>0.92800000000000005</v>
      </c>
    </row>
    <row r="33" spans="1:16" x14ac:dyDescent="0.15">
      <c r="A33" s="2" t="s">
        <v>463</v>
      </c>
      <c r="B33" s="2" t="s">
        <v>289</v>
      </c>
      <c r="C33" s="2" t="s">
        <v>285</v>
      </c>
      <c r="D33" s="2">
        <v>3.4104000000000001</v>
      </c>
      <c r="E33" s="2">
        <v>2.3573607999999999</v>
      </c>
      <c r="F33" s="2">
        <v>0.91339999999999999</v>
      </c>
      <c r="G33" s="2">
        <v>2.9571999999999998</v>
      </c>
      <c r="H33" s="2">
        <v>2.3573607999999999</v>
      </c>
      <c r="I33" s="2">
        <v>0.92800000000000005</v>
      </c>
    </row>
    <row r="34" spans="1:16" x14ac:dyDescent="0.15">
      <c r="A34" s="2" t="s">
        <v>59</v>
      </c>
      <c r="B34" s="2" t="s">
        <v>286</v>
      </c>
      <c r="C34" s="2" t="s">
        <v>287</v>
      </c>
      <c r="D34" s="2">
        <v>4.7803000000000004</v>
      </c>
      <c r="E34" s="2">
        <v>3.2858801</v>
      </c>
      <c r="F34" s="2">
        <v>0.91339999999999999</v>
      </c>
      <c r="G34" s="2">
        <v>4.3270999999999997</v>
      </c>
      <c r="H34" s="2">
        <v>3.2858801</v>
      </c>
      <c r="I34" s="2">
        <v>0.92800000000000005</v>
      </c>
    </row>
    <row r="35" spans="1:16" x14ac:dyDescent="0.15">
      <c r="A35" s="2" t="s">
        <v>59</v>
      </c>
      <c r="B35" s="2" t="s">
        <v>286</v>
      </c>
      <c r="C35" s="2" t="s">
        <v>285</v>
      </c>
      <c r="D35" s="2">
        <v>2.2923</v>
      </c>
      <c r="E35" s="2">
        <v>1.3777794999999999</v>
      </c>
      <c r="F35" s="2">
        <v>0.91349999999999998</v>
      </c>
      <c r="G35" s="2">
        <v>1.8385</v>
      </c>
      <c r="H35" s="2">
        <v>1.3777794999999999</v>
      </c>
      <c r="I35" s="2">
        <v>0.92800000000000005</v>
      </c>
    </row>
    <row r="36" spans="1:16" x14ac:dyDescent="0.15">
      <c r="A36" s="2" t="s">
        <v>59</v>
      </c>
      <c r="B36" s="2" t="s">
        <v>289</v>
      </c>
      <c r="C36" s="2" t="s">
        <v>287</v>
      </c>
      <c r="D36" s="2">
        <v>3.8300999999999998</v>
      </c>
      <c r="E36" s="2">
        <v>2.1117680999999999</v>
      </c>
      <c r="F36" s="2">
        <v>0.91349999999999998</v>
      </c>
      <c r="G36" s="2">
        <v>3.3763000000000001</v>
      </c>
      <c r="H36" s="2">
        <v>2.1117680999999999</v>
      </c>
      <c r="I36" s="2">
        <v>0.92800000000000005</v>
      </c>
    </row>
    <row r="37" spans="1:16" x14ac:dyDescent="0.15">
      <c r="A37" s="2" t="s">
        <v>479</v>
      </c>
      <c r="B37" s="2" t="s">
        <v>289</v>
      </c>
      <c r="C37" s="2" t="s">
        <v>285</v>
      </c>
      <c r="D37" s="2">
        <v>3.2136999999999998</v>
      </c>
      <c r="E37" s="2">
        <v>3.2038209000000002</v>
      </c>
      <c r="F37" s="2">
        <v>0.91339999999999999</v>
      </c>
      <c r="G37" s="2">
        <v>2.7605</v>
      </c>
      <c r="H37" s="2">
        <v>3.2038209000000002</v>
      </c>
      <c r="I37" s="2">
        <v>0.92800000000000005</v>
      </c>
    </row>
    <row r="38" spans="1:16" x14ac:dyDescent="0.15">
      <c r="A38" s="2" t="s">
        <v>463</v>
      </c>
      <c r="B38" s="2" t="s">
        <v>286</v>
      </c>
      <c r="C38" s="2" t="s">
        <v>287</v>
      </c>
      <c r="D38" s="2">
        <v>3.9298999999999999</v>
      </c>
      <c r="E38" s="2">
        <v>2.8095680999999999</v>
      </c>
      <c r="F38" s="2">
        <v>0.99929999999999997</v>
      </c>
      <c r="G38" s="2">
        <v>3.5121000000000002</v>
      </c>
      <c r="H38" s="2">
        <v>2.8095680999999999</v>
      </c>
      <c r="I38" s="2">
        <v>1.0204</v>
      </c>
    </row>
    <row r="39" spans="1:16" x14ac:dyDescent="0.15">
      <c r="A39" s="2" t="s">
        <v>61</v>
      </c>
      <c r="B39" s="2" t="s">
        <v>286</v>
      </c>
      <c r="C39" s="2" t="s">
        <v>285</v>
      </c>
      <c r="D39" s="2">
        <v>2.2839</v>
      </c>
      <c r="E39" s="2">
        <v>1.8306404000000001</v>
      </c>
      <c r="F39" s="2">
        <v>0.91349999999999998</v>
      </c>
      <c r="G39" s="2">
        <v>1.8301000000000001</v>
      </c>
      <c r="H39" s="2">
        <v>1.8306404000000001</v>
      </c>
      <c r="I39" s="2">
        <v>0.92800000000000005</v>
      </c>
    </row>
    <row r="40" spans="1:16" x14ac:dyDescent="0.15">
      <c r="A40" s="2" t="s">
        <v>61</v>
      </c>
      <c r="B40" s="2" t="s">
        <v>289</v>
      </c>
      <c r="C40" s="2" t="s">
        <v>287</v>
      </c>
      <c r="D40" s="2">
        <v>3.8010000000000002</v>
      </c>
      <c r="E40" s="2">
        <v>2.5667795999999998</v>
      </c>
      <c r="F40" s="2">
        <v>0.91349999999999998</v>
      </c>
      <c r="G40" s="2">
        <v>3.3472</v>
      </c>
      <c r="H40" s="2">
        <v>2.5667795999999998</v>
      </c>
      <c r="I40" s="2">
        <v>0.92800000000000005</v>
      </c>
    </row>
    <row r="41" spans="1:16" x14ac:dyDescent="0.15">
      <c r="A41" s="2" t="s">
        <v>61</v>
      </c>
      <c r="B41" s="2" t="s">
        <v>289</v>
      </c>
      <c r="C41" s="2" t="s">
        <v>285</v>
      </c>
      <c r="D41" s="2">
        <v>3.7342</v>
      </c>
      <c r="E41" s="2">
        <v>3.4376666</v>
      </c>
      <c r="F41" s="2">
        <v>0.91339999999999999</v>
      </c>
      <c r="G41" s="2">
        <v>3.2810999999999999</v>
      </c>
      <c r="H41" s="2">
        <v>3.4376666</v>
      </c>
      <c r="I41" s="2">
        <v>0.92800000000000005</v>
      </c>
    </row>
    <row r="42" spans="1:16" x14ac:dyDescent="0.15">
      <c r="A42" s="2" t="s">
        <v>63</v>
      </c>
      <c r="B42" s="2" t="s">
        <v>286</v>
      </c>
      <c r="C42" s="2" t="s">
        <v>287</v>
      </c>
      <c r="D42" s="2">
        <v>8.0062999999999995</v>
      </c>
      <c r="E42" s="2">
        <v>4.9330927999999998</v>
      </c>
      <c r="F42" s="2">
        <v>0.99929999999999997</v>
      </c>
      <c r="G42" s="2">
        <v>7.5884999999999998</v>
      </c>
      <c r="H42" s="2">
        <v>4.9330927999999998</v>
      </c>
      <c r="I42" s="2">
        <v>1.0204</v>
      </c>
    </row>
    <row r="43" spans="1:16" x14ac:dyDescent="0.15">
      <c r="A43" s="2" t="s">
        <v>63</v>
      </c>
      <c r="B43" s="2" t="s">
        <v>286</v>
      </c>
      <c r="C43" s="2" t="s">
        <v>285</v>
      </c>
      <c r="D43" s="2">
        <v>3.7694000000000001</v>
      </c>
      <c r="E43" s="2">
        <v>1.6457139999999999</v>
      </c>
      <c r="F43" s="2">
        <v>0.91349999999999998</v>
      </c>
      <c r="G43" s="2">
        <v>3.3155999999999999</v>
      </c>
      <c r="H43" s="2">
        <v>1.6457139999999999</v>
      </c>
      <c r="I43" s="2">
        <v>0.92800000000000005</v>
      </c>
    </row>
    <row r="44" spans="1:16" x14ac:dyDescent="0.15">
      <c r="A44" s="2" t="s">
        <v>63</v>
      </c>
      <c r="B44" s="2" t="s">
        <v>289</v>
      </c>
      <c r="C44" s="2" t="s">
        <v>287</v>
      </c>
      <c r="D44" s="2">
        <v>5.8468</v>
      </c>
      <c r="E44" s="2">
        <v>2.1167284</v>
      </c>
      <c r="F44" s="2">
        <v>0.91349999999999998</v>
      </c>
      <c r="G44" s="2">
        <v>5.3929</v>
      </c>
      <c r="H44" s="2">
        <v>2.1167284</v>
      </c>
      <c r="I44" s="2">
        <v>0.92800000000000005</v>
      </c>
    </row>
    <row r="45" spans="1:16" x14ac:dyDescent="0.15">
      <c r="A45" s="2" t="s">
        <v>63</v>
      </c>
      <c r="B45" s="2" t="s">
        <v>289</v>
      </c>
      <c r="C45" s="2" t="s">
        <v>285</v>
      </c>
      <c r="D45" s="2">
        <v>5.1323999999999996</v>
      </c>
      <c r="E45" s="2">
        <v>3.2473223999999998</v>
      </c>
      <c r="F45" s="2">
        <v>0.91339999999999999</v>
      </c>
      <c r="G45" s="2">
        <v>4.6791999999999998</v>
      </c>
      <c r="H45" s="2">
        <v>3.2473223999999998</v>
      </c>
      <c r="I45" s="2">
        <v>0.92800000000000005</v>
      </c>
    </row>
    <row r="47" spans="1:16" x14ac:dyDescent="0.15">
      <c r="A47" s="2" t="s">
        <v>500</v>
      </c>
      <c r="I47" s="2" t="s">
        <v>501</v>
      </c>
    </row>
    <row r="48" spans="1:16" x14ac:dyDescent="0.15">
      <c r="A48" s="2" t="s">
        <v>76</v>
      </c>
      <c r="B48" s="2" t="s">
        <v>464</v>
      </c>
      <c r="C48" s="2" t="s">
        <v>484</v>
      </c>
      <c r="D48" s="2" t="s">
        <v>482</v>
      </c>
      <c r="E48" s="2" t="s">
        <v>485</v>
      </c>
      <c r="F48" s="2" t="s">
        <v>486</v>
      </c>
      <c r="G48" s="2" t="s">
        <v>487</v>
      </c>
      <c r="J48" s="2" t="s">
        <v>76</v>
      </c>
      <c r="K48" s="2" t="s">
        <v>464</v>
      </c>
      <c r="L48" s="2" t="s">
        <v>484</v>
      </c>
      <c r="M48" s="2" t="s">
        <v>482</v>
      </c>
      <c r="N48" s="2" t="s">
        <v>485</v>
      </c>
      <c r="O48" s="2" t="s">
        <v>486</v>
      </c>
      <c r="P48" s="2" t="s">
        <v>487</v>
      </c>
    </row>
    <row r="49" spans="1:16" x14ac:dyDescent="0.15">
      <c r="A49" s="2" t="s">
        <v>463</v>
      </c>
      <c r="B49" s="2" t="s">
        <v>286</v>
      </c>
      <c r="C49" s="2">
        <f>D31-D30</f>
        <v>-2.2433999999999998</v>
      </c>
      <c r="D49" s="2">
        <v>1.2963</v>
      </c>
      <c r="E49" s="2">
        <f>C49/(SQRT(((5-1)*(E30^2)+(5-1)*(E31^2))/((5-1)+(5-1))))</f>
        <v>-1.1626005347881379</v>
      </c>
      <c r="F49" s="2">
        <v>-2.57</v>
      </c>
      <c r="G49" s="2">
        <v>0.35</v>
      </c>
      <c r="J49" s="2" t="s">
        <v>463</v>
      </c>
      <c r="K49" s="2" t="s">
        <v>286</v>
      </c>
      <c r="L49" s="2">
        <f>G31-G30</f>
        <v>-2.2441000000000004</v>
      </c>
      <c r="M49" s="2">
        <v>1.3149</v>
      </c>
      <c r="N49" s="2">
        <f>L49/(SQRT(((5-1)*(H30^2)+(5-1)*(H31^2))/((5-1)+(5-1))))</f>
        <v>-1.1629632968342967</v>
      </c>
      <c r="O49" s="2">
        <v>-2.57</v>
      </c>
      <c r="P49" s="2">
        <v>0.35</v>
      </c>
    </row>
    <row r="50" spans="1:16" x14ac:dyDescent="0.15">
      <c r="A50" s="2" t="s">
        <v>463</v>
      </c>
      <c r="B50" s="2" t="s">
        <v>289</v>
      </c>
      <c r="C50" s="2">
        <f>D33-D32</f>
        <v>-0.94029999999999969</v>
      </c>
      <c r="D50" s="2">
        <v>1.2963</v>
      </c>
      <c r="E50" s="2">
        <f>C50/(SQRT(((5-1)*(E32^2)+(5-1)*(E33^2))/((5-1)+(5-1))))</f>
        <v>-0.37747122648761433</v>
      </c>
      <c r="F50" s="2">
        <v>-1.62</v>
      </c>
      <c r="G50" s="2">
        <v>0.91</v>
      </c>
      <c r="J50" s="2" t="s">
        <v>463</v>
      </c>
      <c r="K50" s="68" t="s">
        <v>289</v>
      </c>
      <c r="L50" s="2">
        <f>G33-G32</f>
        <v>-0.93959999999999999</v>
      </c>
      <c r="M50" s="2">
        <v>1.3149</v>
      </c>
      <c r="N50" s="2">
        <f>L50/(SQRT(((5-1)*(H33^2)+(5-1)*(H32^2))/((5-1)+(5-1))))</f>
        <v>-0.37719022057615925</v>
      </c>
      <c r="O50" s="2">
        <v>-1.62</v>
      </c>
      <c r="P50" s="2">
        <v>0.91</v>
      </c>
    </row>
    <row r="51" spans="1:16" x14ac:dyDescent="0.15">
      <c r="A51" s="2" t="s">
        <v>59</v>
      </c>
      <c r="B51" s="2" t="s">
        <v>286</v>
      </c>
      <c r="C51" s="2">
        <f>D35-D34</f>
        <v>-2.4880000000000004</v>
      </c>
      <c r="D51" s="2">
        <v>1.2963</v>
      </c>
      <c r="E51" s="2">
        <f>C51/(SQRT(((5-1)*(E34^2)+(5-1)*(E35^2))/((5-1)+(5-1))))</f>
        <v>-0.98751603649008146</v>
      </c>
      <c r="F51" s="2">
        <v>-2.35</v>
      </c>
      <c r="G51" s="2">
        <v>0.46</v>
      </c>
      <c r="J51" s="2" t="s">
        <v>59</v>
      </c>
      <c r="K51" s="2" t="s">
        <v>286</v>
      </c>
      <c r="L51" s="2">
        <f>G35-G34</f>
        <v>-2.4885999999999999</v>
      </c>
      <c r="M51" s="2">
        <v>1.3149</v>
      </c>
      <c r="N51" s="2">
        <f>L51/(SQRT(((5-1)*(H34^2)+(5-1)*(H35^2))/((5-1)+(5-1))))</f>
        <v>-0.98775418344421873</v>
      </c>
      <c r="O51" s="2">
        <v>-2.35</v>
      </c>
      <c r="P51" s="2">
        <v>0.46</v>
      </c>
    </row>
    <row r="52" spans="1:16" x14ac:dyDescent="0.15">
      <c r="A52" s="2" t="s">
        <v>59</v>
      </c>
      <c r="B52" s="2" t="s">
        <v>289</v>
      </c>
      <c r="C52" s="2">
        <f>D37-D36</f>
        <v>-0.61640000000000006</v>
      </c>
      <c r="D52" s="2">
        <v>1.2963</v>
      </c>
      <c r="E52" s="2">
        <f>C52/(SQRT(((5-1)*(E36^2)+(5-1)*(E37^2))/((5-1)+(5-1))))</f>
        <v>-0.22717693650906115</v>
      </c>
      <c r="F52" s="2">
        <v>-1.47</v>
      </c>
      <c r="G52" s="2">
        <v>1.03</v>
      </c>
      <c r="J52" s="2" t="s">
        <v>59</v>
      </c>
      <c r="K52" s="68" t="s">
        <v>289</v>
      </c>
      <c r="L52" s="2">
        <f>G37-G36</f>
        <v>-0.61580000000000013</v>
      </c>
      <c r="M52" s="2">
        <v>1.3149</v>
      </c>
      <c r="N52" s="2">
        <f>L52/(SQRT(((5-1)*(H37^2)+(5-1)*(H36^2))/((5-1)+(5-1))))</f>
        <v>-0.2269558038648278</v>
      </c>
      <c r="O52" s="2">
        <v>-1.47</v>
      </c>
      <c r="P52" s="2">
        <v>1.03</v>
      </c>
    </row>
    <row r="53" spans="1:16" x14ac:dyDescent="0.15">
      <c r="A53" s="2" t="s">
        <v>61</v>
      </c>
      <c r="B53" s="2" t="s">
        <v>286</v>
      </c>
      <c r="C53" s="2">
        <f>D39-D38</f>
        <v>-1.6459999999999999</v>
      </c>
      <c r="D53" s="2">
        <v>1.2963</v>
      </c>
      <c r="E53" s="2">
        <f>C53/(SQRT(((5-1)*(E38^2)+(5-1)*(E39^2))/((5-1)+(5-1))))</f>
        <v>-0.69417137025859066</v>
      </c>
      <c r="F53" s="2">
        <v>-1.97</v>
      </c>
      <c r="G53" s="2">
        <v>0.67</v>
      </c>
      <c r="J53" s="2" t="s">
        <v>61</v>
      </c>
      <c r="K53" s="2" t="s">
        <v>286</v>
      </c>
      <c r="L53" s="2">
        <f>G39-G38</f>
        <v>-1.6820000000000002</v>
      </c>
      <c r="M53" s="2">
        <v>1.3149</v>
      </c>
      <c r="N53" s="2">
        <f>L53/(SQRT(((5-1)*(H38^2)+(5-1)*(H39^2))/((5-1)+(5-1))))</f>
        <v>-0.7093537331561055</v>
      </c>
      <c r="O53" s="2">
        <v>-2</v>
      </c>
      <c r="P53" s="2">
        <v>0.65</v>
      </c>
    </row>
    <row r="54" spans="1:16" x14ac:dyDescent="0.15">
      <c r="A54" s="2" t="s">
        <v>61</v>
      </c>
      <c r="B54" s="2" t="s">
        <v>289</v>
      </c>
      <c r="C54" s="2">
        <f>D41-D40</f>
        <v>-6.6800000000000193E-2</v>
      </c>
      <c r="D54" s="2">
        <v>1.2963</v>
      </c>
      <c r="E54" s="2">
        <f>C54/(SQRT(((5-1)*(E40^2)+(5-1)*(E41^2))/((5-1)+(5-1))))</f>
        <v>-2.2019772265699122E-2</v>
      </c>
      <c r="F54" s="2">
        <v>-1.26</v>
      </c>
      <c r="G54" s="2">
        <v>1.22</v>
      </c>
      <c r="J54" s="2" t="s">
        <v>61</v>
      </c>
      <c r="K54" s="68" t="s">
        <v>289</v>
      </c>
      <c r="L54" s="2">
        <f>G41-G40</f>
        <v>-6.6100000000000048E-2</v>
      </c>
      <c r="M54" s="2">
        <v>1.3149</v>
      </c>
      <c r="N54" s="2">
        <f>L54/(SQRT(((5-1)*(H40^2)+(5-1)*(H41^2))/((5-1)+(5-1))))</f>
        <v>-2.1789026149142347E-2</v>
      </c>
      <c r="O54" s="2">
        <v>-1.26</v>
      </c>
      <c r="P54" s="2">
        <v>1.22</v>
      </c>
    </row>
    <row r="55" spans="1:16" x14ac:dyDescent="0.15">
      <c r="A55" s="2" t="s">
        <v>63</v>
      </c>
      <c r="B55" s="2" t="s">
        <v>286</v>
      </c>
      <c r="C55" s="2">
        <f>D43-D42</f>
        <v>-4.2368999999999994</v>
      </c>
      <c r="D55" s="2">
        <v>1.2963</v>
      </c>
      <c r="E55" s="2">
        <f>C55/(SQRT(((5-1)*(E42^2)+(5-1)*(E43^2))/((5-1)+(5-1))))</f>
        <v>-1.152204378844901</v>
      </c>
      <c r="F55" s="2">
        <v>-2.56</v>
      </c>
      <c r="G55" s="2">
        <v>0.36</v>
      </c>
      <c r="J55" s="2" t="s">
        <v>63</v>
      </c>
      <c r="K55" s="2" t="s">
        <v>286</v>
      </c>
      <c r="L55" s="2">
        <f>G43-G42</f>
        <v>-4.2728999999999999</v>
      </c>
      <c r="M55" s="2">
        <v>1.3149</v>
      </c>
      <c r="N55" s="2">
        <f>L55/(SQRT(((5-1)*(H42^2)+(5-1)*(H43^2))/((5-1)+(5-1))))</f>
        <v>-1.161994404013873</v>
      </c>
      <c r="O55" s="2">
        <v>-2.57</v>
      </c>
      <c r="P55" s="2">
        <v>0.35</v>
      </c>
    </row>
    <row r="56" spans="1:16" x14ac:dyDescent="0.15">
      <c r="A56" s="2" t="s">
        <v>63</v>
      </c>
      <c r="B56" s="2" t="s">
        <v>289</v>
      </c>
      <c r="C56" s="2">
        <f>D45-D44</f>
        <v>-0.71440000000000037</v>
      </c>
      <c r="D56" s="2">
        <v>1.2963</v>
      </c>
      <c r="E56" s="2">
        <f>C56/(SQRT(((5-1)*(E44^2)+(5-1)*(E45^2))/((5-1)+(5-1))))</f>
        <v>-0.26063931570058002</v>
      </c>
      <c r="F56" s="2">
        <v>-1.5</v>
      </c>
      <c r="G56" s="2">
        <v>1.01</v>
      </c>
      <c r="J56" s="2" t="s">
        <v>63</v>
      </c>
      <c r="K56" s="68" t="s">
        <v>289</v>
      </c>
      <c r="L56" s="2">
        <f>G45-G44</f>
        <v>-0.71370000000000022</v>
      </c>
      <c r="M56" s="2">
        <v>1.3149</v>
      </c>
      <c r="N56" s="2">
        <f>L56/(SQRT(((5-1)*(H44^2)+(5-1)*(H45^2))/((5-1)+(5-1))))</f>
        <v>-0.26038393003290028</v>
      </c>
      <c r="O56" s="2">
        <v>-1.5</v>
      </c>
      <c r="P56" s="2">
        <v>1.01</v>
      </c>
    </row>
    <row r="58" spans="1:16" x14ac:dyDescent="0.15">
      <c r="A58" s="2" t="s">
        <v>76</v>
      </c>
      <c r="B58" s="2" t="s">
        <v>488</v>
      </c>
      <c r="C58" s="2" t="s">
        <v>486</v>
      </c>
      <c r="D58" s="2" t="s">
        <v>487</v>
      </c>
      <c r="I58" s="2" t="s">
        <v>76</v>
      </c>
      <c r="J58" s="2" t="s">
        <v>488</v>
      </c>
      <c r="K58" s="2" t="s">
        <v>486</v>
      </c>
      <c r="L58" s="2" t="s">
        <v>487</v>
      </c>
    </row>
    <row r="59" spans="1:16" x14ac:dyDescent="0.15">
      <c r="A59" s="2" t="s">
        <v>463</v>
      </c>
      <c r="B59" s="2">
        <f>E50-E49</f>
        <v>0.78512930830052352</v>
      </c>
      <c r="C59" s="2">
        <v>-0.18</v>
      </c>
      <c r="D59" s="2">
        <v>1.71</v>
      </c>
      <c r="I59" s="2" t="s">
        <v>463</v>
      </c>
      <c r="J59" s="2">
        <f>N50-N49</f>
        <v>0.78577307625813742</v>
      </c>
      <c r="K59" s="2">
        <v>-0.18</v>
      </c>
      <c r="L59" s="2">
        <v>1.71</v>
      </c>
    </row>
    <row r="60" spans="1:16" x14ac:dyDescent="0.15">
      <c r="A60" s="2" t="s">
        <v>59</v>
      </c>
      <c r="B60" s="2">
        <f>E52-E51</f>
        <v>0.76033909998102034</v>
      </c>
      <c r="C60" s="2">
        <v>-0.2</v>
      </c>
      <c r="D60" s="2">
        <v>1.68</v>
      </c>
      <c r="I60" s="2" t="s">
        <v>59</v>
      </c>
      <c r="J60" s="2">
        <f>N52-N51</f>
        <v>0.76079837957939089</v>
      </c>
      <c r="K60" s="2">
        <v>-0.2</v>
      </c>
      <c r="L60" s="2">
        <v>1.68</v>
      </c>
    </row>
    <row r="61" spans="1:16" x14ac:dyDescent="0.15">
      <c r="A61" s="2" t="s">
        <v>61</v>
      </c>
      <c r="B61" s="2">
        <f>E54-E53</f>
        <v>0.67215159799289159</v>
      </c>
      <c r="C61" s="2">
        <v>-0.27</v>
      </c>
      <c r="D61" s="2">
        <v>1.58</v>
      </c>
      <c r="I61" s="2" t="s">
        <v>61</v>
      </c>
      <c r="J61" s="2">
        <f>N54-N53</f>
        <v>0.68756470700696315</v>
      </c>
      <c r="K61" s="2">
        <v>-0.26</v>
      </c>
      <c r="L61" s="2">
        <v>1.6</v>
      </c>
    </row>
    <row r="62" spans="1:16" x14ac:dyDescent="0.15">
      <c r="A62" s="2" t="s">
        <v>63</v>
      </c>
      <c r="B62" s="2">
        <f>E56-E55</f>
        <v>0.89156506314432105</v>
      </c>
      <c r="C62" s="2">
        <v>-0.1</v>
      </c>
      <c r="D62" s="2">
        <v>1.84</v>
      </c>
      <c r="I62" s="2" t="s">
        <v>63</v>
      </c>
      <c r="J62" s="2">
        <f>N56-N55</f>
        <v>0.90161047398097272</v>
      </c>
      <c r="K62" s="2">
        <v>-0.09</v>
      </c>
      <c r="L62" s="2">
        <v>1.8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7</vt:i4>
      </vt:variant>
    </vt:vector>
  </HeadingPairs>
  <TitlesOfParts>
    <vt:vector size="27" baseType="lpstr">
      <vt:lpstr>SuppTable 1</vt:lpstr>
      <vt:lpstr>SuppTable 2</vt:lpstr>
      <vt:lpstr>SuppTable 3</vt:lpstr>
      <vt:lpstr>SuppTable 4</vt:lpstr>
      <vt:lpstr>SuppTable 5</vt:lpstr>
      <vt:lpstr>SuppTable 6</vt:lpstr>
      <vt:lpstr>SuppTable 7</vt:lpstr>
      <vt:lpstr>SuppTable 8</vt:lpstr>
      <vt:lpstr>SuppTable 9</vt:lpstr>
      <vt:lpstr>SuppTable 10</vt:lpstr>
      <vt:lpstr>SuppTable 11</vt:lpstr>
      <vt:lpstr>SuppTable 12</vt:lpstr>
      <vt:lpstr>SuppTable 13</vt:lpstr>
      <vt:lpstr>SuppTable 14</vt:lpstr>
      <vt:lpstr>SuppTable 15</vt:lpstr>
      <vt:lpstr>SuppTable 16</vt:lpstr>
      <vt:lpstr>SuppTable 17</vt:lpstr>
      <vt:lpstr>SuppTable 18</vt:lpstr>
      <vt:lpstr>SuppTable 19</vt:lpstr>
      <vt:lpstr>SuppTable 20</vt:lpstr>
      <vt:lpstr>SuppTable 21</vt:lpstr>
      <vt:lpstr>SuppTable 22</vt:lpstr>
      <vt:lpstr>SuppTable 23</vt:lpstr>
      <vt:lpstr>SuppTable 24</vt:lpstr>
      <vt:lpstr>SuppTable 25</vt:lpstr>
      <vt:lpstr>SuppTable 26</vt:lpstr>
      <vt:lpstr>SuppTable 2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12-06T22:16:34Z</dcterms:created>
  <dcterms:modified xsi:type="dcterms:W3CDTF">2024-08-14T16:08:58Z</dcterms:modified>
</cp:coreProperties>
</file>